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dt381\University of Exeter\Epidemiology and Public Health Group - General\Manuscripts in preparation\PKG dihydropyridine CCBs\submission 2022.05.04 BJCP\Reviews\"/>
    </mc:Choice>
  </mc:AlternateContent>
  <xr:revisionPtr revIDLastSave="0" documentId="11_AE991F164F67F7739C9456B6B713059EF8156DF5" xr6:coauthVersionLast="47" xr6:coauthVersionMax="47" xr10:uidLastSave="{00000000-0000-0000-0000-000000000000}"/>
  <bookViews>
    <workbookView xWindow="-120" yWindow="-120" windowWidth="29040" windowHeight="15840" firstSheet="14" activeTab="14" xr2:uid="{00000000-000D-0000-FFFF-FFFF00000000}"/>
  </bookViews>
  <sheets>
    <sheet name="sup table 1" sheetId="46" r:id="rId1"/>
    <sheet name="sup table 2" sheetId="44" r:id="rId2"/>
    <sheet name="sup table 3" sheetId="28" r:id="rId3"/>
    <sheet name="sup table 4" sheetId="45" r:id="rId4"/>
    <sheet name="sup table 5" sheetId="43" r:id="rId5"/>
    <sheet name="sup table 6" sheetId="42" r:id="rId6"/>
    <sheet name="sup table 7" sheetId="38" r:id="rId7"/>
    <sheet name="sup table 8" sheetId="37" r:id="rId8"/>
    <sheet name="sup table 9" sheetId="34" r:id="rId9"/>
    <sheet name="sup table 10" sheetId="36" r:id="rId10"/>
    <sheet name="sup tab 11" sheetId="17" r:id="rId11"/>
    <sheet name="sup table 12" sheetId="47" r:id="rId12"/>
    <sheet name="sup table 13" sheetId="48" r:id="rId13"/>
    <sheet name="sup table 14" sheetId="49" r:id="rId14"/>
    <sheet name="sup table 15" sheetId="60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2" i="42" l="1"/>
  <c r="C118" i="43"/>
  <c r="C118" i="17"/>
  <c r="C118" i="34"/>
  <c r="C118" i="37"/>
  <c r="B33" i="28" l="1"/>
  <c r="J28" i="28" l="1"/>
  <c r="J23" i="28"/>
  <c r="J18" i="28"/>
  <c r="J13" i="28"/>
  <c r="J8" i="28"/>
  <c r="F43" i="28"/>
  <c r="F38" i="28"/>
  <c r="J38" i="28"/>
  <c r="F28" i="28"/>
  <c r="F23" i="28"/>
  <c r="F18" i="28"/>
  <c r="F13" i="28"/>
  <c r="F8" i="28"/>
  <c r="B43" i="28"/>
</calcChain>
</file>

<file path=xl/sharedStrings.xml><?xml version="1.0" encoding="utf-8"?>
<sst xmlns="http://schemas.openxmlformats.org/spreadsheetml/2006/main" count="3713" uniqueCount="2460">
  <si>
    <t>Read 2</t>
  </si>
  <si>
    <t>BNF</t>
  </si>
  <si>
    <t>Antihypertensive</t>
  </si>
  <si>
    <t xml:space="preserve">DIURETICS </t>
  </si>
  <si>
    <t>We searched for the matches in different formats. I.e. for BNF 02.02.01.00, we also searched for 02020100</t>
  </si>
  <si>
    <t>b2...</t>
  </si>
  <si>
    <t>02.02.01.00</t>
  </si>
  <si>
    <t>THIAZIDE DIURETICS</t>
  </si>
  <si>
    <t xml:space="preserve">If the Read2 codes are matching other drug groups than antihypertensives, we excluded them. I.e.nicorandil, tamsulosin, tadalafil </t>
  </si>
  <si>
    <t>b3...</t>
  </si>
  <si>
    <t>02.02.02.00</t>
  </si>
  <si>
    <t>LOOP DIURETICS</t>
  </si>
  <si>
    <t>b4...</t>
  </si>
  <si>
    <t>02.02.03.00</t>
  </si>
  <si>
    <t>POTASSIUM SPARING DIURETICS</t>
  </si>
  <si>
    <t>b5...</t>
  </si>
  <si>
    <t>02.02.04.00</t>
  </si>
  <si>
    <t>POTASSIUM SPARING COMPOUND DIURETICS</t>
  </si>
  <si>
    <t>b6...</t>
  </si>
  <si>
    <t>02.02.05.00</t>
  </si>
  <si>
    <t>OSMOTIC DIURETICS</t>
  </si>
  <si>
    <t>b7...</t>
  </si>
  <si>
    <t>02.02.06.00</t>
  </si>
  <si>
    <t>MERCURIAL DIURETICS</t>
  </si>
  <si>
    <t>b9...</t>
  </si>
  <si>
    <t>02.02.08.00</t>
  </si>
  <si>
    <t>DIURETICS+POTASSIUM SUPPLEMENT</t>
  </si>
  <si>
    <t>0202010B0AAAAAA</t>
  </si>
  <si>
    <t>0202010B0AAABAB</t>
  </si>
  <si>
    <t>0202010B0AAACAC</t>
  </si>
  <si>
    <t>0202010B0AAADAD</t>
  </si>
  <si>
    <t>0202010B0AAAEAE</t>
  </si>
  <si>
    <t>0202010B0AAAFAF</t>
  </si>
  <si>
    <t>0202010B0AAAGAG</t>
  </si>
  <si>
    <t>0202010B0AAAHAH</t>
  </si>
  <si>
    <t>0202010B0AAAIAI</t>
  </si>
  <si>
    <t>0202010B0AAAJAJ</t>
  </si>
  <si>
    <t>0202010B0AAAKAK</t>
  </si>
  <si>
    <t>0202010B0AAALAL</t>
  </si>
  <si>
    <t>0202010B0AAAMAM</t>
  </si>
  <si>
    <t>0202010B0AAANAN</t>
  </si>
  <si>
    <t>0202010B0AAAPAP</t>
  </si>
  <si>
    <t>0202010B0AAAQAQ</t>
  </si>
  <si>
    <t>0202010B0AAARAR</t>
  </si>
  <si>
    <t>0202010B0AAASAS</t>
  </si>
  <si>
    <t>0202010B0AAATAT</t>
  </si>
  <si>
    <t>0202010B0AAAUAU</t>
  </si>
  <si>
    <t>0202010B0AAAVAV</t>
  </si>
  <si>
    <t>0202010B0AAAWAW</t>
  </si>
  <si>
    <t>0202010B0AAAXAX</t>
  </si>
  <si>
    <t>0202010B0BBAAAB</t>
  </si>
  <si>
    <t>0202010B0BBABAC</t>
  </si>
  <si>
    <t>0202010B0BCAAAB</t>
  </si>
  <si>
    <t>0202010B0BCABAC</t>
  </si>
  <si>
    <t>0202010B0BDAAAB</t>
  </si>
  <si>
    <t>0202010B0BDABAC</t>
  </si>
  <si>
    <t>0202010B0BEAAAC</t>
  </si>
  <si>
    <t>0202010B0BEABAB</t>
  </si>
  <si>
    <t>0202010B0BFAAAC</t>
  </si>
  <si>
    <t>0202010B0BFABAB</t>
  </si>
  <si>
    <t>0202010B0BGAAAB</t>
  </si>
  <si>
    <t>0202010B0BGABAC</t>
  </si>
  <si>
    <t>0202010D0AAA1A1</t>
  </si>
  <si>
    <t>0202010D0AAA2A2</t>
  </si>
  <si>
    <t>0202010D0AAA3A3</t>
  </si>
  <si>
    <t>0202010D0AAA4A4</t>
  </si>
  <si>
    <t>0202010D0AAA5A5</t>
  </si>
  <si>
    <t>0202010D0AAA6A6</t>
  </si>
  <si>
    <t>0202010D0AAA7A7</t>
  </si>
  <si>
    <t>0202010D0AAA8A8</t>
  </si>
  <si>
    <t>0202010D0AAA9A9</t>
  </si>
  <si>
    <t>0202010D0AAABAB</t>
  </si>
  <si>
    <t>0202010D0AAACAC</t>
  </si>
  <si>
    <t>0202010D0AAADAD</t>
  </si>
  <si>
    <t>0202010D0AAAEAE</t>
  </si>
  <si>
    <t>0202010D0AAAFAF</t>
  </si>
  <si>
    <t>0202010D0AAAHAH</t>
  </si>
  <si>
    <t>0202010D0AAAIAI</t>
  </si>
  <si>
    <t>0202010D0AAAJAJ</t>
  </si>
  <si>
    <t>0202010D0AAAKAK</t>
  </si>
  <si>
    <t>0202010D0AAALAL</t>
  </si>
  <si>
    <t>0202010D0AAAMAM</t>
  </si>
  <si>
    <t>0202010D0AAANAN</t>
  </si>
  <si>
    <t>0202010D0AAAPAP</t>
  </si>
  <si>
    <t>0202010D0AAAQAQ</t>
  </si>
  <si>
    <t>0202010D0AAARAR</t>
  </si>
  <si>
    <t>0202010D0AAASAS</t>
  </si>
  <si>
    <t>0202010D0AAATAT</t>
  </si>
  <si>
    <t>0202010D0AAAUAU</t>
  </si>
  <si>
    <t>0202010D0AAAVAV</t>
  </si>
  <si>
    <t>0202010D0AAAWAW</t>
  </si>
  <si>
    <t>0202010D0AAAXAX</t>
  </si>
  <si>
    <t>0202010D0AAAYAY</t>
  </si>
  <si>
    <t>0202010D0AAAZAZ</t>
  </si>
  <si>
    <t>0202010D0AABABA</t>
  </si>
  <si>
    <t>0202010D0AABBBB</t>
  </si>
  <si>
    <t>0202010D0AABCBC</t>
  </si>
  <si>
    <t>0202010D0AABDBD</t>
  </si>
  <si>
    <t>0202010D0AABEBE</t>
  </si>
  <si>
    <t>0202010D0AABFBF</t>
  </si>
  <si>
    <t>0202010D0AABGBG</t>
  </si>
  <si>
    <t>0202010D0AABHBH</t>
  </si>
  <si>
    <t>0202010D0AABIBI</t>
  </si>
  <si>
    <t>0202010D0AABJBJ</t>
  </si>
  <si>
    <t>0202010D0AABKBK</t>
  </si>
  <si>
    <t>0202010D0AABLBL</t>
  </si>
  <si>
    <t>0202010D0AABMBM</t>
  </si>
  <si>
    <t>0202010D0AABNBN</t>
  </si>
  <si>
    <t>0202010D0AABPBP</t>
  </si>
  <si>
    <t>0202010D0AABQBQ</t>
  </si>
  <si>
    <t>0202010D0AABRBR</t>
  </si>
  <si>
    <t>0202010D0AABSBS</t>
  </si>
  <si>
    <t>0202010D0AABTBT</t>
  </si>
  <si>
    <t>0202010D0AABUBU</t>
  </si>
  <si>
    <t>0202010D0AABVBV</t>
  </si>
  <si>
    <t>0202010D0AABWBW</t>
  </si>
  <si>
    <t>0202010D0AABXBX</t>
  </si>
  <si>
    <t>0202010D0AABYBY</t>
  </si>
  <si>
    <t>0202010D0AABZBZ</t>
  </si>
  <si>
    <t>0202010D0AACACA</t>
  </si>
  <si>
    <t>0202010D0AACBCB</t>
  </si>
  <si>
    <t>0202010D0AACCCC</t>
  </si>
  <si>
    <t>0202010D0AACDCD</t>
  </si>
  <si>
    <t>0202010D0AACECE</t>
  </si>
  <si>
    <t>0202010D0AACFCF</t>
  </si>
  <si>
    <t>0202010D0AACGCG</t>
  </si>
  <si>
    <t>0202010D0AACHCH</t>
  </si>
  <si>
    <t>0202010D0AACICI</t>
  </si>
  <si>
    <t>0202010D0AACJCJ</t>
  </si>
  <si>
    <t>0202010D0AACKCK</t>
  </si>
  <si>
    <t>0202010D0AACLCL</t>
  </si>
  <si>
    <t>0202010D0AACMCM</t>
  </si>
  <si>
    <t>0202010D0AACNCN</t>
  </si>
  <si>
    <t>0202010D0AACPCP</t>
  </si>
  <si>
    <t>0202010D0AACQCQ</t>
  </si>
  <si>
    <t>0202010D0AACRCR</t>
  </si>
  <si>
    <t>0202010D0AACSCS</t>
  </si>
  <si>
    <t>0202010D0AACTCT</t>
  </si>
  <si>
    <t>0202010D0AACUCU</t>
  </si>
  <si>
    <t>0202010D0AACVCV</t>
  </si>
  <si>
    <t>0202010D0AACWCW</t>
  </si>
  <si>
    <t>0202010D0AACXCX</t>
  </si>
  <si>
    <t>0202010D0AACYCY</t>
  </si>
  <si>
    <t>0202010D0AACZCZ</t>
  </si>
  <si>
    <t>0202010D0AADADA</t>
  </si>
  <si>
    <t>0202010D0AADBDB</t>
  </si>
  <si>
    <t>0202010D0AADCDC</t>
  </si>
  <si>
    <t>0202010D0AADDDD</t>
  </si>
  <si>
    <t>0202010D0AADEDE</t>
  </si>
  <si>
    <t>0202010D0AADFDF</t>
  </si>
  <si>
    <t>0202010D0BBAAAF</t>
  </si>
  <si>
    <t>0202010D0BCAAAU</t>
  </si>
  <si>
    <t>0202010D0BCABCY</t>
  </si>
  <si>
    <t>0202010D0BDAAAF</t>
  </si>
  <si>
    <t>0202010F0AAAAAA</t>
  </si>
  <si>
    <t>0202010F0AAABAB</t>
  </si>
  <si>
    <t>0202010F0AAACAC</t>
  </si>
  <si>
    <t>0202010F0AAADAD</t>
  </si>
  <si>
    <t>0202010F0AAAEAE</t>
  </si>
  <si>
    <t>0202010F0AAAFAF</t>
  </si>
  <si>
    <t>0202010F0AAAGAG</t>
  </si>
  <si>
    <t>0202010F0AAAHAH</t>
  </si>
  <si>
    <t>0202010F0AAAIAI</t>
  </si>
  <si>
    <t>0202010F0AAAJAJ</t>
  </si>
  <si>
    <t>0202010F0AAAKAK</t>
  </si>
  <si>
    <t>0202010F0BBAAAA</t>
  </si>
  <si>
    <t>0202010F0BBABAG</t>
  </si>
  <si>
    <t>0202010J0AAAAAA</t>
  </si>
  <si>
    <t>0202010J0BBAAAA</t>
  </si>
  <si>
    <t>0202010L0AAAAAA</t>
  </si>
  <si>
    <t>0202010L0AAABAB</t>
  </si>
  <si>
    <t>0202010L0AAACAC</t>
  </si>
  <si>
    <t>0202010L0AAADAD</t>
  </si>
  <si>
    <t>0202010L0AAAFAF</t>
  </si>
  <si>
    <t>0202010L0AAAGAG</t>
  </si>
  <si>
    <t>0202010L0AAAHAH</t>
  </si>
  <si>
    <t>0202010L0AAAIAI</t>
  </si>
  <si>
    <t>0202010L0AAAJAJ</t>
  </si>
  <si>
    <t>0202010L0AAAKAK</t>
  </si>
  <si>
    <t>0202010L0AAALAL</t>
  </si>
  <si>
    <t>0202010L0AAAMAM</t>
  </si>
  <si>
    <t>0202010L0AAANAN</t>
  </si>
  <si>
    <t>0202010L0AAAPAP</t>
  </si>
  <si>
    <t>0202010L0AAAQAQ</t>
  </si>
  <si>
    <t>0202010L0AAARAR</t>
  </si>
  <si>
    <t>0202010L0AAASAS</t>
  </si>
  <si>
    <t>0202010L0AAATAT</t>
  </si>
  <si>
    <t>0202010L0AAAUAU</t>
  </si>
  <si>
    <t>0202010L0AAAVAV</t>
  </si>
  <si>
    <t>0202010L0AAAWAW</t>
  </si>
  <si>
    <t>0202010L0AAAXAX</t>
  </si>
  <si>
    <t>0202010L0AAAYAY</t>
  </si>
  <si>
    <t>0202010L0BBAAAB</t>
  </si>
  <si>
    <t>0202010L0BBABAC</t>
  </si>
  <si>
    <t>0202010L0BCAAAB</t>
  </si>
  <si>
    <t>0202010L0BCABAC</t>
  </si>
  <si>
    <t>0202010L0BDAAAC</t>
  </si>
  <si>
    <t>0202010L0BDABAB</t>
  </si>
  <si>
    <t>0202010N0AAAAAA</t>
  </si>
  <si>
    <t>0202010N0BBAAAA</t>
  </si>
  <si>
    <t>0202010N0BCAAAA</t>
  </si>
  <si>
    <t>0202010P0AAAAAA</t>
  </si>
  <si>
    <t>0202010P0AAABAB</t>
  </si>
  <si>
    <t>0202010P0AAACAC</t>
  </si>
  <si>
    <t>0202010P0AAADAD</t>
  </si>
  <si>
    <t>0202010P0AAAEAE</t>
  </si>
  <si>
    <t>0202010P0AAAFAF</t>
  </si>
  <si>
    <t>0202010P0BBAAAA</t>
  </si>
  <si>
    <t>0202010P0BBABAD</t>
  </si>
  <si>
    <t>0202010P0BCAAAA</t>
  </si>
  <si>
    <t>0202010P0BDAAAA</t>
  </si>
  <si>
    <t>0202010P0BEAAAA</t>
  </si>
  <si>
    <t>0202010P0BFAAAA</t>
  </si>
  <si>
    <t>0202010P0BGAAAD</t>
  </si>
  <si>
    <t>0202010P0BHAAAD</t>
  </si>
  <si>
    <t>0202010P0BIAAAD</t>
  </si>
  <si>
    <t>0202010P0BJAAAD</t>
  </si>
  <si>
    <t>0202010P0BKAAAD</t>
  </si>
  <si>
    <t>0202010P0BLAAAD</t>
  </si>
  <si>
    <t>0202010P0BMAAAD</t>
  </si>
  <si>
    <t>0202010P0BNAAAD</t>
  </si>
  <si>
    <t>0202010P0BPAAAD</t>
  </si>
  <si>
    <t>0202010R0AAAAAA</t>
  </si>
  <si>
    <t>0202010R0BBAAAA</t>
  </si>
  <si>
    <t>0202010T0AAAAAA</t>
  </si>
  <si>
    <t>0202010T0BBAAAA</t>
  </si>
  <si>
    <t>0202010V0AAAAAA</t>
  </si>
  <si>
    <t>0202010V0AAABAB</t>
  </si>
  <si>
    <t>0202010V0AAACAC</t>
  </si>
  <si>
    <t>0202010V0AAADAD</t>
  </si>
  <si>
    <t>0202010V0AAAEAE</t>
  </si>
  <si>
    <t>0202010V0AAAFAF</t>
  </si>
  <si>
    <t>0202010V0AAAGAG</t>
  </si>
  <si>
    <t>0202010V0AAAHAH</t>
  </si>
  <si>
    <t>0202010V0AAAIAI</t>
  </si>
  <si>
    <t>0202010V0AAAJAJ</t>
  </si>
  <si>
    <t>0202010V0AAAKAK</t>
  </si>
  <si>
    <t>0202010V0AAALAL</t>
  </si>
  <si>
    <t>0202010V0AAAMAM</t>
  </si>
  <si>
    <t>0202010V0AAANAN</t>
  </si>
  <si>
    <t>0202010V0BBAAAA</t>
  </si>
  <si>
    <t>0202010V0BCAAAC</t>
  </si>
  <si>
    <t>0202010V0BDAAAC</t>
  </si>
  <si>
    <t>0202010V0BEAAAN</t>
  </si>
  <si>
    <t>0202010V0BEABAA</t>
  </si>
  <si>
    <t>0202010X0AAAAAA</t>
  </si>
  <si>
    <t>0202010X0BBAAAA</t>
  </si>
  <si>
    <t>0202010Y0AAAAAA</t>
  </si>
  <si>
    <t>0202010Y0BBAAAA</t>
  </si>
  <si>
    <t>020202000BMAAA0</t>
  </si>
  <si>
    <t>0202020D0AAAAAA</t>
  </si>
  <si>
    <t>0202020D0AAABAB</t>
  </si>
  <si>
    <t>0202020D0AAACAC</t>
  </si>
  <si>
    <t>0202020D0AAADAD</t>
  </si>
  <si>
    <t>0202020D0AAAEAE</t>
  </si>
  <si>
    <t>0202020D0AAAFAF</t>
  </si>
  <si>
    <t>0202020D0AAAGAG</t>
  </si>
  <si>
    <t>0202020D0BBAAAE</t>
  </si>
  <si>
    <t>0202020D0BBABAF</t>
  </si>
  <si>
    <t>0202020D0BBACAD</t>
  </si>
  <si>
    <t>0202020D0BBADAA</t>
  </si>
  <si>
    <t>0202020D0BBAEAB</t>
  </si>
  <si>
    <t>0202020D0BBAFAC</t>
  </si>
  <si>
    <t>0202020D0BCAAAE</t>
  </si>
  <si>
    <t>0202020D0BCABAF</t>
  </si>
  <si>
    <t>0202020H0AAAAAA</t>
  </si>
  <si>
    <t>0202020H0AAABAB</t>
  </si>
  <si>
    <t>0202020H0BBAAAB</t>
  </si>
  <si>
    <t>0202020H0BBABAA</t>
  </si>
  <si>
    <t>0202020H0BCAAAB</t>
  </si>
  <si>
    <t>0202020H0BDAAAB</t>
  </si>
  <si>
    <t>0202020L0AAA1A1</t>
  </si>
  <si>
    <t>0202020L0AAA2A2</t>
  </si>
  <si>
    <t>0202020L0AAA3A3</t>
  </si>
  <si>
    <t>0202020L0AAA4A4</t>
  </si>
  <si>
    <t>0202020L0AAA5A5</t>
  </si>
  <si>
    <t>0202020L0AAA6A6</t>
  </si>
  <si>
    <t>0202020L0AAA7A7</t>
  </si>
  <si>
    <t>0202020L0AAA8A8</t>
  </si>
  <si>
    <t>0202020L0AAA9A9</t>
  </si>
  <si>
    <t>0202020L0AAAAAA</t>
  </si>
  <si>
    <t>0202020L0AAABAB</t>
  </si>
  <si>
    <t>0202020L0AAACAC</t>
  </si>
  <si>
    <t>0202020L0AAADAD</t>
  </si>
  <si>
    <t>0202020L0AAAEAE</t>
  </si>
  <si>
    <t>0202020L0AAAFAF</t>
  </si>
  <si>
    <t>0202020L0AAAGAG</t>
  </si>
  <si>
    <t>0202020L0AAAHAH</t>
  </si>
  <si>
    <t>0202020L0AAAIAI</t>
  </si>
  <si>
    <t>0202020L0AAAJAJ</t>
  </si>
  <si>
    <t>0202020L0AAAKAK</t>
  </si>
  <si>
    <t>0202020L0AAALAL</t>
  </si>
  <si>
    <t>0202020L0AAAMAM</t>
  </si>
  <si>
    <t>0202020L0AAANAN</t>
  </si>
  <si>
    <t>0202020L0AAAPAP</t>
  </si>
  <si>
    <t>0202020L0AAAQAQ</t>
  </si>
  <si>
    <t>0202020L0AAARAR</t>
  </si>
  <si>
    <t>0202020L0AAASAS</t>
  </si>
  <si>
    <t>0202020L0AAATAT</t>
  </si>
  <si>
    <t>0202020L0AAAUAU</t>
  </si>
  <si>
    <t>0202020L0AAAVAV</t>
  </si>
  <si>
    <t>0202020L0AAAWAW</t>
  </si>
  <si>
    <t>0202020L0AAAXAX</t>
  </si>
  <si>
    <t>0202020L0AAAYAY</t>
  </si>
  <si>
    <t>0202020L0AAAZAZ</t>
  </si>
  <si>
    <t>0202020L0AABABA</t>
  </si>
  <si>
    <t>0202020L0AABBBB</t>
  </si>
  <si>
    <t>0202020L0AABCBC</t>
  </si>
  <si>
    <t>0202020L0AABDBD</t>
  </si>
  <si>
    <t>0202020L0AABEBE</t>
  </si>
  <si>
    <t>0202020L0AABFBF</t>
  </si>
  <si>
    <t>0202020L0AABGBG</t>
  </si>
  <si>
    <t>0202020L0AABHBH</t>
  </si>
  <si>
    <t>0202020L0AABIBI</t>
  </si>
  <si>
    <t>0202020L0AABJBJ</t>
  </si>
  <si>
    <t>0202020L0AABKBK</t>
  </si>
  <si>
    <t>0202020L0AABLBL</t>
  </si>
  <si>
    <t>0202020L0AABMBM</t>
  </si>
  <si>
    <t>0202020L0AABNBN</t>
  </si>
  <si>
    <t>0202020L0AABPBP</t>
  </si>
  <si>
    <t>0202020L0AABQBQ</t>
  </si>
  <si>
    <t>0202020L0AABRBR</t>
  </si>
  <si>
    <t>0202020L0AABSBS</t>
  </si>
  <si>
    <t>0202020L0AABTBT</t>
  </si>
  <si>
    <t>0202020L0AABUBU</t>
  </si>
  <si>
    <t>0202020L0AABVBV</t>
  </si>
  <si>
    <t>0202020L0AABWBW</t>
  </si>
  <si>
    <t>0202020L0AABXBX</t>
  </si>
  <si>
    <t>0202020L0AABYBY</t>
  </si>
  <si>
    <t>0202020L0AABZBZ</t>
  </si>
  <si>
    <t>0202020L0AACACA</t>
  </si>
  <si>
    <t>0202020L0AACBCB</t>
  </si>
  <si>
    <t>0202020L0AACCCC</t>
  </si>
  <si>
    <t>0202020L0AACDCD</t>
  </si>
  <si>
    <t>0202020L0AACECE</t>
  </si>
  <si>
    <t>0202020L0AACFCF</t>
  </si>
  <si>
    <t>0202020L0AACGCG</t>
  </si>
  <si>
    <t>0202020L0AACHCH</t>
  </si>
  <si>
    <t>0202020L0AACICI</t>
  </si>
  <si>
    <t>0202020L0AACJCJ</t>
  </si>
  <si>
    <t>0202020L0AACKCK</t>
  </si>
  <si>
    <t>0202020L0AACLCL</t>
  </si>
  <si>
    <t>0202020L0AACMCM</t>
  </si>
  <si>
    <t>0202020L0AACNCN</t>
  </si>
  <si>
    <t>0202020L0AACPCP</t>
  </si>
  <si>
    <t>0202020L0AACQCQ</t>
  </si>
  <si>
    <t>0202020L0AACRCR</t>
  </si>
  <si>
    <t>0202020L0AACSCS</t>
  </si>
  <si>
    <t>0202020L0AACTCT</t>
  </si>
  <si>
    <t>0202020L0AACUCU</t>
  </si>
  <si>
    <t>0202020L0AACVCV</t>
  </si>
  <si>
    <t>0202020L0AACWCW</t>
  </si>
  <si>
    <t>0202020L0AACXCX</t>
  </si>
  <si>
    <t>0202020L0AACYCY</t>
  </si>
  <si>
    <t>0202020L0AACZCZ</t>
  </si>
  <si>
    <t>0202020L0AADADA</t>
  </si>
  <si>
    <t>0202020L0AADBDB</t>
  </si>
  <si>
    <t>0202020L0AADCDC</t>
  </si>
  <si>
    <t>0202020L0AADDDD</t>
  </si>
  <si>
    <t>0202020L0AADEDE</t>
  </si>
  <si>
    <t>0202020L0AADFDF</t>
  </si>
  <si>
    <t>0202020L0AADGDG</t>
  </si>
  <si>
    <t>0202020L0AADHDH</t>
  </si>
  <si>
    <t>0202020L0AADIDI</t>
  </si>
  <si>
    <t>0202020L0AADJDJ</t>
  </si>
  <si>
    <t>0202020L0AADKDK</t>
  </si>
  <si>
    <t>0202020L0BCAAAA</t>
  </si>
  <si>
    <t>0202020L0BCABAB</t>
  </si>
  <si>
    <t>0202020L0BCACBD</t>
  </si>
  <si>
    <t>0202020L0BCADBI</t>
  </si>
  <si>
    <t>0202020L0BDAAAA</t>
  </si>
  <si>
    <t>0202020L0BDABAB</t>
  </si>
  <si>
    <t>0202020L0BDACAD</t>
  </si>
  <si>
    <t>0202020L0BDADBD</t>
  </si>
  <si>
    <t>0202020L0BDAEBI</t>
  </si>
  <si>
    <t>0202020L0BDAFBB</t>
  </si>
  <si>
    <t>0202020L0BGAAAT</t>
  </si>
  <si>
    <t>0202020L0BGABAA</t>
  </si>
  <si>
    <t>0202020L0BGADAB</t>
  </si>
  <si>
    <t>0202020L0BGAEAD</t>
  </si>
  <si>
    <t>0202020L0BGAFA0</t>
  </si>
  <si>
    <t>0202020L0BGAGBB</t>
  </si>
  <si>
    <t>0202020L0BGAHBD</t>
  </si>
  <si>
    <t>0202020L0BGAIBI</t>
  </si>
  <si>
    <t>0202020L0BIAAA0</t>
  </si>
  <si>
    <t>0202020L0BIACA0</t>
  </si>
  <si>
    <t>0202020L0BIAEA0</t>
  </si>
  <si>
    <t>0202020L0BIAFBT</t>
  </si>
  <si>
    <t>0202020L0BIAGBS</t>
  </si>
  <si>
    <t>0202020L0BLAAAB</t>
  </si>
  <si>
    <t>0202020L0BMAABB</t>
  </si>
  <si>
    <t>0202020L0BMABBD</t>
  </si>
  <si>
    <t>0202020L0BMACBI</t>
  </si>
  <si>
    <t>0202020L0BNAABD</t>
  </si>
  <si>
    <t>0202020L0BPAABD</t>
  </si>
  <si>
    <t>0202020L0BQAABD</t>
  </si>
  <si>
    <t>0202020L0BRAABD</t>
  </si>
  <si>
    <t>0202020L0BSAABD</t>
  </si>
  <si>
    <t>0202020L0BTAABB</t>
  </si>
  <si>
    <t>0202020L0BTABBD</t>
  </si>
  <si>
    <t>0202020L0BUAABD</t>
  </si>
  <si>
    <t>0202020L0BVAABB</t>
  </si>
  <si>
    <t>0202020L0BWAABD</t>
  </si>
  <si>
    <t>0202020L0BXAAAR</t>
  </si>
  <si>
    <t>0202020L0BXABBD</t>
  </si>
  <si>
    <t>0202020L0BZAABQ</t>
  </si>
  <si>
    <t>0202020L0BZABBN</t>
  </si>
  <si>
    <t>0202020L0BZACBP</t>
  </si>
  <si>
    <t>0202020S0AAAAAA</t>
  </si>
  <si>
    <t>0202020S0BBAAAA</t>
  </si>
  <si>
    <t>0202020U0AAAAAA</t>
  </si>
  <si>
    <t>0202020U0AAABAB</t>
  </si>
  <si>
    <t>0202020U0AAACAC</t>
  </si>
  <si>
    <t>0202020U0AAADAD</t>
  </si>
  <si>
    <t>0202020U0AAAEAE</t>
  </si>
  <si>
    <t>0202020U0BBAAAA</t>
  </si>
  <si>
    <t>0202020U0BBABAB</t>
  </si>
  <si>
    <t>0202020U0BBACAC</t>
  </si>
  <si>
    <t>0202020U0BBADAD</t>
  </si>
  <si>
    <t>0202020U0BBAEAE</t>
  </si>
  <si>
    <t>0202030C0AAA1A1</t>
  </si>
  <si>
    <t>0202030C0AAA2A2</t>
  </si>
  <si>
    <t>0202030C0AAA3A3</t>
  </si>
  <si>
    <t>0202030C0AAA4A4</t>
  </si>
  <si>
    <t>0202030C0AAA5A5</t>
  </si>
  <si>
    <t>0202030C0AAA6A6</t>
  </si>
  <si>
    <t>0202030C0AAA7A7</t>
  </si>
  <si>
    <t>0202030C0AAA8A8</t>
  </si>
  <si>
    <t>0202030C0AAA9A9</t>
  </si>
  <si>
    <t>0202030C0AAAAAA</t>
  </si>
  <si>
    <t>0202030C0AAABAB</t>
  </si>
  <si>
    <t>0202030C0AAACAC</t>
  </si>
  <si>
    <t>0202030C0AAADAD</t>
  </si>
  <si>
    <t>0202030C0AAAFAF</t>
  </si>
  <si>
    <t>0202030C0AAAGAG</t>
  </si>
  <si>
    <t>0202030C0AAAHAH</t>
  </si>
  <si>
    <t>0202030C0AAAIAI</t>
  </si>
  <si>
    <t>0202030C0AAAJAJ</t>
  </si>
  <si>
    <t>0202030C0AAAKAK</t>
  </si>
  <si>
    <t>0202030C0AAALAL</t>
  </si>
  <si>
    <t>0202030C0AAAMAM</t>
  </si>
  <si>
    <t>0202030C0AAANAN</t>
  </si>
  <si>
    <t>0202030C0AAAPAP</t>
  </si>
  <si>
    <t>0202030C0AAAQAQ</t>
  </si>
  <si>
    <t>0202030C0AAARAR</t>
  </si>
  <si>
    <t>0202030C0AAASAS</t>
  </si>
  <si>
    <t>0202030C0AAATAT</t>
  </si>
  <si>
    <t>0202030C0AAAUAU</t>
  </si>
  <si>
    <t>0202030C0AAAVAV</t>
  </si>
  <si>
    <t>0202030C0AAAWAW</t>
  </si>
  <si>
    <t>0202030C0AAAXAX</t>
  </si>
  <si>
    <t>0202030C0AAAYAY</t>
  </si>
  <si>
    <t>0202030C0AAAZAZ</t>
  </si>
  <si>
    <t>0202030C0AABABA</t>
  </si>
  <si>
    <t>0202030C0AABBBB</t>
  </si>
  <si>
    <t>0202030C0AABCBC</t>
  </si>
  <si>
    <t>0202030C0AABDBD</t>
  </si>
  <si>
    <t>0202030C0AABEBE</t>
  </si>
  <si>
    <t>0202030C0BBAAAC</t>
  </si>
  <si>
    <t>0202030C0BCAAAC</t>
  </si>
  <si>
    <t>0202030C0BDAAAC</t>
  </si>
  <si>
    <t>0202030C0BEAAAC</t>
  </si>
  <si>
    <t>0202030C0BFAAAS</t>
  </si>
  <si>
    <t>0202030M0AAAAAA</t>
  </si>
  <si>
    <t>0202030M0AAABAB</t>
  </si>
  <si>
    <t>0202030M0AAACAC</t>
  </si>
  <si>
    <t>0202030M0BBAAAB</t>
  </si>
  <si>
    <t>0202030M0BCAAAC</t>
  </si>
  <si>
    <t>0202030S0AAA1A1</t>
  </si>
  <si>
    <t>0202030S0AAA2A2</t>
  </si>
  <si>
    <t>0202030S0AAA3A3</t>
  </si>
  <si>
    <t>0202030S0AAA4A4</t>
  </si>
  <si>
    <t>0202030S0AAA5A5</t>
  </si>
  <si>
    <t>0202030S0AAA6A6</t>
  </si>
  <si>
    <t>0202030S0AAA7A7</t>
  </si>
  <si>
    <t>0202030S0AAA8A8</t>
  </si>
  <si>
    <t>0202030S0AAA9A9</t>
  </si>
  <si>
    <t>0202030S0AAAAAA</t>
  </si>
  <si>
    <t>0202030S0AAABAB</t>
  </si>
  <si>
    <t>0202030S0AAACAC</t>
  </si>
  <si>
    <t>0202030S0AAADAD</t>
  </si>
  <si>
    <t>0202030S0AAAGAG</t>
  </si>
  <si>
    <t>0202030S0AAAHAH</t>
  </si>
  <si>
    <t>0202030S0AAAIAI</t>
  </si>
  <si>
    <t>0202030S0AAAJAJ</t>
  </si>
  <si>
    <t>0202030S0AAAKAK</t>
  </si>
  <si>
    <t>0202030S0AAALAL</t>
  </si>
  <si>
    <t>0202030S0AAAMAM</t>
  </si>
  <si>
    <t>0202030S0AAANAN</t>
  </si>
  <si>
    <t>0202030S0AAAPAP</t>
  </si>
  <si>
    <t>0202030S0AAAQAQ</t>
  </si>
  <si>
    <t>0202030S0AAARAR</t>
  </si>
  <si>
    <t>0202030S0AAASAS</t>
  </si>
  <si>
    <t>0202030S0AAATAT</t>
  </si>
  <si>
    <t>0202030S0AAAUAU</t>
  </si>
  <si>
    <t>0202030S0AAAVAV</t>
  </si>
  <si>
    <t>0202030S0AAAWAW</t>
  </si>
  <si>
    <t>0202030S0AAAXAX</t>
  </si>
  <si>
    <t>0202030S0AAAZAZ</t>
  </si>
  <si>
    <t>0202030S0AABABA</t>
  </si>
  <si>
    <t>0202030S0AABBBB</t>
  </si>
  <si>
    <t>0202030S0AABCBC</t>
  </si>
  <si>
    <t>0202030S0AABDBD</t>
  </si>
  <si>
    <t>0202030S0AABEBE</t>
  </si>
  <si>
    <t>0202030S0AABFBF</t>
  </si>
  <si>
    <t>0202030S0AABGBG</t>
  </si>
  <si>
    <t>0202030S0AABHBH</t>
  </si>
  <si>
    <t>0202030S0AABIBI</t>
  </si>
  <si>
    <t>0202030S0AABJBJ</t>
  </si>
  <si>
    <t>0202030S0AABKBK</t>
  </si>
  <si>
    <t>0202030S0AABLBL</t>
  </si>
  <si>
    <t>0202030S0AABMBM</t>
  </si>
  <si>
    <t>0202030S0AABNBN</t>
  </si>
  <si>
    <t>0202030S0AABPBP</t>
  </si>
  <si>
    <t>0202030S0AABQBQ</t>
  </si>
  <si>
    <t>0202030S0AABRBR</t>
  </si>
  <si>
    <t>0202030S0AABSBS</t>
  </si>
  <si>
    <t>0202030S0AABTBT</t>
  </si>
  <si>
    <t>0202030S0AABUBU</t>
  </si>
  <si>
    <t>0202030S0AABVBV</t>
  </si>
  <si>
    <t>0202030S0AABWBW</t>
  </si>
  <si>
    <t>0202030S0AABXBX</t>
  </si>
  <si>
    <t>0202030S0AABYBY</t>
  </si>
  <si>
    <t>0202030S0AABZBZ</t>
  </si>
  <si>
    <t>0202030S0AACACA</t>
  </si>
  <si>
    <t>0202030S0AACBCB</t>
  </si>
  <si>
    <t>0202030S0AACCCC</t>
  </si>
  <si>
    <t>0202030S0AACDCD</t>
  </si>
  <si>
    <t>0202030S0AACECE</t>
  </si>
  <si>
    <t>0202030S0AACFCF</t>
  </si>
  <si>
    <t>0202030S0AACGCG</t>
  </si>
  <si>
    <t>0202030S0AACHCH</t>
  </si>
  <si>
    <t>0202030S0AACICI</t>
  </si>
  <si>
    <t>0202030S0AACJCJ</t>
  </si>
  <si>
    <t>0202030S0AACKCK</t>
  </si>
  <si>
    <t>0202030S0AACLCL</t>
  </si>
  <si>
    <t>0202030S0AACMCM</t>
  </si>
  <si>
    <t>0202030S0AACNCN</t>
  </si>
  <si>
    <t>0202030S0AACPCP</t>
  </si>
  <si>
    <t>0202030S0AACQCQ</t>
  </si>
  <si>
    <t>0202030S0AACRCR</t>
  </si>
  <si>
    <t>0202030S0AACTCT</t>
  </si>
  <si>
    <t>0202030S0AACUCU</t>
  </si>
  <si>
    <t>0202030S0AACVCV</t>
  </si>
  <si>
    <t>0202030S0AACWCW</t>
  </si>
  <si>
    <t>0202030S0AACXCX</t>
  </si>
  <si>
    <t>0202030S0AACYCY</t>
  </si>
  <si>
    <t>0202030S0AACZCZ</t>
  </si>
  <si>
    <t>0202030S0AADADA</t>
  </si>
  <si>
    <t>0202030S0AADBDB</t>
  </si>
  <si>
    <t>0202030S0AADCDC</t>
  </si>
  <si>
    <t>0202030S0AADDDD</t>
  </si>
  <si>
    <t>0202030S0AADEDE</t>
  </si>
  <si>
    <t>0202030S0AADFDF</t>
  </si>
  <si>
    <t>0202030S0AADGDG</t>
  </si>
  <si>
    <t>0202030S0AADHDH</t>
  </si>
  <si>
    <t>0202030S0AADIDI</t>
  </si>
  <si>
    <t>0202030S0AADJDJ</t>
  </si>
  <si>
    <t>0202030S0AADKDK</t>
  </si>
  <si>
    <t>0202030S0AADLDL</t>
  </si>
  <si>
    <t>0202030S0AADMDM</t>
  </si>
  <si>
    <t>0202030S0AADNDN</t>
  </si>
  <si>
    <t>0202030S0AADPDP</t>
  </si>
  <si>
    <t>0202030S0AADQDQ</t>
  </si>
  <si>
    <t>0202030S0AADRDR</t>
  </si>
  <si>
    <t>0202030S0AADSDS</t>
  </si>
  <si>
    <t>0202030S0AADTDT</t>
  </si>
  <si>
    <t>0202030S0AADUDU</t>
  </si>
  <si>
    <t>0202030S0AADVDV</t>
  </si>
  <si>
    <t>0202030S0AADWDW</t>
  </si>
  <si>
    <t>0202030S0AADXDX</t>
  </si>
  <si>
    <t>0202030S0AADYDY</t>
  </si>
  <si>
    <t>0202030S0AADZDZ</t>
  </si>
  <si>
    <t>0202030S0AAEAEA</t>
  </si>
  <si>
    <t>0202030S0AAEBEB</t>
  </si>
  <si>
    <t>0202030S0AAECEC</t>
  </si>
  <si>
    <t>0202030S0AAEDED</t>
  </si>
  <si>
    <t>0202030S0AAEEEE</t>
  </si>
  <si>
    <t>0202030S0BBAAAT</t>
  </si>
  <si>
    <t>0202030S0BBABAU</t>
  </si>
  <si>
    <t>0202030S0BBACAV</t>
  </si>
  <si>
    <t>0202030S0BCAAAU</t>
  </si>
  <si>
    <t>0202030S0BDAAAT</t>
  </si>
  <si>
    <t>0202030S0BDABAV</t>
  </si>
  <si>
    <t>0202030S0BDACAS</t>
  </si>
  <si>
    <t>0202030S0BDADAU</t>
  </si>
  <si>
    <t>0202030S0BEAAAT</t>
  </si>
  <si>
    <t>0202030S0BEABAV</t>
  </si>
  <si>
    <t>0202030S0BFAAAT</t>
  </si>
  <si>
    <t>0202030S0BFABAU</t>
  </si>
  <si>
    <t>0202030S0BFACAB</t>
  </si>
  <si>
    <t>0202030S0BGAAAT</t>
  </si>
  <si>
    <t>0202030S0BGABAU</t>
  </si>
  <si>
    <t>0202030S0BGACAV</t>
  </si>
  <si>
    <t>0202030S0BHAAAT</t>
  </si>
  <si>
    <t>0202030S0BHABAV</t>
  </si>
  <si>
    <t>0202030S0BIAAAT</t>
  </si>
  <si>
    <t>0202030S0BIABAV</t>
  </si>
  <si>
    <t>0202030S0BJABAT</t>
  </si>
  <si>
    <t>0202030S0BJACAV</t>
  </si>
  <si>
    <t>0202030W0AAAAAA</t>
  </si>
  <si>
    <t>0202030W0BBAAAA</t>
  </si>
  <si>
    <t>0202030X0AAAAAA</t>
  </si>
  <si>
    <t>0202030X0AAABAB</t>
  </si>
  <si>
    <t>0202030X0BBAAAA</t>
  </si>
  <si>
    <t>0202030X0BBABAB</t>
  </si>
  <si>
    <t>0202040A0AAAAAA</t>
  </si>
  <si>
    <t>0202040A0BBAAAA</t>
  </si>
  <si>
    <t>0202040B0AAAAAA</t>
  </si>
  <si>
    <t>0202040B0AAABAB</t>
  </si>
  <si>
    <t>0202040B0AAACAC</t>
  </si>
  <si>
    <t>0202040B0AAADAD</t>
  </si>
  <si>
    <t>0202040B0AAAEAE</t>
  </si>
  <si>
    <t>0202040B0AAAFAF</t>
  </si>
  <si>
    <t>0202040B0AAAGAG</t>
  </si>
  <si>
    <t>0202040B0AAAHAH</t>
  </si>
  <si>
    <t>0202040B0AAAIAI</t>
  </si>
  <si>
    <t>0202040B0AAAJAJ</t>
  </si>
  <si>
    <t>0202040B0AAAKAK</t>
  </si>
  <si>
    <t>0202040B0AAALAL</t>
  </si>
  <si>
    <t>0202040B0AAAMAM</t>
  </si>
  <si>
    <t>0202040B0BBAAAA</t>
  </si>
  <si>
    <t>0202040B0BBABAB</t>
  </si>
  <si>
    <t>0202040B0BBACAC</t>
  </si>
  <si>
    <t>0202040B0BCAAAA</t>
  </si>
  <si>
    <t>0202040B0BDAAAA</t>
  </si>
  <si>
    <t>0202040B0BEAAAA</t>
  </si>
  <si>
    <t>0202040B0BFAAAB</t>
  </si>
  <si>
    <t>0202040B0BFABAC</t>
  </si>
  <si>
    <t>0202040B0BGAAAA</t>
  </si>
  <si>
    <t>0202040B0BHAAAA</t>
  </si>
  <si>
    <t>0202040C0AAAAAA</t>
  </si>
  <si>
    <t>0202040C0AAABAB</t>
  </si>
  <si>
    <t>0202040C0AAACAC</t>
  </si>
  <si>
    <t>0202040C0AAADAD</t>
  </si>
  <si>
    <t>0202040C0BBAAAA</t>
  </si>
  <si>
    <t>0202040C0BCAAAA</t>
  </si>
  <si>
    <t>0202040C0BDAAAA</t>
  </si>
  <si>
    <t>0202040C0BDABAC</t>
  </si>
  <si>
    <t>0202040C0BEAAAA</t>
  </si>
  <si>
    <t>0202040C0BFAAAA</t>
  </si>
  <si>
    <t>0202040C0BFABAB</t>
  </si>
  <si>
    <t>0202040C0BGAAAA</t>
  </si>
  <si>
    <t>0202040C0BHAAAA</t>
  </si>
  <si>
    <t>0202040C0BIAAAB</t>
  </si>
  <si>
    <t>0202040C0BJAAAA</t>
  </si>
  <si>
    <t>0202040C0BKAAAA</t>
  </si>
  <si>
    <t>0202040C0BLAAAA</t>
  </si>
  <si>
    <t>0202040D0AAAAAA</t>
  </si>
  <si>
    <t>0202040D0AAABAB</t>
  </si>
  <si>
    <t>0202040D0BBAAAA</t>
  </si>
  <si>
    <t>0202040G0AAAAAA</t>
  </si>
  <si>
    <t>0202040G0AAABAB</t>
  </si>
  <si>
    <t>0202040G0BBAAAA</t>
  </si>
  <si>
    <t>0202040G0BBABAB</t>
  </si>
  <si>
    <t>0202040G0BCAAAA</t>
  </si>
  <si>
    <t>0202040G0BCABAB</t>
  </si>
  <si>
    <t>0202040H0AAAAAA</t>
  </si>
  <si>
    <t>0202040H0AAABAB</t>
  </si>
  <si>
    <t>0202040H0BBAAAA</t>
  </si>
  <si>
    <t>0202040H0BCAAAA</t>
  </si>
  <si>
    <t>0202040H0BDAAAA</t>
  </si>
  <si>
    <t>0202040S0AAAAAA</t>
  </si>
  <si>
    <t>0202040S0AAABAB</t>
  </si>
  <si>
    <t>0202040S0AAACAC</t>
  </si>
  <si>
    <t>0202040S0AAAEAE</t>
  </si>
  <si>
    <t>0202040S0AAAFAF</t>
  </si>
  <si>
    <t>0202040S0AAAGAG</t>
  </si>
  <si>
    <t>0202040S0AAAHAH</t>
  </si>
  <si>
    <t>0202040S0AAAIAI</t>
  </si>
  <si>
    <t>0202040S0AAAJAJ</t>
  </si>
  <si>
    <t>0202040S0AAAKAK</t>
  </si>
  <si>
    <t>0202040S0AAALAL</t>
  </si>
  <si>
    <t>0202040S0AAAMAM</t>
  </si>
  <si>
    <t>0202040S0AAANAN</t>
  </si>
  <si>
    <t>0202040S0AAAPAP</t>
  </si>
  <si>
    <t>0202040S0AAAQAQ</t>
  </si>
  <si>
    <t>0202040S0AAARAR</t>
  </si>
  <si>
    <t>0202040T0AAAAAA</t>
  </si>
  <si>
    <t>0202040T0BBAAAA</t>
  </si>
  <si>
    <t>0202040U0AAAAAA</t>
  </si>
  <si>
    <t>0202040U0BBAAAA</t>
  </si>
  <si>
    <t>0202040V0AAAAAA</t>
  </si>
  <si>
    <t>0202040V0AAACAC</t>
  </si>
  <si>
    <t>0202040V0AAAEAE</t>
  </si>
  <si>
    <t>0202040V0BBAAAA</t>
  </si>
  <si>
    <t>0202040V0BBABAE</t>
  </si>
  <si>
    <t>0202040V0BDAAAC</t>
  </si>
  <si>
    <t>0202050I0AAAAAA</t>
  </si>
  <si>
    <t>0202050I0AAABAB</t>
  </si>
  <si>
    <t>0202050I0AAACAC</t>
  </si>
  <si>
    <t>0202050I0AAADAD</t>
  </si>
  <si>
    <t>0202050M0AAAAAA</t>
  </si>
  <si>
    <t>0202050M0AAABAB</t>
  </si>
  <si>
    <t>0202050M0AAACAC</t>
  </si>
  <si>
    <t>0202050M0AAAEAE</t>
  </si>
  <si>
    <t>0202050M0BBAAA0</t>
  </si>
  <si>
    <t>0202050M0BCACAB</t>
  </si>
  <si>
    <t>0202050M0BCADAA</t>
  </si>
  <si>
    <t>0202050M0BCAEAC</t>
  </si>
  <si>
    <t>0202050M0BCAFAE</t>
  </si>
  <si>
    <t>0202050M0BCAGAA</t>
  </si>
  <si>
    <t>0202050M0BCAHAB</t>
  </si>
  <si>
    <t>0202050M0BCAIAE</t>
  </si>
  <si>
    <t>0202050M0BDAAAB</t>
  </si>
  <si>
    <t>0202050M0BDABAA</t>
  </si>
  <si>
    <t>0202080B0AAAAAA</t>
  </si>
  <si>
    <t>0202080B0AAABAB</t>
  </si>
  <si>
    <t>0202080B0BBAAAA</t>
  </si>
  <si>
    <t>0202080B0BCAAAB</t>
  </si>
  <si>
    <t>0202080C0AAAAAA</t>
  </si>
  <si>
    <t>0202080C0BBAAAA</t>
  </si>
  <si>
    <t>0202080D0AAAAAA</t>
  </si>
  <si>
    <t>0202080E0AAAAAA</t>
  </si>
  <si>
    <t>0202080E0BBAAAA</t>
  </si>
  <si>
    <t>0202080F0AAAAAA</t>
  </si>
  <si>
    <t>0202080F0BBAAAA</t>
  </si>
  <si>
    <t>0202080G0AAAAAA</t>
  </si>
  <si>
    <t>0202080G0BBAAAA</t>
  </si>
  <si>
    <t>0202080H0AAAAAA</t>
  </si>
  <si>
    <t>0202080K0AAAAAA</t>
  </si>
  <si>
    <t>0202080K0AAABAB</t>
  </si>
  <si>
    <t>0202080K0AAACAC</t>
  </si>
  <si>
    <t>0202080K0BBAAAA</t>
  </si>
  <si>
    <t>0202080K0BCAAAB</t>
  </si>
  <si>
    <t>0202080K0BDAAAC</t>
  </si>
  <si>
    <t>0202080M0AAAAAA</t>
  </si>
  <si>
    <t>0202080M0AAABAB</t>
  </si>
  <si>
    <t>0202080M0BBAAAA</t>
  </si>
  <si>
    <t>0202080M0BCAAAB</t>
  </si>
  <si>
    <t>bd...</t>
  </si>
  <si>
    <t>02.04.00.00</t>
  </si>
  <si>
    <t>BETA-ADRENOCEPTOR BLOCKERS</t>
  </si>
  <si>
    <t>020400010AAAAAA</t>
  </si>
  <si>
    <t>020400010BBAAAA</t>
  </si>
  <si>
    <t>020400020AAAAAA</t>
  </si>
  <si>
    <t>020400020AAABAB</t>
  </si>
  <si>
    <t>020400020BBAAAA</t>
  </si>
  <si>
    <t>020400020BCAAAB</t>
  </si>
  <si>
    <t>020400030AAAAAA</t>
  </si>
  <si>
    <t>020400030AAABAB</t>
  </si>
  <si>
    <t>020400030AAACAC</t>
  </si>
  <si>
    <t>020400030AAADAD</t>
  </si>
  <si>
    <t>020400030AAAEAE</t>
  </si>
  <si>
    <t>020400030BBAAAA</t>
  </si>
  <si>
    <t>020400030BCAAAB</t>
  </si>
  <si>
    <t>020400030BCABAC</t>
  </si>
  <si>
    <t>020400040AAAAAA</t>
  </si>
  <si>
    <t>020400040AAABAB</t>
  </si>
  <si>
    <t>020400040AAACAC</t>
  </si>
  <si>
    <t>020400040BBAAAA</t>
  </si>
  <si>
    <t>020400040BCAAAB</t>
  </si>
  <si>
    <t>020400040BDAAAA</t>
  </si>
  <si>
    <t>020400040BDABAB</t>
  </si>
  <si>
    <t>020400040BEAAAA</t>
  </si>
  <si>
    <t>020400040BEABAB</t>
  </si>
  <si>
    <t>020400040BFAAAA</t>
  </si>
  <si>
    <t>020400040BFABAB</t>
  </si>
  <si>
    <t>020400050AAAAAA</t>
  </si>
  <si>
    <t>020400050BBAAAA</t>
  </si>
  <si>
    <t>020400060AAAAAA</t>
  </si>
  <si>
    <t>020400060AAABAB</t>
  </si>
  <si>
    <t>020400060AAACAC</t>
  </si>
  <si>
    <t>020400060BBAAAA</t>
  </si>
  <si>
    <t>020400060BBABAB</t>
  </si>
  <si>
    <t>020400070AAAAAA</t>
  </si>
  <si>
    <t>020400070AAABAB</t>
  </si>
  <si>
    <t>020400070BBAAAA</t>
  </si>
  <si>
    <t>020400080AAAAAA</t>
  </si>
  <si>
    <t>020400080AAABAB</t>
  </si>
  <si>
    <t>020400080AAACAC</t>
  </si>
  <si>
    <t>020400080AAADAD</t>
  </si>
  <si>
    <t>020400080AAAEAE</t>
  </si>
  <si>
    <t>020400080AAAFAF</t>
  </si>
  <si>
    <t>020400080AAAGAG</t>
  </si>
  <si>
    <t>020400080AAAHAH</t>
  </si>
  <si>
    <t>020400080AAAIAI</t>
  </si>
  <si>
    <t>020400080AAAJAJ</t>
  </si>
  <si>
    <t>020400080AAAKAK</t>
  </si>
  <si>
    <t>020400080AAALAL</t>
  </si>
  <si>
    <t>020400080AAAMAM</t>
  </si>
  <si>
    <t>020400080AAANAN</t>
  </si>
  <si>
    <t>020400080AAAPAP</t>
  </si>
  <si>
    <t>020400080BBAAAB</t>
  </si>
  <si>
    <t>020400080BBABAC</t>
  </si>
  <si>
    <t>020400080BBACAE</t>
  </si>
  <si>
    <t>020400080BBADAF</t>
  </si>
  <si>
    <t>020400090AAAAAA</t>
  </si>
  <si>
    <t>020400090BBAAAA</t>
  </si>
  <si>
    <t>0204000A0AAAAAA</t>
  </si>
  <si>
    <t>0204000A0BBAAAA</t>
  </si>
  <si>
    <t>0204000AAAAAAAA</t>
  </si>
  <si>
    <t>0204000AABBAAAA</t>
  </si>
  <si>
    <t>0204000ABAAAAAA</t>
  </si>
  <si>
    <t>0204000ABAAABAB</t>
  </si>
  <si>
    <t>0204000ABAAACAC</t>
  </si>
  <si>
    <t>0204000ABBBAAAA</t>
  </si>
  <si>
    <t>0204000ABBCAAAA</t>
  </si>
  <si>
    <t>0204000ACAAAAAA</t>
  </si>
  <si>
    <t>0204000ACAAABAB</t>
  </si>
  <si>
    <t>0204000ACAAACAC</t>
  </si>
  <si>
    <t>0204000ACAAADAD</t>
  </si>
  <si>
    <t>0204000B0AAAAAA</t>
  </si>
  <si>
    <t>0204000B0BBAAAA</t>
  </si>
  <si>
    <t>0204000C0AAAAAA</t>
  </si>
  <si>
    <t>0204000C0AAABAB</t>
  </si>
  <si>
    <t>0204000C0AAACAC</t>
  </si>
  <si>
    <t>0204000C0AAADAD</t>
  </si>
  <si>
    <t>0204000C0BBAAAA</t>
  </si>
  <si>
    <t>0204000C0BBABAB</t>
  </si>
  <si>
    <t>0204000C0BBACAC</t>
  </si>
  <si>
    <t>0204000C0BBADAD</t>
  </si>
  <si>
    <t>0204000D0AAAAAA</t>
  </si>
  <si>
    <t>0204000D0BBAAAA</t>
  </si>
  <si>
    <t>0204000E0AAAAAA</t>
  </si>
  <si>
    <t>0204000E0AAABAB</t>
  </si>
  <si>
    <t>0204000E0AAACAC</t>
  </si>
  <si>
    <t>0204000E0AAADAD</t>
  </si>
  <si>
    <t>0204000E0AAAEAE</t>
  </si>
  <si>
    <t>0204000E0AAAFAF</t>
  </si>
  <si>
    <t>0204000E0AAAGAG</t>
  </si>
  <si>
    <t>0204000E0AAAHAH</t>
  </si>
  <si>
    <t>0204000E0AAAIAI</t>
  </si>
  <si>
    <t>0204000E0AAAJAJ</t>
  </si>
  <si>
    <t>0204000E0AAAKAK</t>
  </si>
  <si>
    <t>0204000E0AAALAL</t>
  </si>
  <si>
    <t>0204000E0AAAMAM</t>
  </si>
  <si>
    <t>0204000E0AAANAN</t>
  </si>
  <si>
    <t>0204000E0AAAPAP</t>
  </si>
  <si>
    <t>0204000E0AAAQAQ</t>
  </si>
  <si>
    <t>0204000E0AAARAR</t>
  </si>
  <si>
    <t>0204000E0AAASAS</t>
  </si>
  <si>
    <t>0204000E0BBAAAD</t>
  </si>
  <si>
    <t>0204000E0BBABAA</t>
  </si>
  <si>
    <t>0204000E0BBACAC</t>
  </si>
  <si>
    <t>0204000E0BBAEAG</t>
  </si>
  <si>
    <t>0204000E0BBAFAB</t>
  </si>
  <si>
    <t>0204000E0BBAGA0</t>
  </si>
  <si>
    <t>0204000E0BBAHA0</t>
  </si>
  <si>
    <t>0204000E0BCACAB</t>
  </si>
  <si>
    <t>0204000E0BCADAC</t>
  </si>
  <si>
    <t>0204000E0BCAEAG</t>
  </si>
  <si>
    <t>0204000E0BEAAAB</t>
  </si>
  <si>
    <t>0204000E0BEABAC</t>
  </si>
  <si>
    <t>0204000E0BEACAG</t>
  </si>
  <si>
    <t>0204000E0BFAAAB</t>
  </si>
  <si>
    <t>0204000E0BFABAC</t>
  </si>
  <si>
    <t>0204000E0BGAAAB</t>
  </si>
  <si>
    <t>0204000E0BGABAC</t>
  </si>
  <si>
    <t>0204000E0BGACAG</t>
  </si>
  <si>
    <t>0204000E0BHAAAC</t>
  </si>
  <si>
    <t>0204000E0BHABAB</t>
  </si>
  <si>
    <t>0204000E0BHACAG</t>
  </si>
  <si>
    <t>0204000E0BIAAAG</t>
  </si>
  <si>
    <t>0204000E0BIABAB</t>
  </si>
  <si>
    <t>0204000E0BIACAC</t>
  </si>
  <si>
    <t>0204000F0AAAAAA</t>
  </si>
  <si>
    <t>0204000F0BBAAAA</t>
  </si>
  <si>
    <t>0204000G0AAAAAA</t>
  </si>
  <si>
    <t>0204000G0BBAAAA</t>
  </si>
  <si>
    <t>0204000H0AAAAAA</t>
  </si>
  <si>
    <t>0204000H0AAABAB</t>
  </si>
  <si>
    <t>0204000H0AAACAC</t>
  </si>
  <si>
    <t>0204000H0AAADAD</t>
  </si>
  <si>
    <t>0204000H0AAAEAE</t>
  </si>
  <si>
    <t>0204000H0AAAFAF</t>
  </si>
  <si>
    <t>0204000H0AAAGAG</t>
  </si>
  <si>
    <t>0204000H0AAAHAH</t>
  </si>
  <si>
    <t>0204000H0AAAIAI</t>
  </si>
  <si>
    <t>0204000H0AAAJAJ</t>
  </si>
  <si>
    <t>0204000H0AAAKAK</t>
  </si>
  <si>
    <t>0204000H0AAALAL</t>
  </si>
  <si>
    <t>0204000H0AAAMAM</t>
  </si>
  <si>
    <t>0204000H0AAANAN</t>
  </si>
  <si>
    <t>0204000H0AAAPAP</t>
  </si>
  <si>
    <t>0204000H0AAAQAQ</t>
  </si>
  <si>
    <t>0204000H0AAARAR</t>
  </si>
  <si>
    <t>0204000H0AAASAS</t>
  </si>
  <si>
    <t>0204000H0AAATAT</t>
  </si>
  <si>
    <t>0204000H0AAAUAU</t>
  </si>
  <si>
    <t>0204000H0AAAVAV</t>
  </si>
  <si>
    <t>0204000H0AAAWAW</t>
  </si>
  <si>
    <t>0204000H0AAAXAX</t>
  </si>
  <si>
    <t>0204000H0AAAYAY</t>
  </si>
  <si>
    <t>0204000H0AAAZAZ</t>
  </si>
  <si>
    <t>0204000H0AABABA</t>
  </si>
  <si>
    <t>0204000H0AABBBB</t>
  </si>
  <si>
    <t>0204000H0AABCBC</t>
  </si>
  <si>
    <t>0204000H0AABDBD</t>
  </si>
  <si>
    <t>0204000H0AABEBE</t>
  </si>
  <si>
    <t>0204000H0AABFBF</t>
  </si>
  <si>
    <t>0204000H0AABGBG</t>
  </si>
  <si>
    <t>0204000H0AABHBH</t>
  </si>
  <si>
    <t>0204000H0AABIBI</t>
  </si>
  <si>
    <t>0204000H0AABJBJ</t>
  </si>
  <si>
    <t>0204000H0BBAAAA</t>
  </si>
  <si>
    <t>0204000H0BBABAB</t>
  </si>
  <si>
    <t>0204000H0BCAAAA</t>
  </si>
  <si>
    <t>0204000H0BCABAB</t>
  </si>
  <si>
    <t>0204000H0BDAAAA</t>
  </si>
  <si>
    <t>0204000H0BEAAAB</t>
  </si>
  <si>
    <t>0204000H0BFAAAM</t>
  </si>
  <si>
    <t>0204000H0BFABAJ</t>
  </si>
  <si>
    <t>0204000H0BFACAK</t>
  </si>
  <si>
    <t>0204000H0BFADAA</t>
  </si>
  <si>
    <t>0204000H0BFAEAL</t>
  </si>
  <si>
    <t>0204000H0BFAFAB</t>
  </si>
  <si>
    <t>0204000H0BGAAAA</t>
  </si>
  <si>
    <t>0204000H0BGABAB</t>
  </si>
  <si>
    <t>0204000H0BHAAAB</t>
  </si>
  <si>
    <t>0204000H0BIAAAA</t>
  </si>
  <si>
    <t>0204000H0BIABAB</t>
  </si>
  <si>
    <t>0204000H0BJAAAA</t>
  </si>
  <si>
    <t>0204000H0BJABAB</t>
  </si>
  <si>
    <t>0204000H0BKAAAM</t>
  </si>
  <si>
    <t>0204000H0BKABAJ</t>
  </si>
  <si>
    <t>0204000H0BKACAM</t>
  </si>
  <si>
    <t>0204000H0BKADAJ</t>
  </si>
  <si>
    <t>0204000I0AAAAAA</t>
  </si>
  <si>
    <t>0204000I0AAABAB</t>
  </si>
  <si>
    <t>0204000I0AAACAC</t>
  </si>
  <si>
    <t>0204000I0AAADAD</t>
  </si>
  <si>
    <t>0204000I0AAAEAE</t>
  </si>
  <si>
    <t>0204000I0AAAFAF</t>
  </si>
  <si>
    <t>0204000I0AAAGAG</t>
  </si>
  <si>
    <t>0204000I0AAAHAH</t>
  </si>
  <si>
    <t>0204000I0AAAIAI</t>
  </si>
  <si>
    <t>0204000I0AAAJAJ</t>
  </si>
  <si>
    <t>0204000I0AAAKAK</t>
  </si>
  <si>
    <t>0204000I0AAALAL</t>
  </si>
  <si>
    <t>0204000I0AAAMAM</t>
  </si>
  <si>
    <t>0204000I0AAANAN</t>
  </si>
  <si>
    <t>0204000I0AAAPAP</t>
  </si>
  <si>
    <t>0204000I0AAAQAQ</t>
  </si>
  <si>
    <t>0204000I0AAARAR</t>
  </si>
  <si>
    <t>0204000I0BBAAAC</t>
  </si>
  <si>
    <t>0204000I0BBABAD</t>
  </si>
  <si>
    <t>0204000I0BBACAE</t>
  </si>
  <si>
    <t>0204000I0BCAAAB</t>
  </si>
  <si>
    <t>0204000I0BCABAC</t>
  </si>
  <si>
    <t>0204000I0BCACAD</t>
  </si>
  <si>
    <t>0204000I0BCADAE</t>
  </si>
  <si>
    <t>0204000I0BCAEAA</t>
  </si>
  <si>
    <t>0204000J0AAAAAA</t>
  </si>
  <si>
    <t>0204000J0AAABAB</t>
  </si>
  <si>
    <t>0204000J0BBAAAA</t>
  </si>
  <si>
    <t>0204000J0BBABAB</t>
  </si>
  <si>
    <t>0204000K0AAAAAA</t>
  </si>
  <si>
    <t>0204000K0AAABAB</t>
  </si>
  <si>
    <t>0204000K0AAACAC</t>
  </si>
  <si>
    <t>0204000K0AAADAD</t>
  </si>
  <si>
    <t>0204000K0AAAFAF</t>
  </si>
  <si>
    <t>0204000K0AAAGAG</t>
  </si>
  <si>
    <t>0204000K0AAAHAH</t>
  </si>
  <si>
    <t>0204000K0AAAIAI</t>
  </si>
  <si>
    <t>0204000K0AAAJAJ</t>
  </si>
  <si>
    <t>0204000K0AAAKAK</t>
  </si>
  <si>
    <t>0204000K0AAALAL</t>
  </si>
  <si>
    <t>0204000K0AAAMAM</t>
  </si>
  <si>
    <t>0204000K0AAANAN</t>
  </si>
  <si>
    <t>0204000K0AAAPAP</t>
  </si>
  <si>
    <t>0204000K0AAAQAQ</t>
  </si>
  <si>
    <t>0204000K0AAARAR</t>
  </si>
  <si>
    <t>0204000K0AAASAS</t>
  </si>
  <si>
    <t>0204000K0AAATAT</t>
  </si>
  <si>
    <t>0204000K0AAAUAU</t>
  </si>
  <si>
    <t>0204000K0AAAVAV</t>
  </si>
  <si>
    <t>0204000K0AAAWAW</t>
  </si>
  <si>
    <t>0204000K0AAAXAX</t>
  </si>
  <si>
    <t>0204000K0AAAYAY</t>
  </si>
  <si>
    <t>0204000K0AAAZAZ</t>
  </si>
  <si>
    <t>0204000K0AABABA</t>
  </si>
  <si>
    <t>0204000K0AABBBB</t>
  </si>
  <si>
    <t>0204000K0AABCBC</t>
  </si>
  <si>
    <t>0204000K0AABDBD</t>
  </si>
  <si>
    <t>0204000K0AABEBE</t>
  </si>
  <si>
    <t>0204000K0AABFBF</t>
  </si>
  <si>
    <t>0204000K0AABGBG</t>
  </si>
  <si>
    <t>0204000K0AABHBH</t>
  </si>
  <si>
    <t>0204000K0AABIBI</t>
  </si>
  <si>
    <t>0204000K0AABJBJ</t>
  </si>
  <si>
    <t>0204000K0AABKBK</t>
  </si>
  <si>
    <t>0204000K0AABLBL</t>
  </si>
  <si>
    <t>0204000K0AABMBM</t>
  </si>
  <si>
    <t>0204000K0AABNBN</t>
  </si>
  <si>
    <t>0204000K0BBAAAB</t>
  </si>
  <si>
    <t>0204000K0BBABAC</t>
  </si>
  <si>
    <t>0204000K0BBACAA</t>
  </si>
  <si>
    <t>0204000K0BBADAD</t>
  </si>
  <si>
    <t>0204000K0BDAAAB</t>
  </si>
  <si>
    <t>0204000K0BDABAC</t>
  </si>
  <si>
    <t>0204000K0BDACAD</t>
  </si>
  <si>
    <t>0204000K0BEAAAB</t>
  </si>
  <si>
    <t>0204000K0BEABAC</t>
  </si>
  <si>
    <t>0204000K0BGAAAB</t>
  </si>
  <si>
    <t>0204000K0BGABAC</t>
  </si>
  <si>
    <t>0204000K0BHAAAX</t>
  </si>
  <si>
    <t>0204000K0BIAABE</t>
  </si>
  <si>
    <t>0204000K0BJAAAC</t>
  </si>
  <si>
    <t>0204000L0AAAAAA</t>
  </si>
  <si>
    <t>0204000L0BBAAAA</t>
  </si>
  <si>
    <t>0204000M0AAAAAA</t>
  </si>
  <si>
    <t>0204000M0AAABAB</t>
  </si>
  <si>
    <t>0204000M0AAACAC</t>
  </si>
  <si>
    <t>0204000M0AAADAD</t>
  </si>
  <si>
    <t>0204000M0AAAEAE</t>
  </si>
  <si>
    <t>0204000M0AAAFAF</t>
  </si>
  <si>
    <t>0204000M0AAAGAG</t>
  </si>
  <si>
    <t>0204000M0AAAHAH</t>
  </si>
  <si>
    <t>0204000M0AAAIAI</t>
  </si>
  <si>
    <t>0204000M0AAAJAJ</t>
  </si>
  <si>
    <t>0204000M0AAAKAK</t>
  </si>
  <si>
    <t>0204000M0AAALAL</t>
  </si>
  <si>
    <t>0204000M0BBAAAA</t>
  </si>
  <si>
    <t>0204000M0BBABAB</t>
  </si>
  <si>
    <t>0204000M0BCAAAA</t>
  </si>
  <si>
    <t>0204000N0AAAAAA</t>
  </si>
  <si>
    <t>0204000N0AAABAB</t>
  </si>
  <si>
    <t>0204000N0AAACAC</t>
  </si>
  <si>
    <t>0204000N0AAADAD</t>
  </si>
  <si>
    <t>0204000N0AAAEAE</t>
  </si>
  <si>
    <t>0204000N0AAAFAF</t>
  </si>
  <si>
    <t>0204000N0AAAGAG</t>
  </si>
  <si>
    <t>0204000N0AAAHAH</t>
  </si>
  <si>
    <t>0204000N0AAAIAI</t>
  </si>
  <si>
    <t>0204000N0AAAJAJ</t>
  </si>
  <si>
    <t>0204000N0AAAKAK</t>
  </si>
  <si>
    <t>0204000N0AAALAL</t>
  </si>
  <si>
    <t>0204000N0BBAAAB</t>
  </si>
  <si>
    <t>0204000N0BBABAC</t>
  </si>
  <si>
    <t>0204000N0BBACAD</t>
  </si>
  <si>
    <t>0204000N0BBADAE</t>
  </si>
  <si>
    <t>0204000N0BCAAAB</t>
  </si>
  <si>
    <t>0204000N0BCABAC</t>
  </si>
  <si>
    <t>0204000N0BCACAD</t>
  </si>
  <si>
    <t>0204000N0BCADAE</t>
  </si>
  <si>
    <t>0204000N0BDAAAF</t>
  </si>
  <si>
    <t>0204000N0BEAAAF</t>
  </si>
  <si>
    <t>0204000N0BFAAAB</t>
  </si>
  <si>
    <t>0204000N0BFABAC</t>
  </si>
  <si>
    <t>0204000N0BFACAD</t>
  </si>
  <si>
    <t>0204000N0BFADAE</t>
  </si>
  <si>
    <t>0204000N0BFAEAA</t>
  </si>
  <si>
    <t>0204000N0BGAAAB</t>
  </si>
  <si>
    <t>0204000N0BGABAC</t>
  </si>
  <si>
    <t>0204000N0BGACAD</t>
  </si>
  <si>
    <t>0204000N0BGADAE</t>
  </si>
  <si>
    <t>0204000N0BHAAAF</t>
  </si>
  <si>
    <t>0204000N0BIAAAF</t>
  </si>
  <si>
    <t>0204000P0AAAAAA</t>
  </si>
  <si>
    <t>0204000P0AAABAB</t>
  </si>
  <si>
    <t>0204000P0BBAAAA</t>
  </si>
  <si>
    <t>0204000P0BBABAB</t>
  </si>
  <si>
    <t>0204000P0BCAAAB</t>
  </si>
  <si>
    <t>0204000P0BCABAA</t>
  </si>
  <si>
    <t>0204000Q0AAAAAA</t>
  </si>
  <si>
    <t>0204000Q0AAABAB</t>
  </si>
  <si>
    <t>0204000Q0AAACAC</t>
  </si>
  <si>
    <t>0204000Q0BBAAAA</t>
  </si>
  <si>
    <t>0204000Q0BCAAAB</t>
  </si>
  <si>
    <t>0204000Q0BDAAAC</t>
  </si>
  <si>
    <t>0204000R0AAA1A1</t>
  </si>
  <si>
    <t>0204000R0AAA2A2</t>
  </si>
  <si>
    <t>0204000R0AAA3A3</t>
  </si>
  <si>
    <t>0204000R0AAA4A4</t>
  </si>
  <si>
    <t>0204000R0AAA5A5</t>
  </si>
  <si>
    <t>0204000R0AAA6A6</t>
  </si>
  <si>
    <t>0204000R0AAA7A7</t>
  </si>
  <si>
    <t>0204000R0AAA8A8</t>
  </si>
  <si>
    <t>0204000R0AAA9A9</t>
  </si>
  <si>
    <t>0204000R0AAAAAA</t>
  </si>
  <si>
    <t>0204000R0AAABAB</t>
  </si>
  <si>
    <t>0204000R0AAACAC</t>
  </si>
  <si>
    <t>0204000R0AAADAD</t>
  </si>
  <si>
    <t>0204000R0AAAFAF</t>
  </si>
  <si>
    <t>0204000R0AAAGAG</t>
  </si>
  <si>
    <t>0204000R0AAAHAH</t>
  </si>
  <si>
    <t>0204000R0AAAIAI</t>
  </si>
  <si>
    <t>0204000R0AAAJAJ</t>
  </si>
  <si>
    <t>0204000R0AAAKAK</t>
  </si>
  <si>
    <t>0204000R0AAALAL</t>
  </si>
  <si>
    <t>0204000R0AAAMAM</t>
  </si>
  <si>
    <t>0204000R0AAANAN</t>
  </si>
  <si>
    <t>0204000R0AAAPAP</t>
  </si>
  <si>
    <t>0204000R0AAAQAQ</t>
  </si>
  <si>
    <t>0204000R0AAARAR</t>
  </si>
  <si>
    <t>0204000R0AAASAS</t>
  </si>
  <si>
    <t>0204000R0AAATAT</t>
  </si>
  <si>
    <t>0204000R0AAAUAU</t>
  </si>
  <si>
    <t>0204000R0AAAVAV</t>
  </si>
  <si>
    <t>0204000R0AAAWAW</t>
  </si>
  <si>
    <t>0204000R0AAAXAX</t>
  </si>
  <si>
    <t>0204000R0AAAYAY</t>
  </si>
  <si>
    <t>0204000R0AAAZAZ</t>
  </si>
  <si>
    <t>0204000R0AABABA</t>
  </si>
  <si>
    <t>0204000R0AABBBB</t>
  </si>
  <si>
    <t>0204000R0AABCBC</t>
  </si>
  <si>
    <t>0204000R0AABDBD</t>
  </si>
  <si>
    <t>0204000R0AABEBE</t>
  </si>
  <si>
    <t>0204000R0AABFBF</t>
  </si>
  <si>
    <t>0204000R0AABGBG</t>
  </si>
  <si>
    <t>0204000R0AABHBH</t>
  </si>
  <si>
    <t>0204000R0AABIBI</t>
  </si>
  <si>
    <t>0204000R0AABJBJ</t>
  </si>
  <si>
    <t>0204000R0AABKBK</t>
  </si>
  <si>
    <t>0204000R0AABLBL</t>
  </si>
  <si>
    <t>0204000R0AABMBM</t>
  </si>
  <si>
    <t>0204000R0AABNBN</t>
  </si>
  <si>
    <t>0204000R0AABPBP</t>
  </si>
  <si>
    <t>0204000R0AABQBQ</t>
  </si>
  <si>
    <t>0204000R0AABRBR</t>
  </si>
  <si>
    <t>0204000R0AABSBS</t>
  </si>
  <si>
    <t>0204000R0AABTBT</t>
  </si>
  <si>
    <t>0204000R0AABUBU</t>
  </si>
  <si>
    <t>0204000R0AABVBV</t>
  </si>
  <si>
    <t>0204000R0AABWBW</t>
  </si>
  <si>
    <t>0204000R0AABXBX</t>
  </si>
  <si>
    <t>0204000R0AABYBY</t>
  </si>
  <si>
    <t>0204000R0AABZBZ</t>
  </si>
  <si>
    <t>0204000R0AACACA</t>
  </si>
  <si>
    <t>0204000R0AACBCB</t>
  </si>
  <si>
    <t>0204000R0AACCCC</t>
  </si>
  <si>
    <t>0204000R0AACDCD</t>
  </si>
  <si>
    <t>0204000R0AACECE</t>
  </si>
  <si>
    <t>0204000R0AACFCF</t>
  </si>
  <si>
    <t>0204000R0AACGCG</t>
  </si>
  <si>
    <t>0204000R0AACHCH</t>
  </si>
  <si>
    <t>0204000R0AACICI</t>
  </si>
  <si>
    <t>0204000R0AACJCJ</t>
  </si>
  <si>
    <t>0204000R0AACKCK</t>
  </si>
  <si>
    <t>0204000R0AACLCL</t>
  </si>
  <si>
    <t>0204000R0AACMCM</t>
  </si>
  <si>
    <t>0204000R0AACNCN</t>
  </si>
  <si>
    <t>0204000R0AACPCP</t>
  </si>
  <si>
    <t>0204000R0AACQCQ</t>
  </si>
  <si>
    <t>0204000R0AACRCR</t>
  </si>
  <si>
    <t>0204000R0AACSCS</t>
  </si>
  <si>
    <t>0204000R0AACTCT</t>
  </si>
  <si>
    <t>0204000R0AACUCU</t>
  </si>
  <si>
    <t>0204000R0AACVCV</t>
  </si>
  <si>
    <t>0204000R0AACWCW</t>
  </si>
  <si>
    <t>0204000R0AACXCX</t>
  </si>
  <si>
    <t>0204000R0AACYCY</t>
  </si>
  <si>
    <t>0204000R0AACZCZ</t>
  </si>
  <si>
    <t>0204000R0AADADA</t>
  </si>
  <si>
    <t>0204000R0AADBDB</t>
  </si>
  <si>
    <t>0204000R0AADCDC</t>
  </si>
  <si>
    <t>0204000R0AADDDD</t>
  </si>
  <si>
    <t>0204000R0AADEDE</t>
  </si>
  <si>
    <t>0204000R0AADFDF</t>
  </si>
  <si>
    <t>0204000R0AADGDG</t>
  </si>
  <si>
    <t>0204000R0AADHDH</t>
  </si>
  <si>
    <t>0204000R0AADIDI</t>
  </si>
  <si>
    <t>0204000R0AADJDJ</t>
  </si>
  <si>
    <t>0204000R0BBAAAH</t>
  </si>
  <si>
    <t>0204000R0BBABAJ</t>
  </si>
  <si>
    <t>0204000R0BBACAK</t>
  </si>
  <si>
    <t>0204000R0BBADAL</t>
  </si>
  <si>
    <t>0204000R0BCABAJ</t>
  </si>
  <si>
    <t>0204000R0BCACAH</t>
  </si>
  <si>
    <t>0204000R0BCADAK</t>
  </si>
  <si>
    <t>0204000R0BCAEAL</t>
  </si>
  <si>
    <t>0204000R0BDAAAH</t>
  </si>
  <si>
    <t>0204000R0BDABAJ</t>
  </si>
  <si>
    <t>0204000R0BDACAB</t>
  </si>
  <si>
    <t>0204000R0BDADAA</t>
  </si>
  <si>
    <t>0204000R0BDAEAB</t>
  </si>
  <si>
    <t>0204000R0BDAFAA</t>
  </si>
  <si>
    <t>0204000R0BDAGAH</t>
  </si>
  <si>
    <t>0204000R0BDAHAL</t>
  </si>
  <si>
    <t>0204000R0BDAIAJ</t>
  </si>
  <si>
    <t>0204000R0BDAJAK</t>
  </si>
  <si>
    <t>0204000R0BEAAAH</t>
  </si>
  <si>
    <t>0204000R0BEABAJ</t>
  </si>
  <si>
    <t>0204000R0BEACAK</t>
  </si>
  <si>
    <t>0204000R0BEADAL</t>
  </si>
  <si>
    <t>0204000R0BGAAAH</t>
  </si>
  <si>
    <t>0204000R0BGABAJ</t>
  </si>
  <si>
    <t>0204000R0BGACAK</t>
  </si>
  <si>
    <t>0204000R0BGADAL</t>
  </si>
  <si>
    <t>0204000R0BGAEAC</t>
  </si>
  <si>
    <t>0204000R0BGAFAA</t>
  </si>
  <si>
    <t>0204000R0BGAGAB</t>
  </si>
  <si>
    <t>0204000R0BIAAAB</t>
  </si>
  <si>
    <t>0204000R0BJAAAH</t>
  </si>
  <si>
    <t>0204000R0BJABAJ</t>
  </si>
  <si>
    <t>0204000R0BJACAK</t>
  </si>
  <si>
    <t>0204000R0BJADAL</t>
  </si>
  <si>
    <t>0204000R0BKAAAH</t>
  </si>
  <si>
    <t>0204000R0BKABAJ</t>
  </si>
  <si>
    <t>0204000R0BKACAK</t>
  </si>
  <si>
    <t>0204000R0BKADAL</t>
  </si>
  <si>
    <t>0204000R0BLAAAB</t>
  </si>
  <si>
    <t>0204000R0BMAAAH</t>
  </si>
  <si>
    <t>0204000R0BMABAJ</t>
  </si>
  <si>
    <t>0204000R0BMACAK</t>
  </si>
  <si>
    <t>0204000R0BMADAL</t>
  </si>
  <si>
    <t>0204000R0BMAEAB</t>
  </si>
  <si>
    <t>0204000R0BMAFAB</t>
  </si>
  <si>
    <t>0204000R0BMAGAA</t>
  </si>
  <si>
    <t>0204000R0BNAAAB</t>
  </si>
  <si>
    <t>0204000R0BNABAA</t>
  </si>
  <si>
    <t>0204000R0BNACAB</t>
  </si>
  <si>
    <t>0204000R0BNADAA</t>
  </si>
  <si>
    <t>0204000R0BNAEAA</t>
  </si>
  <si>
    <t>0204000R0BNAFAB</t>
  </si>
  <si>
    <t>0204000R0BPAAAB</t>
  </si>
  <si>
    <t>0204000R0BPABAA</t>
  </si>
  <si>
    <t>0204000R0BQAAAB</t>
  </si>
  <si>
    <t>0204000R0BRAAAB</t>
  </si>
  <si>
    <t>0204000R0BSAAAB</t>
  </si>
  <si>
    <t>0204000R0BTAAAA</t>
  </si>
  <si>
    <t>0204000R0BTABAB</t>
  </si>
  <si>
    <t>0204000R0BUAAAB</t>
  </si>
  <si>
    <t>0204000R0BVAACW</t>
  </si>
  <si>
    <t>0204000R0BVABCX</t>
  </si>
  <si>
    <t>0204000R0BVACCY</t>
  </si>
  <si>
    <t>0204000R0BVADDB</t>
  </si>
  <si>
    <t>0204000R0BWAAAH</t>
  </si>
  <si>
    <t>0204000R0BXAAAA</t>
  </si>
  <si>
    <t>0204000R0BXABAB</t>
  </si>
  <si>
    <t>0204000R0BYAAAA</t>
  </si>
  <si>
    <t>0204000T0AAAAAA</t>
  </si>
  <si>
    <t>0204000T0AAABAB</t>
  </si>
  <si>
    <t>0204000T0AAACAC</t>
  </si>
  <si>
    <t>0204000T0AAAEAE</t>
  </si>
  <si>
    <t>0204000T0AAAFAF</t>
  </si>
  <si>
    <t>0204000T0AAAGAG</t>
  </si>
  <si>
    <t>0204000T0AAAHAH</t>
  </si>
  <si>
    <t>0204000T0AAAIAI</t>
  </si>
  <si>
    <t>0204000T0AAAJAJ</t>
  </si>
  <si>
    <t>0204000T0AAAKAK</t>
  </si>
  <si>
    <t>0204000T0AAALAL</t>
  </si>
  <si>
    <t>0204000T0AAAMAM</t>
  </si>
  <si>
    <t>0204000T0AAANAN</t>
  </si>
  <si>
    <t>0204000T0AAAPAP</t>
  </si>
  <si>
    <t>0204000T0AAAQAQ</t>
  </si>
  <si>
    <t>0204000T0AAARAR</t>
  </si>
  <si>
    <t>0204000T0AAASAS</t>
  </si>
  <si>
    <t>0204000T0AAATAT</t>
  </si>
  <si>
    <t>0204000T0AAAUAU</t>
  </si>
  <si>
    <t>0204000T0AAAVAV</t>
  </si>
  <si>
    <t>0204000T0AAAWAW</t>
  </si>
  <si>
    <t>0204000T0AAAXAX</t>
  </si>
  <si>
    <t>0204000T0AAAYAY</t>
  </si>
  <si>
    <t>0204000T0AAAZAZ</t>
  </si>
  <si>
    <t>0204000T0AABABA</t>
  </si>
  <si>
    <t>0204000T0AABBBB</t>
  </si>
  <si>
    <t>0204000T0AABCBC</t>
  </si>
  <si>
    <t>0204000T0AABDBD</t>
  </si>
  <si>
    <t>0204000T0BBAAAB</t>
  </si>
  <si>
    <t>0204000T0BBABAC</t>
  </si>
  <si>
    <t>0204000T0BBACAF</t>
  </si>
  <si>
    <t>0204000T0BCAAAC</t>
  </si>
  <si>
    <t>0204000T0BCABAE</t>
  </si>
  <si>
    <t>0204000T0BCACAA</t>
  </si>
  <si>
    <t>0204000T0BCADAH</t>
  </si>
  <si>
    <t>0204000T0BDAAAE</t>
  </si>
  <si>
    <t>0204000U0AAAAAA</t>
  </si>
  <si>
    <t>0204000U0BBAAAA</t>
  </si>
  <si>
    <t>0204000U0BCAAAA</t>
  </si>
  <si>
    <t>0204000V0AAAAAA</t>
  </si>
  <si>
    <t>0204000V0AAABAB</t>
  </si>
  <si>
    <t>0204000V0BBAAAA</t>
  </si>
  <si>
    <t>0204000V0BCAAAA</t>
  </si>
  <si>
    <t>0204000W0AAAAAA</t>
  </si>
  <si>
    <t>0204000W0AAABAB</t>
  </si>
  <si>
    <t>0204000W0AAACAC</t>
  </si>
  <si>
    <t>0204000W0BBAAAA</t>
  </si>
  <si>
    <t>0204000W0BBABAB</t>
  </si>
  <si>
    <t>0204000W0BCAAAC</t>
  </si>
  <si>
    <t>0204000X0AAAAAA</t>
  </si>
  <si>
    <t>0204000X0AAABAB</t>
  </si>
  <si>
    <t>0204000X0BBAAAA</t>
  </si>
  <si>
    <t>0204000X0BBABAB</t>
  </si>
  <si>
    <t>0204000Y0AAAAAA</t>
  </si>
  <si>
    <t>0204000Y0BBAAAA</t>
  </si>
  <si>
    <t>0204000Z0AAAAAA</t>
  </si>
  <si>
    <t>0204000Z0BBAAAA</t>
  </si>
  <si>
    <t>bh...</t>
  </si>
  <si>
    <t xml:space="preserve">02.05.04.00 </t>
  </si>
  <si>
    <t>ALPHA-ADRENOCEPTOR BLOCKERS</t>
  </si>
  <si>
    <t xml:space="preserve">( replace 0 if gc41.==1) </t>
  </si>
  <si>
    <t>0205040D0AAAAAA</t>
  </si>
  <si>
    <t>0205040D0AAABAB</t>
  </si>
  <si>
    <t>0205040D0AAACAC</t>
  </si>
  <si>
    <t>0205040D0AAADAD</t>
  </si>
  <si>
    <t>0205040D0AAAEAE</t>
  </si>
  <si>
    <t>0205040D0AAAFAF</t>
  </si>
  <si>
    <t>0205040D0AAAGAG</t>
  </si>
  <si>
    <t>0205040D0AAAHAH</t>
  </si>
  <si>
    <t>0205040D0AAAIAI</t>
  </si>
  <si>
    <t>0205040D0AAAJAJ</t>
  </si>
  <si>
    <t>0205040D0AAAKAK</t>
  </si>
  <si>
    <t>0205040D0AAALAL</t>
  </si>
  <si>
    <t>0205040D0AAAMAM</t>
  </si>
  <si>
    <t>0205040D0AAANAN</t>
  </si>
  <si>
    <t>0205040D0AAAPAP</t>
  </si>
  <si>
    <t>0205040D0AAAQAQ</t>
  </si>
  <si>
    <t>0205040D0AAARAR</t>
  </si>
  <si>
    <t>0205040D0AAASAS</t>
  </si>
  <si>
    <t>0205040D0AAATAT</t>
  </si>
  <si>
    <t>0205040D0AAAUAU</t>
  </si>
  <si>
    <t>0205040D0AAAVAV</t>
  </si>
  <si>
    <t>0205040D0AAAWAW</t>
  </si>
  <si>
    <t>0205040D0AAAXAX</t>
  </si>
  <si>
    <t>0205040D0AAAYAY</t>
  </si>
  <si>
    <t>0205040D0AAAZAZ</t>
  </si>
  <si>
    <t>0205040D0AABABA</t>
  </si>
  <si>
    <t>0205040D0AABBBB</t>
  </si>
  <si>
    <t>0205040D0BBAAAA</t>
  </si>
  <si>
    <t>0205040D0BBABAB</t>
  </si>
  <si>
    <t>0205040D0BBACAC</t>
  </si>
  <si>
    <t>0205040D0BBADAQ</t>
  </si>
  <si>
    <t>0205040D0BBAEAR</t>
  </si>
  <si>
    <t>0205040D0BCAAAB</t>
  </si>
  <si>
    <t>0205040D0BCABAC</t>
  </si>
  <si>
    <t>0205040D0BDAAAA</t>
  </si>
  <si>
    <t>0205040D0BDABAB</t>
  </si>
  <si>
    <t>0205040D0BDACAC</t>
  </si>
  <si>
    <t>0205040D0BDADAQ</t>
  </si>
  <si>
    <t>0205040D0BEAAAQ</t>
  </si>
  <si>
    <t>0205040D0BFAAAQ</t>
  </si>
  <si>
    <t>0205040D0BGAAAQ</t>
  </si>
  <si>
    <t>0205040D0BGABAQ</t>
  </si>
  <si>
    <t>0205040D0BHAAAQ</t>
  </si>
  <si>
    <t>0205040D0BIAAAQ</t>
  </si>
  <si>
    <t>0205040D0BJAAAQ</t>
  </si>
  <si>
    <t>0205040D0BKAAAQ</t>
  </si>
  <si>
    <t>0205040D0BKABAQ</t>
  </si>
  <si>
    <t>0205040I0AAAAAA</t>
  </si>
  <si>
    <t>0205040I0AAABAB</t>
  </si>
  <si>
    <t>0205040I0AAACAC</t>
  </si>
  <si>
    <t>0205040I0BBAAAA</t>
  </si>
  <si>
    <t>0205040I0BBABAB</t>
  </si>
  <si>
    <t>0205040K0BBAAA0</t>
  </si>
  <si>
    <t>0205040M0AAAAAA</t>
  </si>
  <si>
    <t>0205040M0AAABAB</t>
  </si>
  <si>
    <t>0205040M0AAACAC</t>
  </si>
  <si>
    <t>0205040M0AAADAD</t>
  </si>
  <si>
    <t>0205040M0AAAEAE</t>
  </si>
  <si>
    <t>0205040M0AAAGAG</t>
  </si>
  <si>
    <t>0205040M0AAAHAH</t>
  </si>
  <si>
    <t>0205040M0AAAIAI</t>
  </si>
  <si>
    <t>0205040M0AAAJAJ</t>
  </si>
  <si>
    <t>0205040M0AAAKAK</t>
  </si>
  <si>
    <t>0205040M0AAALAL</t>
  </si>
  <si>
    <t>0205040M0AAAMAM</t>
  </si>
  <si>
    <t>0205040M0AAANAN</t>
  </si>
  <si>
    <t>0205040M0AAAPAP</t>
  </si>
  <si>
    <t>0205040M0AAAQAQ</t>
  </si>
  <si>
    <t>0205040M0BBAAAC</t>
  </si>
  <si>
    <t>0205040M0BBABAA</t>
  </si>
  <si>
    <t>0205040M0BBACAB</t>
  </si>
  <si>
    <t>0205040M0BBADAE</t>
  </si>
  <si>
    <t>0205040M0BBAEAD</t>
  </si>
  <si>
    <t>0205040P0AAAAAA</t>
  </si>
  <si>
    <t>0205040P0AAABAB</t>
  </si>
  <si>
    <t>0205040P0BBAAAA</t>
  </si>
  <si>
    <t>0205040P0BBABAB</t>
  </si>
  <si>
    <t>0205040S0AAAAAA</t>
  </si>
  <si>
    <t>0205040S0AAABAB</t>
  </si>
  <si>
    <t>0205040S0AAACAC</t>
  </si>
  <si>
    <t>0205040S0AAADAD</t>
  </si>
  <si>
    <t>0205040S0AAAEAE</t>
  </si>
  <si>
    <t>0205040S0AAAFAF</t>
  </si>
  <si>
    <t>0205040S0AAAGAG</t>
  </si>
  <si>
    <t>0205040S0AAAHAH</t>
  </si>
  <si>
    <t>0205040S0AAAIAI</t>
  </si>
  <si>
    <t>0205040S0AAAJAJ</t>
  </si>
  <si>
    <t>0205040S0AAAKAK</t>
  </si>
  <si>
    <t>0205040S0AAALAL</t>
  </si>
  <si>
    <t>0205040S0AAAMAM</t>
  </si>
  <si>
    <t>0205040S0AAANAN</t>
  </si>
  <si>
    <t>0205040S0BBAAAB</t>
  </si>
  <si>
    <t>0205040S0BBABAC</t>
  </si>
  <si>
    <t>0205040S0BBACAD</t>
  </si>
  <si>
    <t>0205040S0BBADAE</t>
  </si>
  <si>
    <t>0205040S0BBAEAA</t>
  </si>
  <si>
    <t>0205040S0BCAAAC</t>
  </si>
  <si>
    <t>0205040S0BCABAD</t>
  </si>
  <si>
    <t>0205040S0BCACAE</t>
  </si>
  <si>
    <t>0205040S0BDAAAB</t>
  </si>
  <si>
    <t>0205040S0BDABAC</t>
  </si>
  <si>
    <t>0205040S0BDACAE</t>
  </si>
  <si>
    <t>0205040S0BDADAD</t>
  </si>
  <si>
    <t>0205040S0BEAAAB</t>
  </si>
  <si>
    <t>0205040S0BEABAC</t>
  </si>
  <si>
    <t>0205040S0BEACAD</t>
  </si>
  <si>
    <t>0205040S0BEADAE</t>
  </si>
  <si>
    <t>0205040V0AAAAAA</t>
  </si>
  <si>
    <t>0205040V0AAABAB</t>
  </si>
  <si>
    <t>0205040V0AAACAC</t>
  </si>
  <si>
    <t>0205040V0AAADAD</t>
  </si>
  <si>
    <t>0205040V0BBAAAA</t>
  </si>
  <si>
    <t>0205040V0BBABAB</t>
  </si>
  <si>
    <t>0205040V0BBACAC</t>
  </si>
  <si>
    <t>0205040V0BBADAD</t>
  </si>
  <si>
    <t>0205040V0BBAEAA</t>
  </si>
  <si>
    <t>0205040V0BCAAAB</t>
  </si>
  <si>
    <t>0205040V0BCABAC</t>
  </si>
  <si>
    <t>0205040W0AAAAAA</t>
  </si>
  <si>
    <t>0205040W0BBAAAA</t>
  </si>
  <si>
    <t>bi...</t>
  </si>
  <si>
    <t xml:space="preserve">02.05.05.01 </t>
  </si>
  <si>
    <t>ANGIOTENSIN-CONVERTING ENZYME INHIBITORS</t>
  </si>
  <si>
    <t>(bk6..)</t>
  </si>
  <si>
    <t>0205051AAAAAAAA</t>
  </si>
  <si>
    <t>0205051AAAAABAB</t>
  </si>
  <si>
    <t>0205051AAAAACAC</t>
  </si>
  <si>
    <t>0205051ABAAAAAA</t>
  </si>
  <si>
    <t>0205051ACAAAAAA</t>
  </si>
  <si>
    <t>0205051ACAAABAB</t>
  </si>
  <si>
    <t>0205051ACAAACAC</t>
  </si>
  <si>
    <t>0205051ACAAADAD</t>
  </si>
  <si>
    <t>0205051C0AAAAAA</t>
  </si>
  <si>
    <t>0205051C0AAABAB</t>
  </si>
  <si>
    <t>0205051C0BBAAAA</t>
  </si>
  <si>
    <t>0205051C0BBABAB</t>
  </si>
  <si>
    <t>0205051E0AAAAAA</t>
  </si>
  <si>
    <t>0205051E0AAABAB</t>
  </si>
  <si>
    <t>0205051E0AAACAC</t>
  </si>
  <si>
    <t>0205051E0AAADAD</t>
  </si>
  <si>
    <t>0205051E0AAAEAE</t>
  </si>
  <si>
    <t>0205051E0BBAAAA</t>
  </si>
  <si>
    <t>0205051E0BBABAB</t>
  </si>
  <si>
    <t>0205051E0BBACAC</t>
  </si>
  <si>
    <t>0205051E0BBADAD</t>
  </si>
  <si>
    <t>0205051E0BBAEAE</t>
  </si>
  <si>
    <t>0205051F0AAA1A1</t>
  </si>
  <si>
    <t>0205051F0AAA2A2</t>
  </si>
  <si>
    <t>0205051F0AAA3A3</t>
  </si>
  <si>
    <t>0205051F0AAA4A4</t>
  </si>
  <si>
    <t>0205051F0AAA5A5</t>
  </si>
  <si>
    <t>0205051F0AAA6A6</t>
  </si>
  <si>
    <t>0205051F0AAA7A7</t>
  </si>
  <si>
    <t>0205051F0AAA8A8</t>
  </si>
  <si>
    <t>0205051F0AAA9A9</t>
  </si>
  <si>
    <t>0205051F0AAAAAA</t>
  </si>
  <si>
    <t>0205051F0AAABAB</t>
  </si>
  <si>
    <t>0205051F0AAACAC</t>
  </si>
  <si>
    <t>0205051F0AAADAD</t>
  </si>
  <si>
    <t>0205051F0AAAEAE</t>
  </si>
  <si>
    <t>0205051F0AAAFAF</t>
  </si>
  <si>
    <t>0205051F0AAAGAG</t>
  </si>
  <si>
    <t>0205051F0AAAHAH</t>
  </si>
  <si>
    <t>0205051F0AAAIAI</t>
  </si>
  <si>
    <t>0205051F0AAAJAJ</t>
  </si>
  <si>
    <t>0205051F0AAAKAK</t>
  </si>
  <si>
    <t>0205051F0AAALAL</t>
  </si>
  <si>
    <t>0205051F0AAAMAM</t>
  </si>
  <si>
    <t>0205051F0AAANAN</t>
  </si>
  <si>
    <t>0205051F0AAAPAP</t>
  </si>
  <si>
    <t>0205051F0AAAQAQ</t>
  </si>
  <si>
    <t>0205051F0AAARAR</t>
  </si>
  <si>
    <t>0205051F0AAASAS</t>
  </si>
  <si>
    <t>0205051F0AAATAT</t>
  </si>
  <si>
    <t>0205051F0AAAUAU</t>
  </si>
  <si>
    <t>0205051F0AAAVAV</t>
  </si>
  <si>
    <t>0205051F0AAAWAW</t>
  </si>
  <si>
    <t>0205051F0AAAXAX</t>
  </si>
  <si>
    <t>0205051F0AAAYAY</t>
  </si>
  <si>
    <t>0205051F0AAAZAZ</t>
  </si>
  <si>
    <t>0205051F0AABABA</t>
  </si>
  <si>
    <t>0205051F0AABBBB</t>
  </si>
  <si>
    <t>0205051F0AABCBC</t>
  </si>
  <si>
    <t>0205051F0AABDBD</t>
  </si>
  <si>
    <t>0205051F0AABEBE</t>
  </si>
  <si>
    <t>0205051F0AABFBF</t>
  </si>
  <si>
    <t>0205051F0AABGBG</t>
  </si>
  <si>
    <t>0205051F0AABHBH</t>
  </si>
  <si>
    <t>0205051F0AABIBI</t>
  </si>
  <si>
    <t>0205051F0AABJBJ</t>
  </si>
  <si>
    <t>0205051F0AABKBK</t>
  </si>
  <si>
    <t>0205051F0AABLBL</t>
  </si>
  <si>
    <t>0205051F0AABMBM</t>
  </si>
  <si>
    <t>0205051F0AABNBN</t>
  </si>
  <si>
    <t>0205051F0AABPBP</t>
  </si>
  <si>
    <t>0205051F0AABQBQ</t>
  </si>
  <si>
    <t>0205051F0AABRBR</t>
  </si>
  <si>
    <t>0205051F0AABSBS</t>
  </si>
  <si>
    <t>0205051F0AABTBT</t>
  </si>
  <si>
    <t>0205051F0AABUBU</t>
  </si>
  <si>
    <t>0205051F0AABVBV</t>
  </si>
  <si>
    <t>0205051F0AABWBW</t>
  </si>
  <si>
    <t>0205051F0AABXBX</t>
  </si>
  <si>
    <t>0205051F0AABYBY</t>
  </si>
  <si>
    <t>0205051F0AABZBZ</t>
  </si>
  <si>
    <t>0205051F0AACACA</t>
  </si>
  <si>
    <t>0205051F0AACBCB</t>
  </si>
  <si>
    <t>0205051F0AACCCC</t>
  </si>
  <si>
    <t>0205051F0AACDCD</t>
  </si>
  <si>
    <t>0205051F0AACECE</t>
  </si>
  <si>
    <t>0205051F0AACFCF</t>
  </si>
  <si>
    <t>0205051F0AACGCG</t>
  </si>
  <si>
    <t>0205051F0AACHCH</t>
  </si>
  <si>
    <t>0205051F0AACICI</t>
  </si>
  <si>
    <t>0205051F0AACJCJ</t>
  </si>
  <si>
    <t>0205051F0AACKCK</t>
  </si>
  <si>
    <t>0205051F0AACLCL</t>
  </si>
  <si>
    <t>0205051F0AACMCM</t>
  </si>
  <si>
    <t>0205051F0AACNCN</t>
  </si>
  <si>
    <t>0205051F0AACPCP</t>
  </si>
  <si>
    <t>0205051F0AACQCQ</t>
  </si>
  <si>
    <t>0205051F0AACRCR</t>
  </si>
  <si>
    <t>0205051F0AACSCS</t>
  </si>
  <si>
    <t>0205051F0AACTCT</t>
  </si>
  <si>
    <t>0205051F0AACUCU</t>
  </si>
  <si>
    <t>0205051F0AACVCV</t>
  </si>
  <si>
    <t>0205051F0AACWCW</t>
  </si>
  <si>
    <t>0205051F0AACXCX</t>
  </si>
  <si>
    <t>0205051F0AACYCY</t>
  </si>
  <si>
    <t>0205051F0AACZCZ</t>
  </si>
  <si>
    <t>0205051F0AADADA</t>
  </si>
  <si>
    <t>0205051F0AADBDB</t>
  </si>
  <si>
    <t>0205051F0AADCDC</t>
  </si>
  <si>
    <t>0205051F0AADDDD</t>
  </si>
  <si>
    <t>0205051F0AADEDE</t>
  </si>
  <si>
    <t>0205051F0AADFDF</t>
  </si>
  <si>
    <t>0205051F0AADGDG</t>
  </si>
  <si>
    <t>0205051F0AADHDH</t>
  </si>
  <si>
    <t>0205051F0AADIDI</t>
  </si>
  <si>
    <t>0205051F0AADJDJ</t>
  </si>
  <si>
    <t>0205051F0AADKDK</t>
  </si>
  <si>
    <t>0205051F0AADLDL</t>
  </si>
  <si>
    <t>0205051F0AADMDM</t>
  </si>
  <si>
    <t>0205051F0AADNDN</t>
  </si>
  <si>
    <t>0205051F0AADPDP</t>
  </si>
  <si>
    <t>0205051F0AADQDQ</t>
  </si>
  <si>
    <t>0205051F0AADRDR</t>
  </si>
  <si>
    <t>0205051F0AADSDS</t>
  </si>
  <si>
    <t>0205051F0AADTDT</t>
  </si>
  <si>
    <t>0205051F0AADUDU</t>
  </si>
  <si>
    <t>0205051F0AADVDV</t>
  </si>
  <si>
    <t>0205051F0AADWDW</t>
  </si>
  <si>
    <t>0205051F0AADXDX</t>
  </si>
  <si>
    <t>0205051F0AADYDY</t>
  </si>
  <si>
    <t>0205051F0AADZDZ</t>
  </si>
  <si>
    <t>0205051F0AAEAEA</t>
  </si>
  <si>
    <t>0205051F0BBAAAD</t>
  </si>
  <si>
    <t>0205051F0BBABAE</t>
  </si>
  <si>
    <t>0205051F0BBACAF</t>
  </si>
  <si>
    <t>0205051F0BCABAE</t>
  </si>
  <si>
    <t>0205051F0BCACAF</t>
  </si>
  <si>
    <t>0205051F0BCADAD</t>
  </si>
  <si>
    <t>0205051F0BCAEAJ</t>
  </si>
  <si>
    <t>0205051F0BCAFCT</t>
  </si>
  <si>
    <t>0205051F0BDAAAD</t>
  </si>
  <si>
    <t>0205051F0BDABAE</t>
  </si>
  <si>
    <t>0205051F0BDACAF</t>
  </si>
  <si>
    <t>0205051F0BEAAAD</t>
  </si>
  <si>
    <t>0205051F0BEABAE</t>
  </si>
  <si>
    <t>0205051F0BEACAF</t>
  </si>
  <si>
    <t>0205051F0BFAAAD</t>
  </si>
  <si>
    <t>0205051F0BFABAE</t>
  </si>
  <si>
    <t>0205051F0BFACAF</t>
  </si>
  <si>
    <t>0205051F0BGAAAD</t>
  </si>
  <si>
    <t>0205051F0BGABAE</t>
  </si>
  <si>
    <t>0205051F0BGACAF</t>
  </si>
  <si>
    <t>0205051F0BHAAAD</t>
  </si>
  <si>
    <t>0205051F0BHABAF</t>
  </si>
  <si>
    <t>0205051F0BHACAE</t>
  </si>
  <si>
    <t>0205051F0BIAADZ</t>
  </si>
  <si>
    <t>0205051F0BIABEA</t>
  </si>
  <si>
    <t>0205051G0AAAAAA</t>
  </si>
  <si>
    <t>0205051G0AAABAB</t>
  </si>
  <si>
    <t>0205051G0BBAAAA</t>
  </si>
  <si>
    <t>0205051G0BCAAAA</t>
  </si>
  <si>
    <t>0205051G0BCABAB</t>
  </si>
  <si>
    <t>0205051G0BDAAAB</t>
  </si>
  <si>
    <t>0205051G0BDABAA</t>
  </si>
  <si>
    <t>0205051H0AAAAAA</t>
  </si>
  <si>
    <t>0205051H0BBAAAA</t>
  </si>
  <si>
    <t>0205051I0AAAAAA</t>
  </si>
  <si>
    <t>0205051I0AAABAB</t>
  </si>
  <si>
    <t>0205051I0AAACAC</t>
  </si>
  <si>
    <t>0205051I0AAADAD</t>
  </si>
  <si>
    <t>0205051I0AAAEAE</t>
  </si>
  <si>
    <t>0205051I0AAAFAF</t>
  </si>
  <si>
    <t>0205051I0AAAGAG</t>
  </si>
  <si>
    <t>0205051I0AAAHAH</t>
  </si>
  <si>
    <t>0205051I0AAAIAI</t>
  </si>
  <si>
    <t>0205051I0AAAJAJ</t>
  </si>
  <si>
    <t>0205051I0AAAKAK</t>
  </si>
  <si>
    <t>0205051I0AAALAL</t>
  </si>
  <si>
    <t>0205051I0AAAMAM</t>
  </si>
  <si>
    <t>0205051I0AAANAN</t>
  </si>
  <si>
    <t>0205051I0AAAPAP</t>
  </si>
  <si>
    <t>0205051I0AAAQAQ</t>
  </si>
  <si>
    <t>0205051I0AAARAR</t>
  </si>
  <si>
    <t>0205051I0AAASAS</t>
  </si>
  <si>
    <t>0205051I0AAATAT</t>
  </si>
  <si>
    <t>0205051I0AAAUAU</t>
  </si>
  <si>
    <t>0205051I0AAAVAV</t>
  </si>
  <si>
    <t>0205051I0AAAWAW</t>
  </si>
  <si>
    <t>0205051I0AAAXAX</t>
  </si>
  <si>
    <t>0205051I0AAAYAY</t>
  </si>
  <si>
    <t>0205051I0AAAZAZ</t>
  </si>
  <si>
    <t>0205051I0AABABA</t>
  </si>
  <si>
    <t>0205051I0AABBBB</t>
  </si>
  <si>
    <t>0205051I0AABCBC</t>
  </si>
  <si>
    <t>0205051I0AABDBD</t>
  </si>
  <si>
    <t>0205051I0AABEBE</t>
  </si>
  <si>
    <t>0205051I0AABFBF</t>
  </si>
  <si>
    <t>0205051I0AABGBG</t>
  </si>
  <si>
    <t>0205051I0AABHBH</t>
  </si>
  <si>
    <t>0205051I0AABIBI</t>
  </si>
  <si>
    <t>0205051I0AABJBJ</t>
  </si>
  <si>
    <t>0205051I0AABKBK</t>
  </si>
  <si>
    <t>0205051I0AABLBL</t>
  </si>
  <si>
    <t>0205051I0AABMBM</t>
  </si>
  <si>
    <t>0205051I0AABNBN</t>
  </si>
  <si>
    <t>0205051I0AABPBP</t>
  </si>
  <si>
    <t>0205051I0AABQBQ</t>
  </si>
  <si>
    <t>0205051I0AABRBR</t>
  </si>
  <si>
    <t>0205051I0AABSBS</t>
  </si>
  <si>
    <t>0205051I0AABTBT</t>
  </si>
  <si>
    <t>0205051I0AABUBU</t>
  </si>
  <si>
    <t>0205051I0AABVBV</t>
  </si>
  <si>
    <t>0205051I0AABWBW</t>
  </si>
  <si>
    <t>0205051I0AABXBX</t>
  </si>
  <si>
    <t>0205051I0AABYBY</t>
  </si>
  <si>
    <t>0205051I0AABZBZ</t>
  </si>
  <si>
    <t>0205051I0AACACA</t>
  </si>
  <si>
    <t>0205051I0AACBCB</t>
  </si>
  <si>
    <t>0205051I0BBAAAA</t>
  </si>
  <si>
    <t>0205051I0BBABAB</t>
  </si>
  <si>
    <t>0205051I0BBACAC</t>
  </si>
  <si>
    <t>0205051I0BBADAD</t>
  </si>
  <si>
    <t>0205051I0BBAEAF</t>
  </si>
  <si>
    <t>0205051I0BBAFBH</t>
  </si>
  <si>
    <t>0205051I0BBAGBI</t>
  </si>
  <si>
    <t>0205051I0BBAHBJ</t>
  </si>
  <si>
    <t>0205051I0BBAIBK</t>
  </si>
  <si>
    <t>0205051I0BCAAAB</t>
  </si>
  <si>
    <t>0205051I0BCABAD</t>
  </si>
  <si>
    <t>0205051I0BDAAAB</t>
  </si>
  <si>
    <t>0205051I0BEAAAA</t>
  </si>
  <si>
    <t>0205051I0BEABAB</t>
  </si>
  <si>
    <t>0205051I0BEACAC</t>
  </si>
  <si>
    <t>0205051I0BEADAD</t>
  </si>
  <si>
    <t>0205051I0BFAAAA</t>
  </si>
  <si>
    <t>0205051I0BFABAB</t>
  </si>
  <si>
    <t>0205051I0BFACAC</t>
  </si>
  <si>
    <t>0205051I0BFADAD</t>
  </si>
  <si>
    <t>0205051J0AAAAAA</t>
  </si>
  <si>
    <t>0205051J0AAABAB</t>
  </si>
  <si>
    <t>0205051J0AAACAC</t>
  </si>
  <si>
    <t>0205051J0BBAAAA</t>
  </si>
  <si>
    <t>0205051J0BBABAB</t>
  </si>
  <si>
    <t>0205051J0BCAAAB</t>
  </si>
  <si>
    <t>0205051J0BDAAAA</t>
  </si>
  <si>
    <t>0205051K0AAAAAA</t>
  </si>
  <si>
    <t>0205051K0AAABAB</t>
  </si>
  <si>
    <t>0205051K0BBAAAA</t>
  </si>
  <si>
    <t>0205051K0BBABAB</t>
  </si>
  <si>
    <t>0205051K0BCAAAA</t>
  </si>
  <si>
    <t>0205051K0BCABAB</t>
  </si>
  <si>
    <t>0205051K0BDAAAB</t>
  </si>
  <si>
    <t>0205051K0BDABAA</t>
  </si>
  <si>
    <t>0205051K0BEAAAB</t>
  </si>
  <si>
    <t>0205051K0BEABAA</t>
  </si>
  <si>
    <t>0205051L0AAAAAA</t>
  </si>
  <si>
    <t>0205051L0AAABAB</t>
  </si>
  <si>
    <t>0205051L0AAACAC</t>
  </si>
  <si>
    <t>0205051L0AAADAD</t>
  </si>
  <si>
    <t>0205051L0AAAEAE</t>
  </si>
  <si>
    <t>0205051L0AAAFAF</t>
  </si>
  <si>
    <t>0205051L0AAAGAG</t>
  </si>
  <si>
    <t>0205051L0AAAHAH</t>
  </si>
  <si>
    <t>0205051L0AAAIAI</t>
  </si>
  <si>
    <t>0205051L0AAAJAJ</t>
  </si>
  <si>
    <t>0205051L0AAAKAK</t>
  </si>
  <si>
    <t>0205051L0AAALAL</t>
  </si>
  <si>
    <t>0205051L0AAAMAM</t>
  </si>
  <si>
    <t>0205051L0AAANAN</t>
  </si>
  <si>
    <t>0205051L0AAAPAP</t>
  </si>
  <si>
    <t>0205051L0AAAQAQ</t>
  </si>
  <si>
    <t>0205051L0AAARAR</t>
  </si>
  <si>
    <t>0205051L0AAASAS</t>
  </si>
  <si>
    <t>0205051L0AAATAT</t>
  </si>
  <si>
    <t>0205051L0AAAUAU</t>
  </si>
  <si>
    <t>0205051L0AAAVAV</t>
  </si>
  <si>
    <t>0205051L0AAAWAW</t>
  </si>
  <si>
    <t>0205051L0AAAXAX</t>
  </si>
  <si>
    <t>0205051L0AAAYAY</t>
  </si>
  <si>
    <t>0205051L0AAAZAZ</t>
  </si>
  <si>
    <t>0205051L0BBAAAA</t>
  </si>
  <si>
    <t>0205051L0BBABAB</t>
  </si>
  <si>
    <t>0205051L0BBACAC</t>
  </si>
  <si>
    <t>0205051L0BBADAD</t>
  </si>
  <si>
    <t>0205051L0BCAAAA</t>
  </si>
  <si>
    <t>0205051L0BCABAB</t>
  </si>
  <si>
    <t>0205051L0BCACAC</t>
  </si>
  <si>
    <t>0205051L0BCADAD</t>
  </si>
  <si>
    <t>0205051L0BDAAAA</t>
  </si>
  <si>
    <t>0205051L0BEAAAA</t>
  </si>
  <si>
    <t>0205051L0BEABAB</t>
  </si>
  <si>
    <t>0205051L0BEACAC</t>
  </si>
  <si>
    <t>0205051L0BEADAD</t>
  </si>
  <si>
    <t>0205051M0AAAAAA</t>
  </si>
  <si>
    <t>0205051M0AAABAB</t>
  </si>
  <si>
    <t>0205051M0AAACAC</t>
  </si>
  <si>
    <t>0205051M0AAADAD</t>
  </si>
  <si>
    <t>0205051M0AAAEAE</t>
  </si>
  <si>
    <t>0205051M0AAAFAF</t>
  </si>
  <si>
    <t>0205051M0AAAGAG</t>
  </si>
  <si>
    <t>0205051M0AAAHAH</t>
  </si>
  <si>
    <t>0205051M0AAAIAI</t>
  </si>
  <si>
    <t>0205051M0AAAJAJ</t>
  </si>
  <si>
    <t>0205051M0AAAKAK</t>
  </si>
  <si>
    <t>0205051M0AAALAL</t>
  </si>
  <si>
    <t>0205051M0AAAMAM</t>
  </si>
  <si>
    <t>0205051M0BBAAAA</t>
  </si>
  <si>
    <t>0205051M0BBABAB</t>
  </si>
  <si>
    <t>0205051M0BBACAF</t>
  </si>
  <si>
    <t>0205051N0AAAAAA</t>
  </si>
  <si>
    <t>0205051N0BBAAAA</t>
  </si>
  <si>
    <t>0205051P0AAAAAA</t>
  </si>
  <si>
    <t>0205051P0BBAAAA</t>
  </si>
  <si>
    <t>0205051Q0AAAAAA</t>
  </si>
  <si>
    <t>0205051Q0AAABAB</t>
  </si>
  <si>
    <t>0205051Q0AAACAC</t>
  </si>
  <si>
    <t>0205051Q0AAADAD</t>
  </si>
  <si>
    <t>0205051Q0BBAAAA</t>
  </si>
  <si>
    <t>0205051Q0BBABAB</t>
  </si>
  <si>
    <t>0205051Q0BBACAC</t>
  </si>
  <si>
    <t>0205051Q0BBADAD</t>
  </si>
  <si>
    <t>0205051Q0BCAAAA</t>
  </si>
  <si>
    <t>0205051Q0BCABAB</t>
  </si>
  <si>
    <t>0205051Q0BCACAC</t>
  </si>
  <si>
    <t>0205051Q0BCADAD</t>
  </si>
  <si>
    <t>0205051R0AAAAAA</t>
  </si>
  <si>
    <t>0205051R0AAABAB</t>
  </si>
  <si>
    <t>0205051R0AAACAC</t>
  </si>
  <si>
    <t>0205051R0AAADAD</t>
  </si>
  <si>
    <t>0205051R0AAAEAE</t>
  </si>
  <si>
    <t>0205051R0AAAFAF</t>
  </si>
  <si>
    <t>0205051R0AAAGAG</t>
  </si>
  <si>
    <t>0205051R0AAAHAH</t>
  </si>
  <si>
    <t>0205051R0AAAIAI</t>
  </si>
  <si>
    <t>0205051R0AAAJAJ</t>
  </si>
  <si>
    <t>0205051R0AAAKAK</t>
  </si>
  <si>
    <t>0205051R0AAALAL</t>
  </si>
  <si>
    <t>0205051R0AAAMAM</t>
  </si>
  <si>
    <t>0205051R0AAANAN</t>
  </si>
  <si>
    <t>0205051R0AAAPAP</t>
  </si>
  <si>
    <t>0205051R0AAAQAQ</t>
  </si>
  <si>
    <t>0205051R0AAARAR</t>
  </si>
  <si>
    <t>0205051R0AAASAS</t>
  </si>
  <si>
    <t>0205051R0AAATAT</t>
  </si>
  <si>
    <t>0205051R0AAAUAU</t>
  </si>
  <si>
    <t>0205051R0AAAVAV</t>
  </si>
  <si>
    <t>0205051R0AAAWAW</t>
  </si>
  <si>
    <t>0205051R0AAAXAX</t>
  </si>
  <si>
    <t>0205051R0AAAYAY</t>
  </si>
  <si>
    <t>0205051R0BBAAAA</t>
  </si>
  <si>
    <t>0205051R0BBABAB</t>
  </si>
  <si>
    <t>0205051R0BBACAC</t>
  </si>
  <si>
    <t>0205051R0BBADAD</t>
  </si>
  <si>
    <t>0205051R0BBAEAI</t>
  </si>
  <si>
    <t>0205051R0BBAFAK</t>
  </si>
  <si>
    <t>0205051R0BBAGAL</t>
  </si>
  <si>
    <t>0205051R0BBAHAM</t>
  </si>
  <si>
    <t>0205051R0BBAIAN</t>
  </si>
  <si>
    <t>0205051R0BBAJAU</t>
  </si>
  <si>
    <t>0205051R0BCAAAB</t>
  </si>
  <si>
    <t>0205051R0BCABAC</t>
  </si>
  <si>
    <t>0205051R0BCACAD</t>
  </si>
  <si>
    <t>0205051R0BDAAAA</t>
  </si>
  <si>
    <t>0205051R0BDABAB</t>
  </si>
  <si>
    <t>0205051R0BDACAC</t>
  </si>
  <si>
    <t>0205051R0BDADAD</t>
  </si>
  <si>
    <t>0205051S0AAAAAA</t>
  </si>
  <si>
    <t>0205051S0AAABAB</t>
  </si>
  <si>
    <t>0205051S0BBAAAA</t>
  </si>
  <si>
    <t>0205051S0BBABAB</t>
  </si>
  <si>
    <t>0205051U0AAAAAA</t>
  </si>
  <si>
    <t>0205051U0AAABAB</t>
  </si>
  <si>
    <t>0205051U0AAACAC</t>
  </si>
  <si>
    <t>0205051U0AAADAD</t>
  </si>
  <si>
    <t>0205051U0AAAEAE</t>
  </si>
  <si>
    <t>0205051U0AAAFAF</t>
  </si>
  <si>
    <t>0205051U0AAAGAG</t>
  </si>
  <si>
    <t>0205051U0BBAAAA</t>
  </si>
  <si>
    <t>0205051U0BBABAB</t>
  </si>
  <si>
    <t>0205051U0BBACAC</t>
  </si>
  <si>
    <t>0205051U0BBADAF</t>
  </si>
  <si>
    <t>0205051U0BCAAAA</t>
  </si>
  <si>
    <t>0205051U0BCABAB</t>
  </si>
  <si>
    <t>0205051U0BCACAC</t>
  </si>
  <si>
    <t>0205051V0AAAAAA</t>
  </si>
  <si>
    <t>0205051V0BBAAAA</t>
  </si>
  <si>
    <t>0205051W0AAAAAA</t>
  </si>
  <si>
    <t>0205051W0AAABAB</t>
  </si>
  <si>
    <t>0205051W0AAACAC</t>
  </si>
  <si>
    <t>0205051W0BBAAAA</t>
  </si>
  <si>
    <t>0205051W0BBABAB</t>
  </si>
  <si>
    <t>0205051W0BBACAC</t>
  </si>
  <si>
    <t>0205051X0AAAAAA</t>
  </si>
  <si>
    <t>0205051X0BBAAAA</t>
  </si>
  <si>
    <t>0205051Y0AAAAAA</t>
  </si>
  <si>
    <t>0205051Y0AAABAB</t>
  </si>
  <si>
    <t>0205051Y0AAACAC</t>
  </si>
  <si>
    <t>0205051Y0BBAAAA</t>
  </si>
  <si>
    <t>0205051Y0BBABAB</t>
  </si>
  <si>
    <t>0205051Y0BBACAC</t>
  </si>
  <si>
    <t>0205051Z0AAAAAA</t>
  </si>
  <si>
    <t>0205051Z0BBAAAA</t>
  </si>
  <si>
    <t>0205052A0AAAAAA</t>
  </si>
  <si>
    <t>0205052A0AAABAB</t>
  </si>
  <si>
    <t>0205052A0AAACAC</t>
  </si>
  <si>
    <t>0205052A0BBAAAA</t>
  </si>
  <si>
    <t>0205052A0BBABAB</t>
  </si>
  <si>
    <t>0205052A0BBACAC</t>
  </si>
  <si>
    <t>0205052ABAAAAAA</t>
  </si>
  <si>
    <t>0205052ABAAABAB</t>
  </si>
  <si>
    <t>0205052ABAAACAC</t>
  </si>
  <si>
    <t>0205052ABBBAAAA</t>
  </si>
  <si>
    <t>0205052ABBBABAB</t>
  </si>
  <si>
    <t>0205052ABBBACAC</t>
  </si>
  <si>
    <t>0205052ACAAAAAA</t>
  </si>
  <si>
    <t>0205052ACAAABAB</t>
  </si>
  <si>
    <t>0205052ACAAACAC</t>
  </si>
  <si>
    <t>0205052ACAAADAD</t>
  </si>
  <si>
    <t>0205052ACAAAEAE</t>
  </si>
  <si>
    <t>0205052ACBBAAAA</t>
  </si>
  <si>
    <t>0205052ACBBABAB</t>
  </si>
  <si>
    <t>0205052ACBBACAC</t>
  </si>
  <si>
    <t>0205052ACBBADAD</t>
  </si>
  <si>
    <t>0205052ACBBAEAE</t>
  </si>
  <si>
    <t>0205052ADAAAAAA</t>
  </si>
  <si>
    <t>0205052ADAAABAB</t>
  </si>
  <si>
    <t>0205052ADAAACAC</t>
  </si>
  <si>
    <t>0205052ADBBAAAA</t>
  </si>
  <si>
    <t>0205052ADBBABAB</t>
  </si>
  <si>
    <t>0205052ADBBACAC</t>
  </si>
  <si>
    <t>0205052AEAAAAAA</t>
  </si>
  <si>
    <t>0205052AEAAABAB</t>
  </si>
  <si>
    <t>0205052AEAAACAC</t>
  </si>
  <si>
    <t>0205052AEBBAAAA</t>
  </si>
  <si>
    <t>0205052AEBBABAB</t>
  </si>
  <si>
    <t>0205052AEBBACAC</t>
  </si>
  <si>
    <t>0205052B0AAAAAA</t>
  </si>
  <si>
    <t>0205052B0AAABAB</t>
  </si>
  <si>
    <t>0205052B0AAACAC</t>
  </si>
  <si>
    <t>0205052B0AAADAD</t>
  </si>
  <si>
    <t>0205052B0BBAAAA</t>
  </si>
  <si>
    <t>0205052B0BBABAB</t>
  </si>
  <si>
    <t>0205052B0BBACAC</t>
  </si>
  <si>
    <t>0205052C0AAAAAA</t>
  </si>
  <si>
    <t>0205052C0AAABAB</t>
  </si>
  <si>
    <t>0205052C0AAACAC</t>
  </si>
  <si>
    <t>0205052C0AAADAD</t>
  </si>
  <si>
    <t>0205052C0AAAEAE</t>
  </si>
  <si>
    <t>0205052C0AAAFAF</t>
  </si>
  <si>
    <t>0205052C0AAAGAG</t>
  </si>
  <si>
    <t>0205052C0AAAHAH</t>
  </si>
  <si>
    <t>0205052C0AAAIAI</t>
  </si>
  <si>
    <t>0205052C0AAAJAJ</t>
  </si>
  <si>
    <t>0205052C0BBAAAA</t>
  </si>
  <si>
    <t>0205052C0BBABAB</t>
  </si>
  <si>
    <t>0205052C0BBACAC</t>
  </si>
  <si>
    <t>0205052C0BBADAD</t>
  </si>
  <si>
    <t>0205052C0BBAEAH</t>
  </si>
  <si>
    <t>0205052C0BCAAAB</t>
  </si>
  <si>
    <t>0205052C0BCABAC</t>
  </si>
  <si>
    <t>0205052C0BCACAD</t>
  </si>
  <si>
    <t>0205052C0BDAAAD</t>
  </si>
  <si>
    <t>0205052C0BDABAC</t>
  </si>
  <si>
    <t>0205052C0BDACAB</t>
  </si>
  <si>
    <t>0205052I0AAAAAA</t>
  </si>
  <si>
    <t>0205052I0AAABAB</t>
  </si>
  <si>
    <t>0205052I0AAACAC</t>
  </si>
  <si>
    <t>0205052I0AAADAD</t>
  </si>
  <si>
    <t>0205052I0AAAEAE</t>
  </si>
  <si>
    <t>0205052I0AAAFAF</t>
  </si>
  <si>
    <t>0205052I0AAAGAG</t>
  </si>
  <si>
    <t>0205052I0AAAHAH</t>
  </si>
  <si>
    <t>0205052I0AAAIAI</t>
  </si>
  <si>
    <t>0205052I0AAAJAJ</t>
  </si>
  <si>
    <t>0205052I0AAAKAK</t>
  </si>
  <si>
    <t>0205052I0AAALAL</t>
  </si>
  <si>
    <t>0205052I0BBAAAA</t>
  </si>
  <si>
    <t>0205052I0BBABAB</t>
  </si>
  <si>
    <t>0205052I0BBACAC</t>
  </si>
  <si>
    <t>0205052I0BCAAAA</t>
  </si>
  <si>
    <t>0205052I0BCABAB</t>
  </si>
  <si>
    <t>0205052I0BCACAC</t>
  </si>
  <si>
    <t>0205052I0BDAAAA</t>
  </si>
  <si>
    <t>0205052I0BDABAB</t>
  </si>
  <si>
    <t>0205052I0BDACAC</t>
  </si>
  <si>
    <t>0205052I0BEAAAA</t>
  </si>
  <si>
    <t>0205052I0BEABAB</t>
  </si>
  <si>
    <t>0205052I0BEACAC</t>
  </si>
  <si>
    <t>0205052N0AAAAAA</t>
  </si>
  <si>
    <t>0205052N0AAABAB</t>
  </si>
  <si>
    <t>0205052N0AAACAC</t>
  </si>
  <si>
    <t>0205052N0AAADAD</t>
  </si>
  <si>
    <t>0205052N0AAAEAE</t>
  </si>
  <si>
    <t>0205052N0AAAFAF</t>
  </si>
  <si>
    <t>0205052N0AAAGAG</t>
  </si>
  <si>
    <t>0205052N0AAAHAH</t>
  </si>
  <si>
    <t>0205052N0AAAIAI</t>
  </si>
  <si>
    <t>0205052N0AAAJAJ</t>
  </si>
  <si>
    <t>0205052N0AAAKAK</t>
  </si>
  <si>
    <t>0205052N0BBAAAA</t>
  </si>
  <si>
    <t>0205052N0BBABAB</t>
  </si>
  <si>
    <t>0205052N0BBACAD</t>
  </si>
  <si>
    <t>0205052N0BBADAH</t>
  </si>
  <si>
    <t>0205052N0BBAEAI</t>
  </si>
  <si>
    <t>0205052N0BCAAAB</t>
  </si>
  <si>
    <t>0205052P0AAAAAA</t>
  </si>
  <si>
    <t>0205052P0AAABAB</t>
  </si>
  <si>
    <t>0205052P0AAACAC</t>
  </si>
  <si>
    <t>0205052P0BBAAAA</t>
  </si>
  <si>
    <t>0205052P0BBABAB</t>
  </si>
  <si>
    <t>0205052P0BBACAC</t>
  </si>
  <si>
    <t>0205052P0BCAAAA</t>
  </si>
  <si>
    <t>0205052Q0AAAAAA</t>
  </si>
  <si>
    <t>0205052Q0AAABAB</t>
  </si>
  <si>
    <t>0205052Q0AAACAC</t>
  </si>
  <si>
    <t>0205052Q0AAADAD</t>
  </si>
  <si>
    <t>0205052Q0BBAAAA</t>
  </si>
  <si>
    <t>0205052Q0BBABAB</t>
  </si>
  <si>
    <t>0205052Q0BBACAC</t>
  </si>
  <si>
    <t>0205052Q0BCAAAA</t>
  </si>
  <si>
    <t>0205052Q0BCABAB</t>
  </si>
  <si>
    <t>0205052Q0BCACAC</t>
  </si>
  <si>
    <t>0205052R0AAAAAA</t>
  </si>
  <si>
    <t>0205052R0AAABAB</t>
  </si>
  <si>
    <t>0205052R0AAACAC</t>
  </si>
  <si>
    <t>0205052R0BBAAAA</t>
  </si>
  <si>
    <t>0205052R0BBABAB</t>
  </si>
  <si>
    <t>0205052R0BBACAC</t>
  </si>
  <si>
    <t>0205052R0BCAAAA</t>
  </si>
  <si>
    <t>0205052R0BCABAB</t>
  </si>
  <si>
    <t>0205052R0BCACAC</t>
  </si>
  <si>
    <t>0205052R0BDAAAA</t>
  </si>
  <si>
    <t>0205052R0BDABAB</t>
  </si>
  <si>
    <t>0205052R0BDACAC</t>
  </si>
  <si>
    <t>0205052V0AAAAAA</t>
  </si>
  <si>
    <t>0205052V0AAABAB</t>
  </si>
  <si>
    <t>0205052V0AAACAC</t>
  </si>
  <si>
    <t>0205052V0AAADAD</t>
  </si>
  <si>
    <t>0205052V0AAAEAE</t>
  </si>
  <si>
    <t>0205052V0AAAFAF</t>
  </si>
  <si>
    <t>0205052V0AAAGAG</t>
  </si>
  <si>
    <t>0205052V0AAAHAH</t>
  </si>
  <si>
    <t>0205052V0AAAIAI</t>
  </si>
  <si>
    <t>0205052V0AAAJAJ</t>
  </si>
  <si>
    <t>0205052V0BBAAAA</t>
  </si>
  <si>
    <t>0205052V0BBABAB</t>
  </si>
  <si>
    <t>0205052V0BBACAC</t>
  </si>
  <si>
    <t>0205052V0BBADAD</t>
  </si>
  <si>
    <t>0205052V0BBAEAF</t>
  </si>
  <si>
    <t>0205052V0BBAFAJ</t>
  </si>
  <si>
    <t>0205052W0AAAAAA</t>
  </si>
  <si>
    <t>0205052W0AAABAB</t>
  </si>
  <si>
    <t>0205052W0AAACAC</t>
  </si>
  <si>
    <t>0205052W0AAADAD</t>
  </si>
  <si>
    <t>0205052W0BBAAAA</t>
  </si>
  <si>
    <t>0205052W0BBABAB</t>
  </si>
  <si>
    <t>0205052W0BBACAC</t>
  </si>
  <si>
    <t>0205052X0AAAAAA</t>
  </si>
  <si>
    <t>0205052X0AAABAB</t>
  </si>
  <si>
    <t>0205052X0AAACAC</t>
  </si>
  <si>
    <t>0205052X0BBAAAA</t>
  </si>
  <si>
    <t>0205052X0BBABAB</t>
  </si>
  <si>
    <t>0205052X0BBACAC</t>
  </si>
  <si>
    <t>0205052Y0AAAAAA</t>
  </si>
  <si>
    <t>0205052Y0AAABAB</t>
  </si>
  <si>
    <t>0205052Y0AAACAC</t>
  </si>
  <si>
    <t>0205052Y0BBAAAA</t>
  </si>
  <si>
    <t>0205052Y0BBABAB</t>
  </si>
  <si>
    <t>0205052Y0BBACAC</t>
  </si>
  <si>
    <t>0205053A0AAAAAA</t>
  </si>
  <si>
    <t>0205053A0AAABAB</t>
  </si>
  <si>
    <t>0205053A0BBAAAA</t>
  </si>
  <si>
    <t>0205053A0BBABAB</t>
  </si>
  <si>
    <t>bD…</t>
  </si>
  <si>
    <t>02.06.03.00</t>
  </si>
  <si>
    <t>OTHER ANTIANGINAL DRUGS</t>
  </si>
  <si>
    <t>0206030N0AAAAAA</t>
  </si>
  <si>
    <t>0206030N0AAABAB</t>
  </si>
  <si>
    <t>0206030N0AAACAC</t>
  </si>
  <si>
    <t>0206030N0AAADAD</t>
  </si>
  <si>
    <t>0206030N0AAAEAE</t>
  </si>
  <si>
    <t>0206030N0AAAFAF</t>
  </si>
  <si>
    <t>0206030N0BBAAAA</t>
  </si>
  <si>
    <t>0206030N0BBABAB</t>
  </si>
  <si>
    <t>0206030Y0AAAAAA</t>
  </si>
  <si>
    <t>0206030Y0AAABAB</t>
  </si>
  <si>
    <t>0206030Y0AAACAC</t>
  </si>
  <si>
    <t>0206030Y0BBAAAA</t>
  </si>
  <si>
    <t>0206030Y0BBABAB</t>
  </si>
  <si>
    <t>0206030Z0AAAAAA</t>
  </si>
  <si>
    <t>0206030Z0AAABAB</t>
  </si>
  <si>
    <t>0206030Z0AAACAC</t>
  </si>
  <si>
    <t>0206030Z0BBAAAA</t>
  </si>
  <si>
    <t>0206030Z0BBABAB</t>
  </si>
  <si>
    <t>0206030Z0BBACAC</t>
  </si>
  <si>
    <t>be...</t>
  </si>
  <si>
    <t>02.05.01.00</t>
  </si>
  <si>
    <t>VASODILATOR ANTIHYPERTENSIVES</t>
  </si>
  <si>
    <t xml:space="preserve"> (replace 0 if  bn7.., bkE.., bkG.. , gh58. ==1)</t>
  </si>
  <si>
    <t>0205010AAAAAAAA</t>
  </si>
  <si>
    <t>0205010AABBAAAA</t>
  </si>
  <si>
    <t>0205010ABAAAAAA</t>
  </si>
  <si>
    <t>0205010ABAAABAB</t>
  </si>
  <si>
    <t>0205010ABAAACAC</t>
  </si>
  <si>
    <t>0205010ABAAADAD</t>
  </si>
  <si>
    <t>0205010ABAAAEAE</t>
  </si>
  <si>
    <t>0205010ABBBAAAA</t>
  </si>
  <si>
    <t>0205010ABBBABAB</t>
  </si>
  <si>
    <t>0205010ABBBACAC</t>
  </si>
  <si>
    <t>0205010ABBBADAD</t>
  </si>
  <si>
    <t>0205010ABBBAEAE</t>
  </si>
  <si>
    <t>0205010E0AAAAAA</t>
  </si>
  <si>
    <t>0205010E0BBAAAA</t>
  </si>
  <si>
    <t>0205010J0AAA1A1</t>
  </si>
  <si>
    <t>0205010J0AAA2A2</t>
  </si>
  <si>
    <t>0205010J0AAA3A3</t>
  </si>
  <si>
    <t>0205010J0AAA4A4</t>
  </si>
  <si>
    <t>0205010J0AAA5A5</t>
  </si>
  <si>
    <t>0205010J0AAA6A6</t>
  </si>
  <si>
    <t>0205010J0AAA7A7</t>
  </si>
  <si>
    <t>0205010J0AAA8A8</t>
  </si>
  <si>
    <t>0205010J0AAA9A9</t>
  </si>
  <si>
    <t>0205010J0AAAAAA</t>
  </si>
  <si>
    <t>0205010J0AAABAB</t>
  </si>
  <si>
    <t>0205010J0AAACAC</t>
  </si>
  <si>
    <t>0205010J0AAADAD</t>
  </si>
  <si>
    <t>0205010J0AAAEAE</t>
  </si>
  <si>
    <t>0205010J0AAAFAF</t>
  </si>
  <si>
    <t>0205010J0AAAGAG</t>
  </si>
  <si>
    <t>0205010J0AAAHAH</t>
  </si>
  <si>
    <t>0205010J0AAAIAI</t>
  </si>
  <si>
    <t>0205010J0AAAJAJ</t>
  </si>
  <si>
    <t>0205010J0AAAKAK</t>
  </si>
  <si>
    <t>0205010J0AAALAL</t>
  </si>
  <si>
    <t>0205010J0AAAMAM</t>
  </si>
  <si>
    <t>0205010J0AAANAN</t>
  </si>
  <si>
    <t>0205010J0AAAPAP</t>
  </si>
  <si>
    <t>0205010J0AAAQAQ</t>
  </si>
  <si>
    <t>0205010J0AAARAR</t>
  </si>
  <si>
    <t>0205010J0AAASAS</t>
  </si>
  <si>
    <t>0205010J0AAATAT</t>
  </si>
  <si>
    <t>0205010J0AAAUAU</t>
  </si>
  <si>
    <t>0205010J0AAAVAV</t>
  </si>
  <si>
    <t>0205010J0AAAWAW</t>
  </si>
  <si>
    <t>0205010J0AAAXAX</t>
  </si>
  <si>
    <t>0205010J0AAAYAY</t>
  </si>
  <si>
    <t>0205010J0AAAZAZ</t>
  </si>
  <si>
    <t>0205010J0AABABA</t>
  </si>
  <si>
    <t>0205010J0AABBBB</t>
  </si>
  <si>
    <t>0205010J0AABCBC</t>
  </si>
  <si>
    <t>0205010J0AABDBD</t>
  </si>
  <si>
    <t>0205010J0AABEBE</t>
  </si>
  <si>
    <t>0205010J0AABFBF</t>
  </si>
  <si>
    <t>0205010J0AABGBG</t>
  </si>
  <si>
    <t>0205010J0AABHBH</t>
  </si>
  <si>
    <t>0205010J0AABIBI</t>
  </si>
  <si>
    <t>0205010J0AABJBJ</t>
  </si>
  <si>
    <t>0205010J0AABKBK</t>
  </si>
  <si>
    <t>0205010J0AABLBL</t>
  </si>
  <si>
    <t>0205010J0AABMBM</t>
  </si>
  <si>
    <t>0205010J0AABNBN</t>
  </si>
  <si>
    <t>0205010J0AABPBP</t>
  </si>
  <si>
    <t>0205010J0AABQBQ</t>
  </si>
  <si>
    <t>0205010J0AABRBR</t>
  </si>
  <si>
    <t>0205010J0AABSBS</t>
  </si>
  <si>
    <t>0205010J0BBAAAG</t>
  </si>
  <si>
    <t>0205010J0BBABAH</t>
  </si>
  <si>
    <t>0205010J0BBACAK</t>
  </si>
  <si>
    <t>0205010J0BBADAW</t>
  </si>
  <si>
    <t>0205010J0BBAEBK</t>
  </si>
  <si>
    <t>0205010J0BCAABK</t>
  </si>
  <si>
    <t>0205010N0AAAAAA</t>
  </si>
  <si>
    <t>0205010N0AAABAB</t>
  </si>
  <si>
    <t>0205010N0AAACAC</t>
  </si>
  <si>
    <t>0205010N0AAADAD</t>
  </si>
  <si>
    <t>0205010N0BBAAAA</t>
  </si>
  <si>
    <t>0205010N0BBABAB</t>
  </si>
  <si>
    <t>0205010N0BBACAC</t>
  </si>
  <si>
    <t>0205010N0BCAAAA</t>
  </si>
  <si>
    <t>0205010T0AAAAAA</t>
  </si>
  <si>
    <t>0205010U0AAAAAA</t>
  </si>
  <si>
    <t>0205010U0AAABAB</t>
  </si>
  <si>
    <t>0205010U0BBAAAA</t>
  </si>
  <si>
    <t>0205010U0BBABAB</t>
  </si>
  <si>
    <t>0205010U0BCAAAA</t>
  </si>
  <si>
    <t>0205010U0BCABAB</t>
  </si>
  <si>
    <t>0205010V0AAAAAA</t>
  </si>
  <si>
    <t>0205010V0AAABAB</t>
  </si>
  <si>
    <t>0205010V0AAACAC</t>
  </si>
  <si>
    <t>0205010V0AAADAD</t>
  </si>
  <si>
    <t>0205010V0BBAAAC</t>
  </si>
  <si>
    <t>0205010V0BBABAD</t>
  </si>
  <si>
    <t>0205010W0AAAAAA</t>
  </si>
  <si>
    <t>0205010W0BBAAAA</t>
  </si>
  <si>
    <t>0205010X0AAAAAA</t>
  </si>
  <si>
    <t>0205010X0AAABAB</t>
  </si>
  <si>
    <t>0205010X0BBAAAA</t>
  </si>
  <si>
    <t>0205010X0BBABAB</t>
  </si>
  <si>
    <t>0205010Y0AAAAAA</t>
  </si>
  <si>
    <t>0205010Y0AAABAB</t>
  </si>
  <si>
    <t>0205010Y0AAACAC</t>
  </si>
  <si>
    <t>0205010Y0BBAAAA</t>
  </si>
  <si>
    <t>0205010Y0BBABAB</t>
  </si>
  <si>
    <t>0205010Y0BBACAC</t>
  </si>
  <si>
    <t>0205010Y0BCAAAA</t>
  </si>
  <si>
    <t>0205010Z0AAAAAA</t>
  </si>
  <si>
    <t>0205010Z0BBAAAA</t>
  </si>
  <si>
    <t>bf...</t>
  </si>
  <si>
    <t>02.05.02.00</t>
  </si>
  <si>
    <t>CENTRAL ANTIHYPERTENSIVES</t>
  </si>
  <si>
    <t>020502000BPAAA0</t>
  </si>
  <si>
    <t>0205020E0AAAAAA</t>
  </si>
  <si>
    <t>0205020E0AAABAB</t>
  </si>
  <si>
    <t>0205020E0AAACAC</t>
  </si>
  <si>
    <t>0205020E0AAADAD</t>
  </si>
  <si>
    <t>0205020E0AAAEAE</t>
  </si>
  <si>
    <t>0205020E0AAAFAF</t>
  </si>
  <si>
    <t>0205020E0AAAGAG</t>
  </si>
  <si>
    <t>0205020E0AAAHAH</t>
  </si>
  <si>
    <t>0205020E0AAAIAI</t>
  </si>
  <si>
    <t>0205020E0AAAJAJ</t>
  </si>
  <si>
    <t>0205020E0BBAAAC</t>
  </si>
  <si>
    <t>0205020E0BBABAD</t>
  </si>
  <si>
    <t>0205020E0BBACAA</t>
  </si>
  <si>
    <t>0205020E0BBADAB</t>
  </si>
  <si>
    <t>0205020E0BBAEAF</t>
  </si>
  <si>
    <t>0205020E0BBAFAG</t>
  </si>
  <si>
    <t>0205020E0BBAGAH</t>
  </si>
  <si>
    <t>0205020G0AAAAAA</t>
  </si>
  <si>
    <t>0205020G0AAABAB</t>
  </si>
  <si>
    <t>0205020G0AAACAC</t>
  </si>
  <si>
    <t>0205020G0BBAAAA</t>
  </si>
  <si>
    <t>0205020G0BCAAAA</t>
  </si>
  <si>
    <t>0205020G0BDAAAA</t>
  </si>
  <si>
    <t>0205020H0AAAAAA</t>
  </si>
  <si>
    <t>0205020H0AAABAB</t>
  </si>
  <si>
    <t>0205020H0AAACAC</t>
  </si>
  <si>
    <t>0205020H0AAADAD</t>
  </si>
  <si>
    <t>0205020H0AAAEAE</t>
  </si>
  <si>
    <t>0205020H0AAAFAF</t>
  </si>
  <si>
    <t>0205020H0AAAGAG</t>
  </si>
  <si>
    <t>0205020H0AAAHAH</t>
  </si>
  <si>
    <t>0205020H0AAAIAI</t>
  </si>
  <si>
    <t>0205020H0AAAJAJ</t>
  </si>
  <si>
    <t>0205020H0AAAKAK</t>
  </si>
  <si>
    <t>0205020H0AAALAL</t>
  </si>
  <si>
    <t>0205020H0BBAAAC</t>
  </si>
  <si>
    <t>0205020H0BBABAD</t>
  </si>
  <si>
    <t>0205020H0BBACAE</t>
  </si>
  <si>
    <t>0205020H0BBADAB</t>
  </si>
  <si>
    <t>0205020H0BCAAAC</t>
  </si>
  <si>
    <t>0205020H0BCABAD</t>
  </si>
  <si>
    <t>0205020H0BCACAE</t>
  </si>
  <si>
    <t>0205020H0BDAAAA</t>
  </si>
  <si>
    <t>0205020H0BDABAD</t>
  </si>
  <si>
    <t>0205020H0BDACAE</t>
  </si>
  <si>
    <t>0205020H0BFAAAC</t>
  </si>
  <si>
    <t>0205020H0BFABAD</t>
  </si>
  <si>
    <t>0205020H0BFACAE</t>
  </si>
  <si>
    <t>0205020H0BGAAAA</t>
  </si>
  <si>
    <t>0205020H0BHAAAD</t>
  </si>
  <si>
    <t>0205020H0BHABAE</t>
  </si>
  <si>
    <t>0205020I0AAAAAA</t>
  </si>
  <si>
    <t>0205020I0BBAAAA</t>
  </si>
  <si>
    <t>0205020J0AAAAAA</t>
  </si>
  <si>
    <t>0205020J0BBAAAA</t>
  </si>
  <si>
    <t>0205020M0AAAAAA</t>
  </si>
  <si>
    <t>0205020M0AAABAB</t>
  </si>
  <si>
    <t>0205020M0AAACAC</t>
  </si>
  <si>
    <t>0205020M0AAADAD</t>
  </si>
  <si>
    <t>0205020M0AAAEAE</t>
  </si>
  <si>
    <t>0205020M0AAAFAF</t>
  </si>
  <si>
    <t>0205020M0BBAAAA</t>
  </si>
  <si>
    <t>0205020M0BBABAB</t>
  </si>
  <si>
    <t>0205020M0BBACAC</t>
  </si>
  <si>
    <t>0205020M0BBADAA</t>
  </si>
  <si>
    <t>0205020M0BBAEAB</t>
  </si>
  <si>
    <t>0205020M0BBAFAC</t>
  </si>
  <si>
    <t>0205020M0BCAAAA</t>
  </si>
  <si>
    <t>0205020M0BDAAAB</t>
  </si>
  <si>
    <t>0205020N0AAAAAA</t>
  </si>
  <si>
    <t>0205020N0AAABAB</t>
  </si>
  <si>
    <t>0205020N0AAACAC</t>
  </si>
  <si>
    <t>0205020N0AAADAD</t>
  </si>
  <si>
    <t>0205020N0AAAEAE</t>
  </si>
  <si>
    <t>0205020N0AAAFAF</t>
  </si>
  <si>
    <t>0205020N0AAAGAG</t>
  </si>
  <si>
    <t>0205020N0AAAHAH</t>
  </si>
  <si>
    <t>0205020N0AAAIAI</t>
  </si>
  <si>
    <t>0205020N0BBAAAA</t>
  </si>
  <si>
    <t>0205020N0BBABAB</t>
  </si>
  <si>
    <t>0205020N0BCAAAC</t>
  </si>
  <si>
    <t>0205020N0BCABAD</t>
  </si>
  <si>
    <t>0205020N0BDAAAE</t>
  </si>
  <si>
    <t>0205020N0BEAAAF</t>
  </si>
  <si>
    <t>0205020N0BFAAAG</t>
  </si>
  <si>
    <t>0205020P0AAAAAA</t>
  </si>
  <si>
    <t>0205020P0AAABAB</t>
  </si>
  <si>
    <t>0205020P0BBAAAA</t>
  </si>
  <si>
    <t>0205020P0BCAAAB</t>
  </si>
  <si>
    <t>0205020Q0AAAAAA</t>
  </si>
  <si>
    <t>0205020Q0AAABAB</t>
  </si>
  <si>
    <t>0205020Q0BBAAAA</t>
  </si>
  <si>
    <t>0205020Q0BCAAAB</t>
  </si>
  <si>
    <t>0205020R0AAAAAA</t>
  </si>
  <si>
    <t>0205020R0AAABAB</t>
  </si>
  <si>
    <t>0205020R0AAACAC</t>
  </si>
  <si>
    <t>0205020R0AAADAD</t>
  </si>
  <si>
    <t>0205020R0BBAAAA</t>
  </si>
  <si>
    <t>0205020R0BCAAAB</t>
  </si>
  <si>
    <t>0205020R0BDAAAC</t>
  </si>
  <si>
    <t>0205020R0BEAAAD</t>
  </si>
  <si>
    <t>bg...</t>
  </si>
  <si>
    <t>02.05.03.00</t>
  </si>
  <si>
    <t>ADRENERGIC NEURONE BLOCKERS</t>
  </si>
  <si>
    <t>0205030C0AAAAAA</t>
  </si>
  <si>
    <t>0205030C0AAABAB</t>
  </si>
  <si>
    <t>0205030C0AAACAC</t>
  </si>
  <si>
    <t>0205030C0BBAAAA</t>
  </si>
  <si>
    <t>0205030C0BBABAB</t>
  </si>
  <si>
    <t>0205030C0BCAAAA</t>
  </si>
  <si>
    <t>0205030C0BCABAB</t>
  </si>
  <si>
    <t>0205030H0AAAAAA</t>
  </si>
  <si>
    <t>0205030H0AAABAB</t>
  </si>
  <si>
    <t>0205030H0BBAAAA</t>
  </si>
  <si>
    <t>0205030H0BBABAB</t>
  </si>
  <si>
    <t>0205030N0AAAAAA</t>
  </si>
  <si>
    <t>0205030N0AAABAB</t>
  </si>
  <si>
    <t>0205030N0AAACAC</t>
  </si>
  <si>
    <t>0205030N0BBAAAB</t>
  </si>
  <si>
    <t>0205030N0BBABAC</t>
  </si>
  <si>
    <t>0205030N0BBACAA</t>
  </si>
  <si>
    <t>0205030N0BCAAAB</t>
  </si>
  <si>
    <t>bk...</t>
  </si>
  <si>
    <t>OTHER ANTIHYPERTENSIVES</t>
  </si>
  <si>
    <t xml:space="preserve">dCCB pharmacogenetic variants and quality metrics for the UK Biobank participants of European genetic ancestry </t>
  </si>
  <si>
    <t>A1 = reference</t>
  </si>
  <si>
    <t>A2 = coded allele</t>
  </si>
  <si>
    <t>pos_b37 = position, human genome build 37</t>
  </si>
  <si>
    <t xml:space="preserve">A2freq = frequency of A2 </t>
  </si>
  <si>
    <t>HWEp = Hardy-Weinberg Equilibirum exact p-value for deviation</t>
  </si>
  <si>
    <t>INFO = imputation quality</t>
  </si>
  <si>
    <t>missing_proportion = proportion of sample with missing genotype data after imputation</t>
  </si>
  <si>
    <t>Gene</t>
  </si>
  <si>
    <t>rsid</t>
  </si>
  <si>
    <t>chr</t>
  </si>
  <si>
    <t>pos_b37</t>
  </si>
  <si>
    <t>A1</t>
  </si>
  <si>
    <t>A2</t>
  </si>
  <si>
    <t>A2freq</t>
  </si>
  <si>
    <t>HWEp</t>
  </si>
  <si>
    <t>INFO</t>
  </si>
  <si>
    <t>missing_proportion</t>
  </si>
  <si>
    <t>Excluded from analysis?</t>
  </si>
  <si>
    <t>NPPA</t>
  </si>
  <si>
    <t>rs5065</t>
  </si>
  <si>
    <t>A</t>
  </si>
  <si>
    <t>G</t>
  </si>
  <si>
    <t>rs5063</t>
  </si>
  <si>
    <t>C</t>
  </si>
  <si>
    <t>T</t>
  </si>
  <si>
    <t>NOS1AP</t>
  </si>
  <si>
    <t>rs12143842</t>
  </si>
  <si>
    <t>rs10494366</t>
  </si>
  <si>
    <t>ADRB2</t>
  </si>
  <si>
    <t>rs1042713</t>
  </si>
  <si>
    <t>rs1042714</t>
  </si>
  <si>
    <t>POR</t>
  </si>
  <si>
    <t>rs1057868</t>
  </si>
  <si>
    <t>ABCB1</t>
  </si>
  <si>
    <t>rs1045642</t>
  </si>
  <si>
    <t>rs2032582</t>
  </si>
  <si>
    <t>CYP3A5</t>
  </si>
  <si>
    <t>rs776746</t>
  </si>
  <si>
    <t>CYP3A4</t>
  </si>
  <si>
    <t>rs2246709</t>
  </si>
  <si>
    <t>rs2740574</t>
  </si>
  <si>
    <t>ADRA1A</t>
  </si>
  <si>
    <t>rs1048101</t>
  </si>
  <si>
    <t>NUMA1</t>
  </si>
  <si>
    <t>rs10898815</t>
  </si>
  <si>
    <t>PICALM</t>
  </si>
  <si>
    <t>rs588076</t>
  </si>
  <si>
    <t>CACNA1C</t>
  </si>
  <si>
    <t>rs2239050</t>
  </si>
  <si>
    <t>rs2239128</t>
  </si>
  <si>
    <t>GNB3</t>
  </si>
  <si>
    <t>rs5443</t>
  </si>
  <si>
    <t>RYR3</t>
  </si>
  <si>
    <t>rs877087</t>
  </si>
  <si>
    <t>TANC2</t>
  </si>
  <si>
    <t>rs2429427</t>
  </si>
  <si>
    <t>APCDD1</t>
  </si>
  <si>
    <t>rs564991</t>
  </si>
  <si>
    <t>SLC14A2</t>
  </si>
  <si>
    <t>rs1123617</t>
  </si>
  <si>
    <t>rs3745009</t>
  </si>
  <si>
    <t>rs10264272</t>
  </si>
  <si>
    <t>Too rare</t>
  </si>
  <si>
    <t>rs41303343</t>
  </si>
  <si>
    <t>TA</t>
  </si>
  <si>
    <t>rs2238032</t>
  </si>
  <si>
    <t>rs4987161</t>
  </si>
  <si>
    <t>Missing</t>
  </si>
  <si>
    <t xml:space="preserve">Distribution of variants in patients who were on DHPs recorded in GP data </t>
  </si>
  <si>
    <t>Genotype</t>
  </si>
  <si>
    <t>N</t>
  </si>
  <si>
    <t>%</t>
  </si>
  <si>
    <r>
      <rPr>
        <b/>
        <i/>
        <sz val="11"/>
        <color theme="1"/>
        <rFont val="Calibri"/>
        <family val="2"/>
        <scheme val="minor"/>
      </rPr>
      <t>PICALM</t>
    </r>
    <r>
      <rPr>
        <b/>
        <sz val="11"/>
        <color theme="1"/>
        <rFont val="Calibri"/>
        <family val="2"/>
        <scheme val="minor"/>
      </rPr>
      <t xml:space="preserve"> rs588076 </t>
    </r>
  </si>
  <si>
    <r>
      <rPr>
        <b/>
        <i/>
        <sz val="11"/>
        <color theme="1"/>
        <rFont val="Calibri"/>
        <family val="2"/>
        <scheme val="minor"/>
      </rPr>
      <t>SLC14A2</t>
    </r>
    <r>
      <rPr>
        <b/>
        <sz val="11"/>
        <color theme="1"/>
        <rFont val="Calibri"/>
        <family val="2"/>
        <scheme val="minor"/>
      </rPr>
      <t xml:space="preserve"> rs3745009</t>
    </r>
  </si>
  <si>
    <r>
      <rPr>
        <b/>
        <i/>
        <sz val="11"/>
        <color theme="1"/>
        <rFont val="Calibri"/>
        <family val="2"/>
        <scheme val="minor"/>
      </rPr>
      <t>CYP3A5</t>
    </r>
    <r>
      <rPr>
        <b/>
        <sz val="11"/>
        <color theme="1"/>
        <rFont val="Calibri"/>
        <family val="2"/>
        <scheme val="minor"/>
      </rPr>
      <t xml:space="preserve"> rs776746 </t>
    </r>
  </si>
  <si>
    <t>CC</t>
  </si>
  <si>
    <t>AA</t>
  </si>
  <si>
    <t>GC</t>
  </si>
  <si>
    <t>GA</t>
  </si>
  <si>
    <t>CT</t>
  </si>
  <si>
    <t>GG</t>
  </si>
  <si>
    <t>TT</t>
  </si>
  <si>
    <t>total</t>
  </si>
  <si>
    <r>
      <rPr>
        <b/>
        <i/>
        <sz val="11"/>
        <color theme="1"/>
        <rFont val="Calibri"/>
        <family val="2"/>
        <scheme val="minor"/>
      </rPr>
      <t>APCDD1</t>
    </r>
    <r>
      <rPr>
        <b/>
        <sz val="11"/>
        <color theme="1"/>
        <rFont val="Calibri"/>
        <family val="2"/>
        <scheme val="minor"/>
      </rPr>
      <t xml:space="preserve"> rs564991</t>
    </r>
  </si>
  <si>
    <r>
      <rPr>
        <b/>
        <i/>
        <sz val="11"/>
        <color theme="1"/>
        <rFont val="Calibri"/>
        <family val="2"/>
        <scheme val="minor"/>
      </rPr>
      <t>SLC14A2</t>
    </r>
    <r>
      <rPr>
        <b/>
        <sz val="11"/>
        <color theme="1"/>
        <rFont val="Calibri"/>
        <family val="2"/>
        <scheme val="minor"/>
      </rPr>
      <t xml:space="preserve"> rs1123617 </t>
    </r>
  </si>
  <si>
    <r>
      <rPr>
        <b/>
        <i/>
        <sz val="11"/>
        <color theme="1"/>
        <rFont val="Calibri"/>
        <family val="2"/>
        <scheme val="minor"/>
      </rPr>
      <t>ADRB2</t>
    </r>
    <r>
      <rPr>
        <b/>
        <sz val="11"/>
        <color theme="1"/>
        <rFont val="Calibri"/>
        <family val="2"/>
        <scheme val="minor"/>
      </rPr>
      <t xml:space="preserve"> rs1042714</t>
    </r>
  </si>
  <si>
    <t>AC</t>
  </si>
  <si>
    <r>
      <rPr>
        <b/>
        <i/>
        <sz val="11"/>
        <color theme="1"/>
        <rFont val="Calibri"/>
        <family val="2"/>
        <scheme val="minor"/>
      </rPr>
      <t>TANC2</t>
    </r>
    <r>
      <rPr>
        <b/>
        <sz val="11"/>
        <color theme="1"/>
        <rFont val="Calibri"/>
        <family val="2"/>
        <scheme val="minor"/>
      </rPr>
      <t xml:space="preserve"> rs2429427</t>
    </r>
  </si>
  <si>
    <r>
      <rPr>
        <b/>
        <i/>
        <sz val="11"/>
        <color theme="1"/>
        <rFont val="Calibri"/>
        <family val="2"/>
        <scheme val="minor"/>
      </rPr>
      <t xml:space="preserve">RYR3 </t>
    </r>
    <r>
      <rPr>
        <b/>
        <sz val="11"/>
        <color theme="1"/>
        <rFont val="Calibri"/>
        <family val="2"/>
        <scheme val="minor"/>
      </rPr>
      <t>rs877087</t>
    </r>
  </si>
  <si>
    <r>
      <rPr>
        <b/>
        <i/>
        <sz val="11"/>
        <color theme="1"/>
        <rFont val="Calibri"/>
        <family val="2"/>
        <scheme val="minor"/>
      </rPr>
      <t>ADRB2</t>
    </r>
    <r>
      <rPr>
        <b/>
        <sz val="11"/>
        <color theme="1"/>
        <rFont val="Calibri"/>
        <family val="2"/>
        <scheme val="minor"/>
      </rPr>
      <t xml:space="preserve"> rs1042713 </t>
    </r>
  </si>
  <si>
    <r>
      <rPr>
        <b/>
        <i/>
        <sz val="11"/>
        <color theme="1"/>
        <rFont val="Calibri"/>
        <family val="2"/>
        <scheme val="minor"/>
      </rPr>
      <t>NUMA1</t>
    </r>
    <r>
      <rPr>
        <b/>
        <sz val="11"/>
        <color theme="1"/>
        <rFont val="Calibri"/>
        <family val="2"/>
        <scheme val="minor"/>
      </rPr>
      <t xml:space="preserve"> rs10898815 </t>
    </r>
  </si>
  <si>
    <r>
      <rPr>
        <b/>
        <i/>
        <sz val="11"/>
        <color theme="1"/>
        <rFont val="Calibri"/>
        <family val="2"/>
        <scheme val="minor"/>
      </rPr>
      <t>GNB3</t>
    </r>
    <r>
      <rPr>
        <b/>
        <sz val="11"/>
        <color theme="1"/>
        <rFont val="Calibri"/>
        <family val="2"/>
        <scheme val="minor"/>
      </rPr>
      <t xml:space="preserve"> rs5443</t>
    </r>
  </si>
  <si>
    <r>
      <rPr>
        <b/>
        <i/>
        <sz val="11"/>
        <color theme="1"/>
        <rFont val="Calibri"/>
        <family val="2"/>
        <scheme val="minor"/>
      </rPr>
      <t>NOS1AP</t>
    </r>
    <r>
      <rPr>
        <b/>
        <sz val="11"/>
        <color theme="1"/>
        <rFont val="Calibri"/>
        <family val="2"/>
        <scheme val="minor"/>
      </rPr>
      <t xml:space="preserve"> rs10494366 </t>
    </r>
  </si>
  <si>
    <t>GT</t>
  </si>
  <si>
    <r>
      <rPr>
        <b/>
        <i/>
        <sz val="11"/>
        <color theme="1"/>
        <rFont val="Calibri"/>
        <family val="2"/>
        <scheme val="minor"/>
      </rPr>
      <t xml:space="preserve">NPPA </t>
    </r>
    <r>
      <rPr>
        <b/>
        <sz val="11"/>
        <color theme="1"/>
        <rFont val="Calibri"/>
        <family val="2"/>
        <scheme val="minor"/>
      </rPr>
      <t>rs5063</t>
    </r>
  </si>
  <si>
    <r>
      <rPr>
        <b/>
        <i/>
        <sz val="11"/>
        <color theme="1"/>
        <rFont val="Calibri"/>
        <family val="2"/>
        <scheme val="minor"/>
      </rPr>
      <t>CACNA1C</t>
    </r>
    <r>
      <rPr>
        <b/>
        <sz val="11"/>
        <color theme="1"/>
        <rFont val="Calibri"/>
        <family val="2"/>
        <scheme val="minor"/>
      </rPr>
      <t xml:space="preserve"> rs2239050</t>
    </r>
  </si>
  <si>
    <r>
      <rPr>
        <b/>
        <i/>
        <sz val="11"/>
        <color theme="1"/>
        <rFont val="Calibri"/>
        <family val="2"/>
        <scheme val="minor"/>
      </rPr>
      <t>NOS1AP</t>
    </r>
    <r>
      <rPr>
        <b/>
        <sz val="11"/>
        <color theme="1"/>
        <rFont val="Calibri"/>
        <family val="2"/>
        <scheme val="minor"/>
      </rPr>
      <t xml:space="preserve"> rs12143842 </t>
    </r>
  </si>
  <si>
    <r>
      <rPr>
        <b/>
        <i/>
        <sz val="11"/>
        <color theme="1"/>
        <rFont val="Calibri"/>
        <family val="2"/>
        <scheme val="minor"/>
      </rPr>
      <t xml:space="preserve">NPPA </t>
    </r>
    <r>
      <rPr>
        <b/>
        <sz val="11"/>
        <color theme="1"/>
        <rFont val="Calibri"/>
        <family val="2"/>
        <scheme val="minor"/>
      </rPr>
      <t>rs5065</t>
    </r>
  </si>
  <si>
    <r>
      <rPr>
        <b/>
        <i/>
        <sz val="11"/>
        <color theme="1"/>
        <rFont val="Calibri"/>
        <family val="2"/>
        <scheme val="minor"/>
      </rPr>
      <t>CACNA1C</t>
    </r>
    <r>
      <rPr>
        <b/>
        <sz val="11"/>
        <color theme="1"/>
        <rFont val="Calibri"/>
        <family val="2"/>
        <scheme val="minor"/>
      </rPr>
      <t xml:space="preserve"> rs2239128</t>
    </r>
  </si>
  <si>
    <r>
      <rPr>
        <b/>
        <i/>
        <sz val="11"/>
        <color theme="1"/>
        <rFont val="Calibri"/>
        <family val="2"/>
        <scheme val="minor"/>
      </rPr>
      <t>ABCB1</t>
    </r>
    <r>
      <rPr>
        <b/>
        <sz val="11"/>
        <color theme="1"/>
        <rFont val="Calibri"/>
        <family val="2"/>
        <scheme val="minor"/>
      </rPr>
      <t xml:space="preserve"> rs2032582</t>
    </r>
  </si>
  <si>
    <t>AG</t>
  </si>
  <si>
    <r>
      <rPr>
        <b/>
        <i/>
        <sz val="11"/>
        <color theme="1"/>
        <rFont val="Calibri"/>
        <family val="2"/>
        <scheme val="minor"/>
      </rPr>
      <t>ABCB1</t>
    </r>
    <r>
      <rPr>
        <b/>
        <sz val="11"/>
        <color theme="1"/>
        <rFont val="Calibri"/>
        <family val="2"/>
        <scheme val="minor"/>
      </rPr>
      <t xml:space="preserve"> rs1045642</t>
    </r>
  </si>
  <si>
    <r>
      <rPr>
        <b/>
        <i/>
        <sz val="11"/>
        <color theme="1"/>
        <rFont val="Calibri"/>
        <family val="2"/>
        <scheme val="minor"/>
      </rPr>
      <t>CYP3A4</t>
    </r>
    <r>
      <rPr>
        <b/>
        <sz val="11"/>
        <color theme="1"/>
        <rFont val="Calibri"/>
        <family val="2"/>
        <scheme val="minor"/>
      </rPr>
      <t xml:space="preserve"> rs2740574</t>
    </r>
  </si>
  <si>
    <r>
      <rPr>
        <b/>
        <i/>
        <sz val="11"/>
        <color theme="1"/>
        <rFont val="Calibri"/>
        <family val="2"/>
        <scheme val="minor"/>
      </rPr>
      <t>ADRA1A</t>
    </r>
    <r>
      <rPr>
        <b/>
        <sz val="11"/>
        <color theme="1"/>
        <rFont val="Calibri"/>
        <family val="2"/>
        <scheme val="minor"/>
      </rPr>
      <t xml:space="preserve"> rs1048101 </t>
    </r>
  </si>
  <si>
    <r>
      <rPr>
        <b/>
        <i/>
        <sz val="11"/>
        <color theme="1"/>
        <rFont val="Calibri"/>
        <family val="2"/>
        <scheme val="minor"/>
      </rPr>
      <t>POR</t>
    </r>
    <r>
      <rPr>
        <b/>
        <sz val="11"/>
        <color theme="1"/>
        <rFont val="Calibri"/>
        <family val="2"/>
        <scheme val="minor"/>
      </rPr>
      <t xml:space="preserve"> rs1057868</t>
    </r>
  </si>
  <si>
    <r>
      <rPr>
        <b/>
        <i/>
        <sz val="11"/>
        <color theme="1"/>
        <rFont val="Calibri"/>
        <family val="2"/>
        <scheme val="minor"/>
      </rPr>
      <t>CYP3A4</t>
    </r>
    <r>
      <rPr>
        <b/>
        <sz val="11"/>
        <color theme="1"/>
        <rFont val="Calibri"/>
        <family val="2"/>
        <scheme val="minor"/>
      </rPr>
      <t xml:space="preserve"> rs2246709</t>
    </r>
  </si>
  <si>
    <t>Linkage disequilibrium testing in genotypes</t>
  </si>
  <si>
    <t>Associations between genotypes and hospital diagnosed heart failure</t>
  </si>
  <si>
    <t>n</t>
  </si>
  <si>
    <t>HR</t>
  </si>
  <si>
    <t>95%</t>
  </si>
  <si>
    <t>CI</t>
  </si>
  <si>
    <t>p</t>
  </si>
  <si>
    <t>p_BH</t>
  </si>
  <si>
    <t>Sample size</t>
  </si>
  <si>
    <t xml:space="preserve">rs588076 </t>
  </si>
  <si>
    <t>Cases</t>
  </si>
  <si>
    <t>Percentage of sample that were cases</t>
  </si>
  <si>
    <t>Hazard Ratio</t>
  </si>
  <si>
    <t>95%CI</t>
  </si>
  <si>
    <t>95% Confidence Intervals</t>
  </si>
  <si>
    <t>p-value</t>
  </si>
  <si>
    <t>Benjamini-Hochberg adjusted p-values</t>
  </si>
  <si>
    <t xml:space="preserve">rs10898815 </t>
  </si>
  <si>
    <t xml:space="preserve">rs1123617 </t>
  </si>
  <si>
    <t xml:space="preserve">rs1048101 </t>
  </si>
  <si>
    <t xml:space="preserve">rs776746 </t>
  </si>
  <si>
    <t xml:space="preserve">rs1042713 </t>
  </si>
  <si>
    <t xml:space="preserve">rs10494366 </t>
  </si>
  <si>
    <t xml:space="preserve">rs12143842 </t>
  </si>
  <si>
    <t>Results from TWIST analysis of the Genetically Moderated Treatment Effect (GMTE) for a subset of variants on significant outcomes</t>
  </si>
  <si>
    <t>See GitHub for full description of method and R code</t>
  </si>
  <si>
    <t>https://github.com/lukepilling/twistR</t>
  </si>
  <si>
    <t>Model:</t>
  </si>
  <si>
    <t>Het=heterozygotes vs. common homozygotes. Hom=rare homozygotes vs. common homozygotes. Dom=dominant model (het+hom vs. rare homozygotes)</t>
  </si>
  <si>
    <t>Est:</t>
  </si>
  <si>
    <t>GMTE of the variant on the hazard of [outcome] per year, expressed as a proportion (i.e. multiply by 100 to get percentage)</t>
  </si>
  <si>
    <t>N diagnoses</t>
  </si>
  <si>
    <t xml:space="preserve">Patient </t>
  </si>
  <si>
    <t>Genetically Moderated Treatment Effect</t>
  </si>
  <si>
    <t>in treated</t>
  </si>
  <si>
    <t>years in</t>
  </si>
  <si>
    <t>Difference in</t>
  </si>
  <si>
    <t>GMTE0</t>
  </si>
  <si>
    <t>GMTE1</t>
  </si>
  <si>
    <t>RGMTE</t>
  </si>
  <si>
    <t>MR</t>
  </si>
  <si>
    <t>RGMTE/MR combined</t>
  </si>
  <si>
    <t>Outcome</t>
  </si>
  <si>
    <t>RSID</t>
  </si>
  <si>
    <t>Effect allele</t>
  </si>
  <si>
    <t>Other allele</t>
  </si>
  <si>
    <t>Model</t>
  </si>
  <si>
    <t>Est</t>
  </si>
  <si>
    <t>SE</t>
  </si>
  <si>
    <t>P</t>
  </si>
  <si>
    <t>95% CIs</t>
  </si>
  <si>
    <t>individuals</t>
  </si>
  <si>
    <t>model</t>
  </si>
  <si>
    <t>diagnoses</t>
  </si>
  <si>
    <t>% change</t>
  </si>
  <si>
    <t>Qp</t>
  </si>
  <si>
    <t>est_used</t>
  </si>
  <si>
    <t>CKD</t>
  </si>
  <si>
    <t>het</t>
  </si>
  <si>
    <t>hmz</t>
  </si>
  <si>
    <t>RGMTE_MR</t>
  </si>
  <si>
    <t>CHD</t>
  </si>
  <si>
    <t>CHD_HF</t>
  </si>
  <si>
    <t>dom</t>
  </si>
  <si>
    <t>HF</t>
  </si>
  <si>
    <t>Associations between genotypes and heart diseases in patients with heart diseases history (MI/angina/HF)</t>
  </si>
  <si>
    <t>433 </t>
  </si>
  <si>
    <t>639 </t>
  </si>
  <si>
    <t>67.8 </t>
  </si>
  <si>
    <t>TC</t>
  </si>
  <si>
    <t>825 </t>
  </si>
  <si>
    <t>1,185 </t>
  </si>
  <si>
    <t>69.6 </t>
  </si>
  <si>
    <t>356 </t>
  </si>
  <si>
    <t>472 </t>
  </si>
  <si>
    <t>75.4 </t>
  </si>
  <si>
    <t xml:space="preserve"> rs2239128</t>
  </si>
  <si>
    <t>Associations between genotypes and incident CKD in patients on DHPs</t>
  </si>
  <si>
    <t>Associations between genotypes and incident CKD in patients on DHPs without CKD history</t>
  </si>
  <si>
    <t xml:space="preserve">Associations between genotypes and treatment switch to other antihyerptensives </t>
  </si>
  <si>
    <t>p_bh</t>
  </si>
  <si>
    <t>New</t>
  </si>
  <si>
    <t>Associations between genotypes and HES MI/angina in patients on DHPs</t>
  </si>
  <si>
    <t>95% CI</t>
  </si>
  <si>
    <t>Associations between genotypes and GP diagnosed edema</t>
  </si>
  <si>
    <t>p_edema_bh</t>
  </si>
  <si>
    <t>NEW</t>
  </si>
  <si>
    <t xml:space="preserve">Associations between significant outcomes in the main analyses and genotypes adjusted for being on additional antihypertensives </t>
  </si>
  <si>
    <t>Variants</t>
  </si>
  <si>
    <t>N total</t>
  </si>
  <si>
    <t>n case</t>
  </si>
  <si>
    <t>% n in N</t>
  </si>
  <si>
    <t>previously significant?</t>
  </si>
  <si>
    <t>HES Chronic heart disease</t>
  </si>
  <si>
    <t>new</t>
  </si>
  <si>
    <t>HES Chronic kidney disease</t>
  </si>
  <si>
    <t>HES heart failure</t>
  </si>
  <si>
    <t>N: towards negative way</t>
  </si>
  <si>
    <t>P: towards positive way</t>
  </si>
  <si>
    <t>Time to event analyses for dCCBs seperately (amlodipine only and other dCCBs only) - see below for all together results in the manuscript</t>
  </si>
  <si>
    <t>others</t>
  </si>
  <si>
    <t>Amlodipine</t>
  </si>
  <si>
    <t>previously significant risk in our all Dccb Analysis?</t>
  </si>
  <si>
    <t>n cases total</t>
  </si>
  <si>
    <t>N genotype</t>
  </si>
  <si>
    <t>n cases genotype</t>
  </si>
  <si>
    <t>Chronic heart disease</t>
  </si>
  <si>
    <t>Chronic kidney disease</t>
  </si>
  <si>
    <t>Treatment switch</t>
  </si>
  <si>
    <t>Heart failure</t>
  </si>
  <si>
    <t>Significant associations between outcomes  and genotypes in the main analyses in unrelated European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E+00"/>
    <numFmt numFmtId="167" formatCode="#,##0.0"/>
  </numFmts>
  <fonts count="3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2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14" applyNumberFormat="0" applyFill="0" applyAlignment="0" applyProtection="0"/>
    <xf numFmtId="0" fontId="16" fillId="0" borderId="15" applyNumberFormat="0" applyFill="0" applyAlignment="0" applyProtection="0"/>
    <xf numFmtId="0" fontId="17" fillId="0" borderId="16" applyNumberFormat="0" applyFill="0" applyAlignment="0" applyProtection="0"/>
    <xf numFmtId="0" fontId="17" fillId="0" borderId="0" applyNumberFormat="0" applyFill="0" applyBorder="0" applyAlignment="0" applyProtection="0"/>
    <xf numFmtId="0" fontId="18" fillId="8" borderId="0" applyNumberFormat="0" applyBorder="0" applyAlignment="0" applyProtection="0"/>
    <xf numFmtId="0" fontId="19" fillId="9" borderId="0" applyNumberFormat="0" applyBorder="0" applyAlignment="0" applyProtection="0"/>
    <xf numFmtId="0" fontId="20" fillId="10" borderId="0" applyNumberFormat="0" applyBorder="0" applyAlignment="0" applyProtection="0"/>
    <xf numFmtId="0" fontId="21" fillId="11" borderId="17" applyNumberFormat="0" applyAlignment="0" applyProtection="0"/>
    <xf numFmtId="0" fontId="22" fillId="12" borderId="18" applyNumberFormat="0" applyAlignment="0" applyProtection="0"/>
    <xf numFmtId="0" fontId="23" fillId="12" borderId="17" applyNumberFormat="0" applyAlignment="0" applyProtection="0"/>
    <xf numFmtId="0" fontId="24" fillId="0" borderId="19" applyNumberFormat="0" applyFill="0" applyAlignment="0" applyProtection="0"/>
    <xf numFmtId="0" fontId="25" fillId="13" borderId="20" applyNumberFormat="0" applyAlignment="0" applyProtection="0"/>
    <xf numFmtId="0" fontId="1" fillId="0" borderId="0" applyNumberFormat="0" applyFill="0" applyBorder="0" applyAlignment="0" applyProtection="0"/>
    <xf numFmtId="0" fontId="13" fillId="14" borderId="21" applyNumberFormat="0" applyFont="0" applyAlignment="0" applyProtection="0"/>
    <xf numFmtId="0" fontId="26" fillId="0" borderId="0" applyNumberFormat="0" applyFill="0" applyBorder="0" applyAlignment="0" applyProtection="0"/>
    <xf numFmtId="0" fontId="2" fillId="0" borderId="22" applyNumberFormat="0" applyFill="0" applyAlignment="0" applyProtection="0"/>
    <xf numFmtId="0" fontId="27" fillId="15" borderId="0" applyNumberFormat="0" applyBorder="0" applyAlignment="0" applyProtection="0"/>
    <xf numFmtId="0" fontId="13" fillId="16" borderId="0" applyNumberFormat="0" applyBorder="0" applyAlignment="0" applyProtection="0"/>
    <xf numFmtId="0" fontId="13" fillId="17" borderId="0" applyNumberFormat="0" applyBorder="0" applyAlignment="0" applyProtection="0"/>
    <xf numFmtId="0" fontId="27" fillId="18" borderId="0" applyNumberFormat="0" applyBorder="0" applyAlignment="0" applyProtection="0"/>
    <xf numFmtId="0" fontId="27" fillId="19" borderId="0" applyNumberFormat="0" applyBorder="0" applyAlignment="0" applyProtection="0"/>
    <xf numFmtId="0" fontId="13" fillId="20" borderId="0" applyNumberFormat="0" applyBorder="0" applyAlignment="0" applyProtection="0"/>
    <xf numFmtId="0" fontId="13" fillId="21" borderId="0" applyNumberFormat="0" applyBorder="0" applyAlignment="0" applyProtection="0"/>
    <xf numFmtId="0" fontId="27" fillId="22" borderId="0" applyNumberFormat="0" applyBorder="0" applyAlignment="0" applyProtection="0"/>
    <xf numFmtId="0" fontId="27" fillId="23" borderId="0" applyNumberFormat="0" applyBorder="0" applyAlignment="0" applyProtection="0"/>
    <xf numFmtId="0" fontId="13" fillId="24" borderId="0" applyNumberFormat="0" applyBorder="0" applyAlignment="0" applyProtection="0"/>
    <xf numFmtId="0" fontId="13" fillId="25" borderId="0" applyNumberFormat="0" applyBorder="0" applyAlignment="0" applyProtection="0"/>
    <xf numFmtId="0" fontId="27" fillId="26" borderId="0" applyNumberFormat="0" applyBorder="0" applyAlignment="0" applyProtection="0"/>
    <xf numFmtId="0" fontId="27" fillId="27" borderId="0" applyNumberFormat="0" applyBorder="0" applyAlignment="0" applyProtection="0"/>
    <xf numFmtId="0" fontId="13" fillId="28" borderId="0" applyNumberFormat="0" applyBorder="0" applyAlignment="0" applyProtection="0"/>
    <xf numFmtId="0" fontId="13" fillId="29" borderId="0" applyNumberFormat="0" applyBorder="0" applyAlignment="0" applyProtection="0"/>
    <xf numFmtId="0" fontId="27" fillId="30" borderId="0" applyNumberFormat="0" applyBorder="0" applyAlignment="0" applyProtection="0"/>
    <xf numFmtId="0" fontId="27" fillId="31" borderId="0" applyNumberFormat="0" applyBorder="0" applyAlignment="0" applyProtection="0"/>
    <xf numFmtId="0" fontId="13" fillId="32" borderId="0" applyNumberFormat="0" applyBorder="0" applyAlignment="0" applyProtection="0"/>
    <xf numFmtId="0" fontId="13" fillId="33" borderId="0" applyNumberFormat="0" applyBorder="0" applyAlignment="0" applyProtection="0"/>
    <xf numFmtId="0" fontId="27" fillId="34" borderId="0" applyNumberFormat="0" applyBorder="0" applyAlignment="0" applyProtection="0"/>
    <xf numFmtId="0" fontId="27" fillId="35" borderId="0" applyNumberFormat="0" applyBorder="0" applyAlignment="0" applyProtection="0"/>
    <xf numFmtId="0" fontId="13" fillId="36" borderId="0" applyNumberFormat="0" applyBorder="0" applyAlignment="0" applyProtection="0"/>
    <xf numFmtId="0" fontId="13" fillId="37" borderId="0" applyNumberFormat="0" applyBorder="0" applyAlignment="0" applyProtection="0"/>
    <xf numFmtId="0" fontId="27" fillId="38" borderId="0" applyNumberFormat="0" applyBorder="0" applyAlignment="0" applyProtection="0"/>
  </cellStyleXfs>
  <cellXfs count="102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3" fontId="0" fillId="0" borderId="0" xfId="0" applyNumberFormat="1"/>
    <xf numFmtId="0" fontId="5" fillId="0" borderId="0" xfId="0" applyFont="1"/>
    <xf numFmtId="2" fontId="0" fillId="0" borderId="0" xfId="0" applyNumberFormat="1"/>
    <xf numFmtId="0" fontId="4" fillId="0" borderId="0" xfId="0" applyFont="1"/>
    <xf numFmtId="2" fontId="1" fillId="0" borderId="0" xfId="0" applyNumberFormat="1" applyFont="1"/>
    <xf numFmtId="3" fontId="1" fillId="0" borderId="0" xfId="0" applyNumberFormat="1" applyFont="1"/>
    <xf numFmtId="164" fontId="0" fillId="0" borderId="0" xfId="0" applyNumberFormat="1"/>
    <xf numFmtId="2" fontId="3" fillId="0" borderId="0" xfId="0" applyNumberFormat="1" applyFont="1"/>
    <xf numFmtId="3" fontId="0" fillId="0" borderId="1" xfId="0" applyNumberFormat="1" applyBorder="1"/>
    <xf numFmtId="0" fontId="0" fillId="0" borderId="8" xfId="0" applyBorder="1"/>
    <xf numFmtId="0" fontId="2" fillId="0" borderId="9" xfId="0" applyFont="1" applyBorder="1"/>
    <xf numFmtId="2" fontId="0" fillId="0" borderId="8" xfId="0" applyNumberFormat="1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2" fontId="0" fillId="0" borderId="4" xfId="0" applyNumberFormat="1" applyBorder="1"/>
    <xf numFmtId="2" fontId="0" fillId="0" borderId="6" xfId="0" applyNumberFormat="1" applyBorder="1"/>
    <xf numFmtId="2" fontId="8" fillId="0" borderId="4" xfId="0" applyNumberFormat="1" applyFont="1" applyBorder="1"/>
    <xf numFmtId="2" fontId="3" fillId="0" borderId="4" xfId="0" applyNumberFormat="1" applyFont="1" applyBorder="1"/>
    <xf numFmtId="2" fontId="0" fillId="0" borderId="10" xfId="0" applyNumberFormat="1" applyBorder="1"/>
    <xf numFmtId="3" fontId="0" fillId="0" borderId="8" xfId="0" applyNumberFormat="1" applyBorder="1"/>
    <xf numFmtId="3" fontId="0" fillId="0" borderId="10" xfId="0" applyNumberFormat="1" applyBorder="1"/>
    <xf numFmtId="2" fontId="2" fillId="0" borderId="11" xfId="0" applyNumberFormat="1" applyFont="1" applyBorder="1"/>
    <xf numFmtId="0" fontId="0" fillId="0" borderId="12" xfId="0" applyBorder="1"/>
    <xf numFmtId="2" fontId="0" fillId="0" borderId="2" xfId="0" applyNumberFormat="1" applyBorder="1"/>
    <xf numFmtId="3" fontId="0" fillId="0" borderId="9" xfId="0" applyNumberFormat="1" applyBorder="1"/>
    <xf numFmtId="0" fontId="0" fillId="0" borderId="13" xfId="0" applyBorder="1"/>
    <xf numFmtId="3" fontId="0" fillId="0" borderId="5" xfId="0" applyNumberFormat="1" applyBorder="1"/>
    <xf numFmtId="3" fontId="0" fillId="0" borderId="7" xfId="0" applyNumberFormat="1" applyBorder="1"/>
    <xf numFmtId="2" fontId="3" fillId="0" borderId="2" xfId="0" applyNumberFormat="1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12" xfId="0" applyFont="1" applyBorder="1"/>
    <xf numFmtId="0" fontId="3" fillId="0" borderId="0" xfId="0" applyFont="1"/>
    <xf numFmtId="0" fontId="7" fillId="0" borderId="0" xfId="0" applyFont="1"/>
    <xf numFmtId="0" fontId="8" fillId="0" borderId="0" xfId="0" applyFont="1"/>
    <xf numFmtId="0" fontId="0" fillId="0" borderId="4" xfId="0" applyBorder="1"/>
    <xf numFmtId="165" fontId="0" fillId="0" borderId="0" xfId="0" applyNumberFormat="1"/>
    <xf numFmtId="0" fontId="2" fillId="0" borderId="5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6" xfId="0" applyFont="1" applyBorder="1"/>
    <xf numFmtId="0" fontId="2" fillId="0" borderId="10" xfId="0" applyFont="1" applyBorder="1"/>
    <xf numFmtId="0" fontId="0" fillId="2" borderId="0" xfId="0" applyFill="1"/>
    <xf numFmtId="0" fontId="10" fillId="3" borderId="0" xfId="0" applyFont="1" applyFill="1"/>
    <xf numFmtId="166" fontId="0" fillId="0" borderId="0" xfId="0" applyNumberFormat="1"/>
    <xf numFmtId="164" fontId="0" fillId="0" borderId="5" xfId="0" applyNumberFormat="1" applyBorder="1"/>
    <xf numFmtId="167" fontId="0" fillId="0" borderId="0" xfId="0" applyNumberFormat="1"/>
    <xf numFmtId="167" fontId="0" fillId="0" borderId="5" xfId="0" applyNumberFormat="1" applyBorder="1"/>
    <xf numFmtId="164" fontId="0" fillId="0" borderId="4" xfId="0" applyNumberFormat="1" applyBorder="1"/>
    <xf numFmtId="166" fontId="0" fillId="0" borderId="5" xfId="0" applyNumberFormat="1" applyBorder="1"/>
    <xf numFmtId="166" fontId="0" fillId="3" borderId="0" xfId="0" applyNumberFormat="1" applyFill="1"/>
    <xf numFmtId="0" fontId="0" fillId="4" borderId="0" xfId="0" applyFill="1"/>
    <xf numFmtId="0" fontId="10" fillId="5" borderId="0" xfId="0" applyFont="1" applyFill="1"/>
    <xf numFmtId="0" fontId="10" fillId="6" borderId="0" xfId="0" applyFont="1" applyFill="1"/>
    <xf numFmtId="0" fontId="10" fillId="7" borderId="0" xfId="0" applyFont="1" applyFill="1"/>
    <xf numFmtId="165" fontId="2" fillId="0" borderId="1" xfId="0" applyNumberFormat="1" applyFont="1" applyBorder="1"/>
    <xf numFmtId="11" fontId="0" fillId="0" borderId="0" xfId="0" applyNumberFormat="1"/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0" fillId="0" borderId="4" xfId="0" applyBorder="1" applyAlignment="1">
      <alignment horizontal="left"/>
    </xf>
    <xf numFmtId="3" fontId="3" fillId="0" borderId="0" xfId="0" applyNumberFormat="1" applyFont="1"/>
    <xf numFmtId="0" fontId="3" fillId="0" borderId="4" xfId="0" applyFont="1" applyBorder="1"/>
    <xf numFmtId="0" fontId="3" fillId="0" borderId="1" xfId="0" applyFont="1" applyBorder="1"/>
    <xf numFmtId="0" fontId="8" fillId="0" borderId="11" xfId="0" applyFont="1" applyBorder="1"/>
    <xf numFmtId="0" fontId="8" fillId="0" borderId="13" xfId="0" applyFont="1" applyBorder="1"/>
    <xf numFmtId="2" fontId="8" fillId="0" borderId="13" xfId="0" applyNumberFormat="1" applyFont="1" applyBorder="1"/>
    <xf numFmtId="2" fontId="8" fillId="0" borderId="13" xfId="0" applyNumberFormat="1" applyFont="1" applyBorder="1" applyAlignment="1">
      <alignment horizontal="center"/>
    </xf>
    <xf numFmtId="2" fontId="9" fillId="0" borderId="12" xfId="0" applyNumberFormat="1" applyFont="1" applyBorder="1"/>
    <xf numFmtId="165" fontId="0" fillId="0" borderId="1" xfId="0" applyNumberFormat="1" applyBorder="1"/>
    <xf numFmtId="0" fontId="0" fillId="0" borderId="9" xfId="0" applyBorder="1"/>
    <xf numFmtId="2" fontId="0" fillId="0" borderId="5" xfId="0" applyNumberFormat="1" applyBorder="1"/>
    <xf numFmtId="0" fontId="0" fillId="0" borderId="6" xfId="0" applyBorder="1"/>
    <xf numFmtId="2" fontId="0" fillId="0" borderId="1" xfId="0" applyNumberFormat="1" applyBorder="1"/>
    <xf numFmtId="0" fontId="12" fillId="0" borderId="0" xfId="1"/>
    <xf numFmtId="164" fontId="3" fillId="0" borderId="0" xfId="0" applyNumberFormat="1" applyFont="1"/>
    <xf numFmtId="0" fontId="2" fillId="0" borderId="4" xfId="0" applyFont="1" applyBorder="1" applyAlignment="1">
      <alignment horizontal="left"/>
    </xf>
    <xf numFmtId="2" fontId="9" fillId="0" borderId="13" xfId="0" applyNumberFormat="1" applyFont="1" applyBorder="1"/>
    <xf numFmtId="49" fontId="8" fillId="0" borderId="13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28" fillId="0" borderId="0" xfId="0" applyFont="1"/>
    <xf numFmtId="49" fontId="0" fillId="0" borderId="0" xfId="0" applyNumberFormat="1"/>
    <xf numFmtId="0" fontId="29" fillId="0" borderId="0" xfId="0" applyFont="1"/>
    <xf numFmtId="2" fontId="8" fillId="0" borderId="2" xfId="0" applyNumberFormat="1" applyFont="1" applyBorder="1"/>
    <xf numFmtId="2" fontId="2" fillId="0" borderId="12" xfId="0" applyNumberFormat="1" applyFont="1" applyBorder="1"/>
    <xf numFmtId="2" fontId="0" fillId="40" borderId="0" xfId="0" applyNumberFormat="1" applyFill="1"/>
    <xf numFmtId="0" fontId="0" fillId="39" borderId="0" xfId="0" applyFill="1"/>
    <xf numFmtId="2" fontId="0" fillId="39" borderId="0" xfId="0" applyNumberFormat="1" applyFill="1"/>
    <xf numFmtId="0" fontId="0" fillId="5" borderId="0" xfId="0" applyFill="1"/>
    <xf numFmtId="2" fontId="2" fillId="0" borderId="0" xfId="0" applyNumberFormat="1" applyFont="1"/>
    <xf numFmtId="3" fontId="2" fillId="0" borderId="0" xfId="0" applyNumberFormat="1" applyFont="1"/>
    <xf numFmtId="3" fontId="0" fillId="39" borderId="0" xfId="0" applyNumberFormat="1" applyFill="1"/>
    <xf numFmtId="9" fontId="2" fillId="0" borderId="0" xfId="0" applyNumberFormat="1" applyFont="1"/>
    <xf numFmtId="0" fontId="0" fillId="41" borderId="0" xfId="0" applyFill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pharmgkb.org/gene/PA3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github.com/lukepilling/twistR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2423"/>
  <sheetViews>
    <sheetView topLeftCell="B1" workbookViewId="0">
      <selection activeCell="I30" sqref="I29:K30"/>
    </sheetView>
  </sheetViews>
  <sheetFormatPr defaultColWidth="8.85546875" defaultRowHeight="14.45"/>
  <cols>
    <col min="2" max="2" width="22.7109375" customWidth="1"/>
    <col min="3" max="3" width="43.28515625" customWidth="1"/>
    <col min="4" max="4" width="19.42578125" customWidth="1"/>
  </cols>
  <sheetData>
    <row r="2" spans="1:5" s="39" customFormat="1">
      <c r="A2" s="85" t="s">
        <v>0</v>
      </c>
      <c r="B2" s="85" t="s">
        <v>1</v>
      </c>
      <c r="C2" s="85" t="s">
        <v>2</v>
      </c>
    </row>
    <row r="3" spans="1:5">
      <c r="A3" s="87"/>
      <c r="B3" s="87"/>
      <c r="C3" s="87"/>
    </row>
    <row r="4" spans="1:5">
      <c r="A4" s="87"/>
      <c r="B4" s="87"/>
      <c r="C4" s="1" t="s">
        <v>3</v>
      </c>
      <c r="E4" t="s">
        <v>4</v>
      </c>
    </row>
    <row r="5" spans="1:5">
      <c r="A5" t="s">
        <v>5</v>
      </c>
      <c r="B5" t="s">
        <v>6</v>
      </c>
      <c r="C5" t="s">
        <v>7</v>
      </c>
      <c r="E5" t="s">
        <v>8</v>
      </c>
    </row>
    <row r="6" spans="1:5">
      <c r="A6" t="s">
        <v>9</v>
      </c>
      <c r="B6" t="s">
        <v>10</v>
      </c>
      <c r="C6" t="s">
        <v>11</v>
      </c>
    </row>
    <row r="7" spans="1:5">
      <c r="A7" t="s">
        <v>12</v>
      </c>
      <c r="B7" t="s">
        <v>13</v>
      </c>
      <c r="C7" t="s">
        <v>14</v>
      </c>
    </row>
    <row r="8" spans="1:5">
      <c r="A8" t="s">
        <v>15</v>
      </c>
      <c r="B8" t="s">
        <v>16</v>
      </c>
      <c r="C8" t="s">
        <v>17</v>
      </c>
    </row>
    <row r="9" spans="1:5">
      <c r="A9" t="s">
        <v>18</v>
      </c>
      <c r="B9" t="s">
        <v>19</v>
      </c>
      <c r="C9" t="s">
        <v>20</v>
      </c>
    </row>
    <row r="10" spans="1:5">
      <c r="A10" t="s">
        <v>21</v>
      </c>
      <c r="B10" t="s">
        <v>22</v>
      </c>
      <c r="C10" t="s">
        <v>23</v>
      </c>
    </row>
    <row r="11" spans="1:5">
      <c r="A11" t="s">
        <v>24</v>
      </c>
      <c r="B11" t="s">
        <v>25</v>
      </c>
      <c r="C11" t="s">
        <v>26</v>
      </c>
    </row>
    <row r="12" spans="1:5">
      <c r="B12" t="s">
        <v>27</v>
      </c>
    </row>
    <row r="13" spans="1:5">
      <c r="B13" t="s">
        <v>28</v>
      </c>
    </row>
    <row r="14" spans="1:5">
      <c r="B14" t="s">
        <v>29</v>
      </c>
    </row>
    <row r="15" spans="1:5">
      <c r="B15" t="s">
        <v>30</v>
      </c>
    </row>
    <row r="16" spans="1:5">
      <c r="B16" t="s">
        <v>31</v>
      </c>
    </row>
    <row r="17" spans="2:2">
      <c r="B17" t="s">
        <v>32</v>
      </c>
    </row>
    <row r="18" spans="2:2">
      <c r="B18" t="s">
        <v>33</v>
      </c>
    </row>
    <row r="19" spans="2:2">
      <c r="B19" t="s">
        <v>34</v>
      </c>
    </row>
    <row r="20" spans="2:2">
      <c r="B20" t="s">
        <v>35</v>
      </c>
    </row>
    <row r="21" spans="2:2">
      <c r="B21" t="s">
        <v>36</v>
      </c>
    </row>
    <row r="22" spans="2:2">
      <c r="B22" t="s">
        <v>37</v>
      </c>
    </row>
    <row r="23" spans="2:2">
      <c r="B23" t="s">
        <v>38</v>
      </c>
    </row>
    <row r="24" spans="2:2">
      <c r="B24" t="s">
        <v>39</v>
      </c>
    </row>
    <row r="25" spans="2:2">
      <c r="B25" t="s">
        <v>40</v>
      </c>
    </row>
    <row r="26" spans="2:2">
      <c r="B26" t="s">
        <v>41</v>
      </c>
    </row>
    <row r="27" spans="2:2">
      <c r="B27" t="s">
        <v>42</v>
      </c>
    </row>
    <row r="28" spans="2:2">
      <c r="B28" t="s">
        <v>43</v>
      </c>
    </row>
    <row r="29" spans="2:2">
      <c r="B29" t="s">
        <v>44</v>
      </c>
    </row>
    <row r="30" spans="2:2">
      <c r="B30" t="s">
        <v>45</v>
      </c>
    </row>
    <row r="31" spans="2:2">
      <c r="B31" t="s">
        <v>46</v>
      </c>
    </row>
    <row r="32" spans="2:2">
      <c r="B32" t="s">
        <v>47</v>
      </c>
    </row>
    <row r="33" spans="2:2">
      <c r="B33" t="s">
        <v>48</v>
      </c>
    </row>
    <row r="34" spans="2:2">
      <c r="B34" t="s">
        <v>49</v>
      </c>
    </row>
    <row r="35" spans="2:2">
      <c r="B35" t="s">
        <v>50</v>
      </c>
    </row>
    <row r="36" spans="2:2">
      <c r="B36" t="s">
        <v>51</v>
      </c>
    </row>
    <row r="37" spans="2:2">
      <c r="B37" t="s">
        <v>52</v>
      </c>
    </row>
    <row r="38" spans="2:2">
      <c r="B38" t="s">
        <v>53</v>
      </c>
    </row>
    <row r="39" spans="2:2">
      <c r="B39" t="s">
        <v>54</v>
      </c>
    </row>
    <row r="40" spans="2:2">
      <c r="B40" t="s">
        <v>55</v>
      </c>
    </row>
    <row r="41" spans="2:2">
      <c r="B41" t="s">
        <v>56</v>
      </c>
    </row>
    <row r="42" spans="2:2">
      <c r="B42" t="s">
        <v>57</v>
      </c>
    </row>
    <row r="43" spans="2:2">
      <c r="B43" t="s">
        <v>58</v>
      </c>
    </row>
    <row r="44" spans="2:2">
      <c r="B44" t="s">
        <v>59</v>
      </c>
    </row>
    <row r="45" spans="2:2">
      <c r="B45" t="s">
        <v>60</v>
      </c>
    </row>
    <row r="46" spans="2:2">
      <c r="B46" t="s">
        <v>61</v>
      </c>
    </row>
    <row r="47" spans="2:2">
      <c r="B47" t="s">
        <v>62</v>
      </c>
    </row>
    <row r="48" spans="2:2">
      <c r="B48" t="s">
        <v>63</v>
      </c>
    </row>
    <row r="49" spans="2:2">
      <c r="B49" t="s">
        <v>64</v>
      </c>
    </row>
    <row r="50" spans="2:2">
      <c r="B50" t="s">
        <v>65</v>
      </c>
    </row>
    <row r="51" spans="2:2">
      <c r="B51" t="s">
        <v>66</v>
      </c>
    </row>
    <row r="52" spans="2:2">
      <c r="B52" t="s">
        <v>67</v>
      </c>
    </row>
    <row r="53" spans="2:2">
      <c r="B53" t="s">
        <v>68</v>
      </c>
    </row>
    <row r="54" spans="2:2">
      <c r="B54" t="s">
        <v>69</v>
      </c>
    </row>
    <row r="55" spans="2:2">
      <c r="B55" t="s">
        <v>70</v>
      </c>
    </row>
    <row r="56" spans="2:2">
      <c r="B56" t="s">
        <v>71</v>
      </c>
    </row>
    <row r="57" spans="2:2">
      <c r="B57" t="s">
        <v>72</v>
      </c>
    </row>
    <row r="58" spans="2:2">
      <c r="B58" t="s">
        <v>73</v>
      </c>
    </row>
    <row r="59" spans="2:2">
      <c r="B59" t="s">
        <v>74</v>
      </c>
    </row>
    <row r="60" spans="2:2">
      <c r="B60" t="s">
        <v>75</v>
      </c>
    </row>
    <row r="61" spans="2:2">
      <c r="B61" t="s">
        <v>76</v>
      </c>
    </row>
    <row r="62" spans="2:2">
      <c r="B62" t="s">
        <v>77</v>
      </c>
    </row>
    <row r="63" spans="2:2">
      <c r="B63" t="s">
        <v>78</v>
      </c>
    </row>
    <row r="64" spans="2:2">
      <c r="B64" t="s">
        <v>79</v>
      </c>
    </row>
    <row r="65" spans="2:2">
      <c r="B65" t="s">
        <v>80</v>
      </c>
    </row>
    <row r="66" spans="2:2">
      <c r="B66" t="s">
        <v>81</v>
      </c>
    </row>
    <row r="67" spans="2:2">
      <c r="B67" t="s">
        <v>82</v>
      </c>
    </row>
    <row r="68" spans="2:2">
      <c r="B68" t="s">
        <v>83</v>
      </c>
    </row>
    <row r="69" spans="2:2">
      <c r="B69" t="s">
        <v>84</v>
      </c>
    </row>
    <row r="70" spans="2:2">
      <c r="B70" t="s">
        <v>85</v>
      </c>
    </row>
    <row r="71" spans="2:2">
      <c r="B71" t="s">
        <v>86</v>
      </c>
    </row>
    <row r="72" spans="2:2">
      <c r="B72" t="s">
        <v>87</v>
      </c>
    </row>
    <row r="73" spans="2:2">
      <c r="B73" t="s">
        <v>88</v>
      </c>
    </row>
    <row r="74" spans="2:2">
      <c r="B74" t="s">
        <v>89</v>
      </c>
    </row>
    <row r="75" spans="2:2">
      <c r="B75" t="s">
        <v>90</v>
      </c>
    </row>
    <row r="76" spans="2:2">
      <c r="B76" t="s">
        <v>91</v>
      </c>
    </row>
    <row r="77" spans="2:2">
      <c r="B77" t="s">
        <v>92</v>
      </c>
    </row>
    <row r="78" spans="2:2">
      <c r="B78" t="s">
        <v>93</v>
      </c>
    </row>
    <row r="79" spans="2:2">
      <c r="B79" t="s">
        <v>94</v>
      </c>
    </row>
    <row r="80" spans="2:2">
      <c r="B80" t="s">
        <v>95</v>
      </c>
    </row>
    <row r="81" spans="2:2">
      <c r="B81" t="s">
        <v>96</v>
      </c>
    </row>
    <row r="82" spans="2:2">
      <c r="B82" t="s">
        <v>97</v>
      </c>
    </row>
    <row r="83" spans="2:2">
      <c r="B83" t="s">
        <v>98</v>
      </c>
    </row>
    <row r="84" spans="2:2">
      <c r="B84" t="s">
        <v>99</v>
      </c>
    </row>
    <row r="85" spans="2:2">
      <c r="B85" t="s">
        <v>100</v>
      </c>
    </row>
    <row r="86" spans="2:2">
      <c r="B86" t="s">
        <v>101</v>
      </c>
    </row>
    <row r="87" spans="2:2">
      <c r="B87" t="s">
        <v>102</v>
      </c>
    </row>
    <row r="88" spans="2:2">
      <c r="B88" t="s">
        <v>103</v>
      </c>
    </row>
    <row r="89" spans="2:2">
      <c r="B89" t="s">
        <v>104</v>
      </c>
    </row>
    <row r="90" spans="2:2">
      <c r="B90" t="s">
        <v>105</v>
      </c>
    </row>
    <row r="91" spans="2:2">
      <c r="B91" t="s">
        <v>106</v>
      </c>
    </row>
    <row r="92" spans="2:2">
      <c r="B92" t="s">
        <v>107</v>
      </c>
    </row>
    <row r="93" spans="2:2">
      <c r="B93" t="s">
        <v>108</v>
      </c>
    </row>
    <row r="94" spans="2:2">
      <c r="B94" t="s">
        <v>109</v>
      </c>
    </row>
    <row r="95" spans="2:2">
      <c r="B95" t="s">
        <v>110</v>
      </c>
    </row>
    <row r="96" spans="2:2">
      <c r="B96" t="s">
        <v>111</v>
      </c>
    </row>
    <row r="97" spans="2:2">
      <c r="B97" t="s">
        <v>112</v>
      </c>
    </row>
    <row r="98" spans="2:2">
      <c r="B98" t="s">
        <v>113</v>
      </c>
    </row>
    <row r="99" spans="2:2">
      <c r="B99" t="s">
        <v>114</v>
      </c>
    </row>
    <row r="100" spans="2:2">
      <c r="B100" t="s">
        <v>115</v>
      </c>
    </row>
    <row r="101" spans="2:2">
      <c r="B101" t="s">
        <v>116</v>
      </c>
    </row>
    <row r="102" spans="2:2">
      <c r="B102" t="s">
        <v>117</v>
      </c>
    </row>
    <row r="103" spans="2:2">
      <c r="B103" t="s">
        <v>118</v>
      </c>
    </row>
    <row r="104" spans="2:2">
      <c r="B104" t="s">
        <v>119</v>
      </c>
    </row>
    <row r="105" spans="2:2">
      <c r="B105" t="s">
        <v>120</v>
      </c>
    </row>
    <row r="106" spans="2:2">
      <c r="B106" t="s">
        <v>121</v>
      </c>
    </row>
    <row r="107" spans="2:2">
      <c r="B107" t="s">
        <v>122</v>
      </c>
    </row>
    <row r="108" spans="2:2">
      <c r="B108" t="s">
        <v>123</v>
      </c>
    </row>
    <row r="109" spans="2:2">
      <c r="B109" t="s">
        <v>124</v>
      </c>
    </row>
    <row r="110" spans="2:2">
      <c r="B110" t="s">
        <v>125</v>
      </c>
    </row>
    <row r="111" spans="2:2">
      <c r="B111" t="s">
        <v>126</v>
      </c>
    </row>
    <row r="112" spans="2:2">
      <c r="B112" t="s">
        <v>127</v>
      </c>
    </row>
    <row r="113" spans="2:2">
      <c r="B113" t="s">
        <v>128</v>
      </c>
    </row>
    <row r="114" spans="2:2">
      <c r="B114" t="s">
        <v>129</v>
      </c>
    </row>
    <row r="115" spans="2:2">
      <c r="B115" t="s">
        <v>130</v>
      </c>
    </row>
    <row r="116" spans="2:2">
      <c r="B116" t="s">
        <v>131</v>
      </c>
    </row>
    <row r="117" spans="2:2">
      <c r="B117" t="s">
        <v>132</v>
      </c>
    </row>
    <row r="118" spans="2:2">
      <c r="B118" t="s">
        <v>133</v>
      </c>
    </row>
    <row r="119" spans="2:2">
      <c r="B119" t="s">
        <v>134</v>
      </c>
    </row>
    <row r="120" spans="2:2">
      <c r="B120" t="s">
        <v>135</v>
      </c>
    </row>
    <row r="121" spans="2:2">
      <c r="B121" t="s">
        <v>136</v>
      </c>
    </row>
    <row r="122" spans="2:2">
      <c r="B122" t="s">
        <v>137</v>
      </c>
    </row>
    <row r="123" spans="2:2">
      <c r="B123" t="s">
        <v>138</v>
      </c>
    </row>
    <row r="124" spans="2:2">
      <c r="B124" t="s">
        <v>139</v>
      </c>
    </row>
    <row r="125" spans="2:2">
      <c r="B125" t="s">
        <v>140</v>
      </c>
    </row>
    <row r="126" spans="2:2">
      <c r="B126" t="s">
        <v>141</v>
      </c>
    </row>
    <row r="127" spans="2:2">
      <c r="B127" t="s">
        <v>142</v>
      </c>
    </row>
    <row r="128" spans="2:2">
      <c r="B128" t="s">
        <v>143</v>
      </c>
    </row>
    <row r="129" spans="2:2">
      <c r="B129" t="s">
        <v>144</v>
      </c>
    </row>
    <row r="130" spans="2:2">
      <c r="B130" t="s">
        <v>145</v>
      </c>
    </row>
    <row r="131" spans="2:2">
      <c r="B131" t="s">
        <v>146</v>
      </c>
    </row>
    <row r="132" spans="2:2">
      <c r="B132" t="s">
        <v>147</v>
      </c>
    </row>
    <row r="133" spans="2:2">
      <c r="B133" t="s">
        <v>148</v>
      </c>
    </row>
    <row r="134" spans="2:2">
      <c r="B134" t="s">
        <v>149</v>
      </c>
    </row>
    <row r="135" spans="2:2">
      <c r="B135" t="s">
        <v>150</v>
      </c>
    </row>
    <row r="136" spans="2:2">
      <c r="B136" t="s">
        <v>151</v>
      </c>
    </row>
    <row r="137" spans="2:2">
      <c r="B137" t="s">
        <v>152</v>
      </c>
    </row>
    <row r="138" spans="2:2">
      <c r="B138" t="s">
        <v>153</v>
      </c>
    </row>
    <row r="139" spans="2:2">
      <c r="B139" t="s">
        <v>154</v>
      </c>
    </row>
    <row r="140" spans="2:2">
      <c r="B140" t="s">
        <v>155</v>
      </c>
    </row>
    <row r="141" spans="2:2">
      <c r="B141" t="s">
        <v>156</v>
      </c>
    </row>
    <row r="142" spans="2:2">
      <c r="B142" t="s">
        <v>157</v>
      </c>
    </row>
    <row r="143" spans="2:2">
      <c r="B143" t="s">
        <v>158</v>
      </c>
    </row>
    <row r="144" spans="2:2">
      <c r="B144" t="s">
        <v>159</v>
      </c>
    </row>
    <row r="145" spans="2:2">
      <c r="B145" t="s">
        <v>160</v>
      </c>
    </row>
    <row r="146" spans="2:2">
      <c r="B146" t="s">
        <v>161</v>
      </c>
    </row>
    <row r="147" spans="2:2">
      <c r="B147" t="s">
        <v>162</v>
      </c>
    </row>
    <row r="148" spans="2:2">
      <c r="B148" t="s">
        <v>163</v>
      </c>
    </row>
    <row r="149" spans="2:2">
      <c r="B149" t="s">
        <v>164</v>
      </c>
    </row>
    <row r="150" spans="2:2">
      <c r="B150" t="s">
        <v>165</v>
      </c>
    </row>
    <row r="151" spans="2:2">
      <c r="B151" t="s">
        <v>166</v>
      </c>
    </row>
    <row r="152" spans="2:2">
      <c r="B152" t="s">
        <v>167</v>
      </c>
    </row>
    <row r="153" spans="2:2">
      <c r="B153" t="s">
        <v>168</v>
      </c>
    </row>
    <row r="154" spans="2:2">
      <c r="B154" t="s">
        <v>169</v>
      </c>
    </row>
    <row r="155" spans="2:2">
      <c r="B155" t="s">
        <v>170</v>
      </c>
    </row>
    <row r="156" spans="2:2">
      <c r="B156" t="s">
        <v>171</v>
      </c>
    </row>
    <row r="157" spans="2:2">
      <c r="B157" t="s">
        <v>172</v>
      </c>
    </row>
    <row r="158" spans="2:2">
      <c r="B158" t="s">
        <v>173</v>
      </c>
    </row>
    <row r="159" spans="2:2">
      <c r="B159" t="s">
        <v>174</v>
      </c>
    </row>
    <row r="160" spans="2:2">
      <c r="B160" t="s">
        <v>175</v>
      </c>
    </row>
    <row r="161" spans="2:2">
      <c r="B161" t="s">
        <v>176</v>
      </c>
    </row>
    <row r="162" spans="2:2">
      <c r="B162" t="s">
        <v>177</v>
      </c>
    </row>
    <row r="163" spans="2:2">
      <c r="B163" t="s">
        <v>178</v>
      </c>
    </row>
    <row r="164" spans="2:2">
      <c r="B164" t="s">
        <v>179</v>
      </c>
    </row>
    <row r="165" spans="2:2">
      <c r="B165" t="s">
        <v>180</v>
      </c>
    </row>
    <row r="166" spans="2:2">
      <c r="B166" t="s">
        <v>181</v>
      </c>
    </row>
    <row r="167" spans="2:2">
      <c r="B167" t="s">
        <v>182</v>
      </c>
    </row>
    <row r="168" spans="2:2">
      <c r="B168" t="s">
        <v>183</v>
      </c>
    </row>
    <row r="169" spans="2:2">
      <c r="B169" t="s">
        <v>184</v>
      </c>
    </row>
    <row r="170" spans="2:2">
      <c r="B170" t="s">
        <v>185</v>
      </c>
    </row>
    <row r="171" spans="2:2">
      <c r="B171" t="s">
        <v>186</v>
      </c>
    </row>
    <row r="172" spans="2:2">
      <c r="B172" t="s">
        <v>187</v>
      </c>
    </row>
    <row r="173" spans="2:2">
      <c r="B173" t="s">
        <v>188</v>
      </c>
    </row>
    <row r="174" spans="2:2">
      <c r="B174" t="s">
        <v>189</v>
      </c>
    </row>
    <row r="175" spans="2:2">
      <c r="B175" t="s">
        <v>190</v>
      </c>
    </row>
    <row r="176" spans="2:2">
      <c r="B176" t="s">
        <v>191</v>
      </c>
    </row>
    <row r="177" spans="2:2">
      <c r="B177" t="s">
        <v>192</v>
      </c>
    </row>
    <row r="178" spans="2:2">
      <c r="B178" t="s">
        <v>193</v>
      </c>
    </row>
    <row r="179" spans="2:2">
      <c r="B179" t="s">
        <v>194</v>
      </c>
    </row>
    <row r="180" spans="2:2">
      <c r="B180" t="s">
        <v>195</v>
      </c>
    </row>
    <row r="181" spans="2:2">
      <c r="B181" t="s">
        <v>196</v>
      </c>
    </row>
    <row r="182" spans="2:2">
      <c r="B182" t="s">
        <v>197</v>
      </c>
    </row>
    <row r="183" spans="2:2">
      <c r="B183" t="s">
        <v>198</v>
      </c>
    </row>
    <row r="184" spans="2:2">
      <c r="B184" t="s">
        <v>199</v>
      </c>
    </row>
    <row r="185" spans="2:2">
      <c r="B185" t="s">
        <v>200</v>
      </c>
    </row>
    <row r="186" spans="2:2">
      <c r="B186" t="s">
        <v>201</v>
      </c>
    </row>
    <row r="187" spans="2:2">
      <c r="B187" t="s">
        <v>202</v>
      </c>
    </row>
    <row r="188" spans="2:2">
      <c r="B188" t="s">
        <v>203</v>
      </c>
    </row>
    <row r="189" spans="2:2">
      <c r="B189" t="s">
        <v>204</v>
      </c>
    </row>
    <row r="190" spans="2:2">
      <c r="B190" t="s">
        <v>205</v>
      </c>
    </row>
    <row r="191" spans="2:2">
      <c r="B191" t="s">
        <v>206</v>
      </c>
    </row>
    <row r="192" spans="2:2">
      <c r="B192" t="s">
        <v>207</v>
      </c>
    </row>
    <row r="193" spans="2:2">
      <c r="B193" t="s">
        <v>208</v>
      </c>
    </row>
    <row r="194" spans="2:2">
      <c r="B194" t="s">
        <v>209</v>
      </c>
    </row>
    <row r="195" spans="2:2">
      <c r="B195" t="s">
        <v>210</v>
      </c>
    </row>
    <row r="196" spans="2:2">
      <c r="B196" t="s">
        <v>211</v>
      </c>
    </row>
    <row r="197" spans="2:2">
      <c r="B197" t="s">
        <v>212</v>
      </c>
    </row>
    <row r="198" spans="2:2">
      <c r="B198" t="s">
        <v>213</v>
      </c>
    </row>
    <row r="199" spans="2:2">
      <c r="B199" t="s">
        <v>214</v>
      </c>
    </row>
    <row r="200" spans="2:2">
      <c r="B200" t="s">
        <v>215</v>
      </c>
    </row>
    <row r="201" spans="2:2">
      <c r="B201" t="s">
        <v>216</v>
      </c>
    </row>
    <row r="202" spans="2:2">
      <c r="B202" t="s">
        <v>217</v>
      </c>
    </row>
    <row r="203" spans="2:2">
      <c r="B203" t="s">
        <v>218</v>
      </c>
    </row>
    <row r="204" spans="2:2">
      <c r="B204" t="s">
        <v>219</v>
      </c>
    </row>
    <row r="205" spans="2:2">
      <c r="B205" t="s">
        <v>220</v>
      </c>
    </row>
    <row r="206" spans="2:2">
      <c r="B206" t="s">
        <v>221</v>
      </c>
    </row>
    <row r="207" spans="2:2">
      <c r="B207" t="s">
        <v>222</v>
      </c>
    </row>
    <row r="208" spans="2:2">
      <c r="B208" t="s">
        <v>223</v>
      </c>
    </row>
    <row r="209" spans="2:2">
      <c r="B209" t="s">
        <v>224</v>
      </c>
    </row>
    <row r="210" spans="2:2">
      <c r="B210" t="s">
        <v>225</v>
      </c>
    </row>
    <row r="211" spans="2:2">
      <c r="B211" t="s">
        <v>226</v>
      </c>
    </row>
    <row r="212" spans="2:2">
      <c r="B212" t="s">
        <v>227</v>
      </c>
    </row>
    <row r="213" spans="2:2">
      <c r="B213" t="s">
        <v>228</v>
      </c>
    </row>
    <row r="214" spans="2:2">
      <c r="B214" t="s">
        <v>229</v>
      </c>
    </row>
    <row r="215" spans="2:2">
      <c r="B215" t="s">
        <v>230</v>
      </c>
    </row>
    <row r="216" spans="2:2">
      <c r="B216" t="s">
        <v>231</v>
      </c>
    </row>
    <row r="217" spans="2:2">
      <c r="B217" t="s">
        <v>232</v>
      </c>
    </row>
    <row r="218" spans="2:2">
      <c r="B218" t="s">
        <v>233</v>
      </c>
    </row>
    <row r="219" spans="2:2">
      <c r="B219" t="s">
        <v>234</v>
      </c>
    </row>
    <row r="220" spans="2:2">
      <c r="B220" t="s">
        <v>235</v>
      </c>
    </row>
    <row r="221" spans="2:2">
      <c r="B221" t="s">
        <v>236</v>
      </c>
    </row>
    <row r="222" spans="2:2">
      <c r="B222" t="s">
        <v>237</v>
      </c>
    </row>
    <row r="223" spans="2:2">
      <c r="B223" t="s">
        <v>238</v>
      </c>
    </row>
    <row r="224" spans="2:2">
      <c r="B224" t="s">
        <v>239</v>
      </c>
    </row>
    <row r="225" spans="2:2">
      <c r="B225" t="s">
        <v>240</v>
      </c>
    </row>
    <row r="226" spans="2:2">
      <c r="B226" t="s">
        <v>241</v>
      </c>
    </row>
    <row r="227" spans="2:2">
      <c r="B227" t="s">
        <v>242</v>
      </c>
    </row>
    <row r="228" spans="2:2">
      <c r="B228" t="s">
        <v>243</v>
      </c>
    </row>
    <row r="229" spans="2:2">
      <c r="B229" t="s">
        <v>244</v>
      </c>
    </row>
    <row r="230" spans="2:2">
      <c r="B230" t="s">
        <v>245</v>
      </c>
    </row>
    <row r="231" spans="2:2">
      <c r="B231" t="s">
        <v>246</v>
      </c>
    </row>
    <row r="232" spans="2:2">
      <c r="B232" t="s">
        <v>247</v>
      </c>
    </row>
    <row r="233" spans="2:2">
      <c r="B233" t="s">
        <v>248</v>
      </c>
    </row>
    <row r="234" spans="2:2">
      <c r="B234" t="s">
        <v>249</v>
      </c>
    </row>
    <row r="235" spans="2:2">
      <c r="B235" t="s">
        <v>250</v>
      </c>
    </row>
    <row r="236" spans="2:2">
      <c r="B236" t="s">
        <v>251</v>
      </c>
    </row>
    <row r="237" spans="2:2">
      <c r="B237" t="s">
        <v>252</v>
      </c>
    </row>
    <row r="238" spans="2:2">
      <c r="B238" t="s">
        <v>253</v>
      </c>
    </row>
    <row r="239" spans="2:2">
      <c r="B239" t="s">
        <v>254</v>
      </c>
    </row>
    <row r="240" spans="2:2">
      <c r="B240" t="s">
        <v>255</v>
      </c>
    </row>
    <row r="241" spans="2:2">
      <c r="B241" t="s">
        <v>256</v>
      </c>
    </row>
    <row r="242" spans="2:2">
      <c r="B242" t="s">
        <v>257</v>
      </c>
    </row>
    <row r="243" spans="2:2">
      <c r="B243" t="s">
        <v>258</v>
      </c>
    </row>
    <row r="244" spans="2:2">
      <c r="B244" t="s">
        <v>259</v>
      </c>
    </row>
    <row r="245" spans="2:2">
      <c r="B245" t="s">
        <v>260</v>
      </c>
    </row>
    <row r="246" spans="2:2">
      <c r="B246" t="s">
        <v>261</v>
      </c>
    </row>
    <row r="247" spans="2:2">
      <c r="B247" t="s">
        <v>262</v>
      </c>
    </row>
    <row r="248" spans="2:2">
      <c r="B248" t="s">
        <v>263</v>
      </c>
    </row>
    <row r="249" spans="2:2">
      <c r="B249" t="s">
        <v>264</v>
      </c>
    </row>
    <row r="250" spans="2:2">
      <c r="B250" t="s">
        <v>265</v>
      </c>
    </row>
    <row r="251" spans="2:2">
      <c r="B251" t="s">
        <v>266</v>
      </c>
    </row>
    <row r="252" spans="2:2">
      <c r="B252" t="s">
        <v>267</v>
      </c>
    </row>
    <row r="253" spans="2:2">
      <c r="B253" t="s">
        <v>268</v>
      </c>
    </row>
    <row r="254" spans="2:2">
      <c r="B254" t="s">
        <v>269</v>
      </c>
    </row>
    <row r="255" spans="2:2">
      <c r="B255" t="s">
        <v>270</v>
      </c>
    </row>
    <row r="256" spans="2:2">
      <c r="B256" t="s">
        <v>271</v>
      </c>
    </row>
    <row r="257" spans="2:2">
      <c r="B257" t="s">
        <v>272</v>
      </c>
    </row>
    <row r="258" spans="2:2">
      <c r="B258" t="s">
        <v>273</v>
      </c>
    </row>
    <row r="259" spans="2:2">
      <c r="B259" t="s">
        <v>274</v>
      </c>
    </row>
    <row r="260" spans="2:2">
      <c r="B260" t="s">
        <v>275</v>
      </c>
    </row>
    <row r="261" spans="2:2">
      <c r="B261" t="s">
        <v>276</v>
      </c>
    </row>
    <row r="262" spans="2:2">
      <c r="B262" t="s">
        <v>277</v>
      </c>
    </row>
    <row r="263" spans="2:2">
      <c r="B263" t="s">
        <v>278</v>
      </c>
    </row>
    <row r="264" spans="2:2">
      <c r="B264" t="s">
        <v>279</v>
      </c>
    </row>
    <row r="265" spans="2:2">
      <c r="B265" t="s">
        <v>280</v>
      </c>
    </row>
    <row r="266" spans="2:2">
      <c r="B266" t="s">
        <v>281</v>
      </c>
    </row>
    <row r="267" spans="2:2">
      <c r="B267" t="s">
        <v>282</v>
      </c>
    </row>
    <row r="268" spans="2:2">
      <c r="B268" t="s">
        <v>283</v>
      </c>
    </row>
    <row r="269" spans="2:2">
      <c r="B269" t="s">
        <v>284</v>
      </c>
    </row>
    <row r="270" spans="2:2">
      <c r="B270" t="s">
        <v>285</v>
      </c>
    </row>
    <row r="271" spans="2:2">
      <c r="B271" t="s">
        <v>286</v>
      </c>
    </row>
    <row r="272" spans="2:2">
      <c r="B272" t="s">
        <v>287</v>
      </c>
    </row>
    <row r="273" spans="2:2">
      <c r="B273" t="s">
        <v>288</v>
      </c>
    </row>
    <row r="274" spans="2:2">
      <c r="B274" t="s">
        <v>289</v>
      </c>
    </row>
    <row r="275" spans="2:2">
      <c r="B275" t="s">
        <v>290</v>
      </c>
    </row>
    <row r="276" spans="2:2">
      <c r="B276" t="s">
        <v>291</v>
      </c>
    </row>
    <row r="277" spans="2:2">
      <c r="B277" t="s">
        <v>292</v>
      </c>
    </row>
    <row r="278" spans="2:2">
      <c r="B278" t="s">
        <v>293</v>
      </c>
    </row>
    <row r="279" spans="2:2">
      <c r="B279" t="s">
        <v>294</v>
      </c>
    </row>
    <row r="280" spans="2:2">
      <c r="B280" t="s">
        <v>295</v>
      </c>
    </row>
    <row r="281" spans="2:2">
      <c r="B281" t="s">
        <v>296</v>
      </c>
    </row>
    <row r="282" spans="2:2">
      <c r="B282" t="s">
        <v>297</v>
      </c>
    </row>
    <row r="283" spans="2:2">
      <c r="B283" t="s">
        <v>298</v>
      </c>
    </row>
    <row r="284" spans="2:2">
      <c r="B284" t="s">
        <v>299</v>
      </c>
    </row>
    <row r="285" spans="2:2">
      <c r="B285" t="s">
        <v>300</v>
      </c>
    </row>
    <row r="286" spans="2:2">
      <c r="B286" t="s">
        <v>301</v>
      </c>
    </row>
    <row r="287" spans="2:2">
      <c r="B287" t="s">
        <v>302</v>
      </c>
    </row>
    <row r="288" spans="2:2">
      <c r="B288" t="s">
        <v>303</v>
      </c>
    </row>
    <row r="289" spans="2:2">
      <c r="B289" t="s">
        <v>304</v>
      </c>
    </row>
    <row r="290" spans="2:2">
      <c r="B290" t="s">
        <v>305</v>
      </c>
    </row>
    <row r="291" spans="2:2">
      <c r="B291" t="s">
        <v>306</v>
      </c>
    </row>
    <row r="292" spans="2:2">
      <c r="B292" t="s">
        <v>307</v>
      </c>
    </row>
    <row r="293" spans="2:2">
      <c r="B293" t="s">
        <v>308</v>
      </c>
    </row>
    <row r="294" spans="2:2">
      <c r="B294" t="s">
        <v>309</v>
      </c>
    </row>
    <row r="295" spans="2:2">
      <c r="B295" t="s">
        <v>310</v>
      </c>
    </row>
    <row r="296" spans="2:2">
      <c r="B296" t="s">
        <v>311</v>
      </c>
    </row>
    <row r="297" spans="2:2">
      <c r="B297" t="s">
        <v>312</v>
      </c>
    </row>
    <row r="298" spans="2:2">
      <c r="B298" t="s">
        <v>313</v>
      </c>
    </row>
    <row r="299" spans="2:2">
      <c r="B299" t="s">
        <v>314</v>
      </c>
    </row>
    <row r="300" spans="2:2">
      <c r="B300" t="s">
        <v>315</v>
      </c>
    </row>
    <row r="301" spans="2:2">
      <c r="B301" t="s">
        <v>316</v>
      </c>
    </row>
    <row r="302" spans="2:2">
      <c r="B302" t="s">
        <v>317</v>
      </c>
    </row>
    <row r="303" spans="2:2">
      <c r="B303" t="s">
        <v>318</v>
      </c>
    </row>
    <row r="304" spans="2:2">
      <c r="B304" t="s">
        <v>319</v>
      </c>
    </row>
    <row r="305" spans="2:2">
      <c r="B305" t="s">
        <v>320</v>
      </c>
    </row>
    <row r="306" spans="2:2">
      <c r="B306" t="s">
        <v>321</v>
      </c>
    </row>
    <row r="307" spans="2:2">
      <c r="B307" t="s">
        <v>322</v>
      </c>
    </row>
    <row r="308" spans="2:2">
      <c r="B308" t="s">
        <v>323</v>
      </c>
    </row>
    <row r="309" spans="2:2">
      <c r="B309" t="s">
        <v>324</v>
      </c>
    </row>
    <row r="310" spans="2:2">
      <c r="B310" t="s">
        <v>325</v>
      </c>
    </row>
    <row r="311" spans="2:2">
      <c r="B311" t="s">
        <v>326</v>
      </c>
    </row>
    <row r="312" spans="2:2">
      <c r="B312" t="s">
        <v>327</v>
      </c>
    </row>
    <row r="313" spans="2:2">
      <c r="B313" t="s">
        <v>328</v>
      </c>
    </row>
    <row r="314" spans="2:2">
      <c r="B314" t="s">
        <v>329</v>
      </c>
    </row>
    <row r="315" spans="2:2">
      <c r="B315" t="s">
        <v>330</v>
      </c>
    </row>
    <row r="316" spans="2:2">
      <c r="B316" t="s">
        <v>331</v>
      </c>
    </row>
    <row r="317" spans="2:2">
      <c r="B317" t="s">
        <v>332</v>
      </c>
    </row>
    <row r="318" spans="2:2">
      <c r="B318" t="s">
        <v>333</v>
      </c>
    </row>
    <row r="319" spans="2:2">
      <c r="B319" t="s">
        <v>334</v>
      </c>
    </row>
    <row r="320" spans="2:2">
      <c r="B320" t="s">
        <v>335</v>
      </c>
    </row>
    <row r="321" spans="2:2">
      <c r="B321" t="s">
        <v>336</v>
      </c>
    </row>
    <row r="322" spans="2:2">
      <c r="B322" t="s">
        <v>337</v>
      </c>
    </row>
    <row r="323" spans="2:2">
      <c r="B323" t="s">
        <v>338</v>
      </c>
    </row>
    <row r="324" spans="2:2">
      <c r="B324" t="s">
        <v>339</v>
      </c>
    </row>
    <row r="325" spans="2:2">
      <c r="B325" t="s">
        <v>340</v>
      </c>
    </row>
    <row r="326" spans="2:2">
      <c r="B326" t="s">
        <v>341</v>
      </c>
    </row>
    <row r="327" spans="2:2">
      <c r="B327" t="s">
        <v>342</v>
      </c>
    </row>
    <row r="328" spans="2:2">
      <c r="B328" t="s">
        <v>343</v>
      </c>
    </row>
    <row r="329" spans="2:2">
      <c r="B329" t="s">
        <v>344</v>
      </c>
    </row>
    <row r="330" spans="2:2">
      <c r="B330" t="s">
        <v>345</v>
      </c>
    </row>
    <row r="331" spans="2:2">
      <c r="B331" t="s">
        <v>346</v>
      </c>
    </row>
    <row r="332" spans="2:2">
      <c r="B332" t="s">
        <v>347</v>
      </c>
    </row>
    <row r="333" spans="2:2">
      <c r="B333" t="s">
        <v>348</v>
      </c>
    </row>
    <row r="334" spans="2:2">
      <c r="B334" t="s">
        <v>349</v>
      </c>
    </row>
    <row r="335" spans="2:2">
      <c r="B335" t="s">
        <v>350</v>
      </c>
    </row>
    <row r="336" spans="2:2">
      <c r="B336" t="s">
        <v>351</v>
      </c>
    </row>
    <row r="337" spans="2:2">
      <c r="B337" t="s">
        <v>352</v>
      </c>
    </row>
    <row r="338" spans="2:2">
      <c r="B338" t="s">
        <v>353</v>
      </c>
    </row>
    <row r="339" spans="2:2">
      <c r="B339" t="s">
        <v>354</v>
      </c>
    </row>
    <row r="340" spans="2:2">
      <c r="B340" t="s">
        <v>355</v>
      </c>
    </row>
    <row r="341" spans="2:2">
      <c r="B341" t="s">
        <v>356</v>
      </c>
    </row>
    <row r="342" spans="2:2">
      <c r="B342" t="s">
        <v>357</v>
      </c>
    </row>
    <row r="343" spans="2:2">
      <c r="B343" t="s">
        <v>358</v>
      </c>
    </row>
    <row r="344" spans="2:2">
      <c r="B344" t="s">
        <v>359</v>
      </c>
    </row>
    <row r="345" spans="2:2">
      <c r="B345" t="s">
        <v>360</v>
      </c>
    </row>
    <row r="346" spans="2:2">
      <c r="B346" t="s">
        <v>361</v>
      </c>
    </row>
    <row r="347" spans="2:2">
      <c r="B347" t="s">
        <v>362</v>
      </c>
    </row>
    <row r="348" spans="2:2">
      <c r="B348" t="s">
        <v>363</v>
      </c>
    </row>
    <row r="349" spans="2:2">
      <c r="B349" t="s">
        <v>364</v>
      </c>
    </row>
    <row r="350" spans="2:2">
      <c r="B350" t="s">
        <v>365</v>
      </c>
    </row>
    <row r="351" spans="2:2">
      <c r="B351" t="s">
        <v>366</v>
      </c>
    </row>
    <row r="352" spans="2:2">
      <c r="B352" t="s">
        <v>367</v>
      </c>
    </row>
    <row r="353" spans="2:2">
      <c r="B353" t="s">
        <v>368</v>
      </c>
    </row>
    <row r="354" spans="2:2">
      <c r="B354" t="s">
        <v>369</v>
      </c>
    </row>
    <row r="355" spans="2:2">
      <c r="B355" t="s">
        <v>370</v>
      </c>
    </row>
    <row r="356" spans="2:2">
      <c r="B356" t="s">
        <v>371</v>
      </c>
    </row>
    <row r="357" spans="2:2">
      <c r="B357" t="s">
        <v>372</v>
      </c>
    </row>
    <row r="358" spans="2:2">
      <c r="B358" t="s">
        <v>373</v>
      </c>
    </row>
    <row r="359" spans="2:2">
      <c r="B359" t="s">
        <v>374</v>
      </c>
    </row>
    <row r="360" spans="2:2">
      <c r="B360" t="s">
        <v>375</v>
      </c>
    </row>
    <row r="361" spans="2:2">
      <c r="B361" t="s">
        <v>376</v>
      </c>
    </row>
    <row r="362" spans="2:2">
      <c r="B362" t="s">
        <v>377</v>
      </c>
    </row>
    <row r="363" spans="2:2">
      <c r="B363" t="s">
        <v>378</v>
      </c>
    </row>
    <row r="364" spans="2:2">
      <c r="B364" t="s">
        <v>379</v>
      </c>
    </row>
    <row r="365" spans="2:2">
      <c r="B365" t="s">
        <v>380</v>
      </c>
    </row>
    <row r="366" spans="2:2">
      <c r="B366" t="s">
        <v>381</v>
      </c>
    </row>
    <row r="367" spans="2:2">
      <c r="B367" t="s">
        <v>382</v>
      </c>
    </row>
    <row r="368" spans="2:2">
      <c r="B368" t="s">
        <v>383</v>
      </c>
    </row>
    <row r="369" spans="2:2">
      <c r="B369" t="s">
        <v>384</v>
      </c>
    </row>
    <row r="370" spans="2:2">
      <c r="B370" t="s">
        <v>385</v>
      </c>
    </row>
    <row r="371" spans="2:2">
      <c r="B371" t="s">
        <v>386</v>
      </c>
    </row>
    <row r="372" spans="2:2">
      <c r="B372" t="s">
        <v>387</v>
      </c>
    </row>
    <row r="373" spans="2:2">
      <c r="B373" t="s">
        <v>388</v>
      </c>
    </row>
    <row r="374" spans="2:2">
      <c r="B374" t="s">
        <v>389</v>
      </c>
    </row>
    <row r="375" spans="2:2">
      <c r="B375" t="s">
        <v>390</v>
      </c>
    </row>
    <row r="376" spans="2:2">
      <c r="B376" t="s">
        <v>391</v>
      </c>
    </row>
    <row r="377" spans="2:2">
      <c r="B377" t="s">
        <v>392</v>
      </c>
    </row>
    <row r="378" spans="2:2">
      <c r="B378" t="s">
        <v>393</v>
      </c>
    </row>
    <row r="379" spans="2:2">
      <c r="B379" t="s">
        <v>394</v>
      </c>
    </row>
    <row r="380" spans="2:2">
      <c r="B380" t="s">
        <v>395</v>
      </c>
    </row>
    <row r="381" spans="2:2">
      <c r="B381" t="s">
        <v>396</v>
      </c>
    </row>
    <row r="382" spans="2:2">
      <c r="B382" t="s">
        <v>397</v>
      </c>
    </row>
    <row r="383" spans="2:2">
      <c r="B383" t="s">
        <v>398</v>
      </c>
    </row>
    <row r="384" spans="2:2">
      <c r="B384" t="s">
        <v>399</v>
      </c>
    </row>
    <row r="385" spans="2:2">
      <c r="B385" t="s">
        <v>400</v>
      </c>
    </row>
    <row r="386" spans="2:2">
      <c r="B386" t="s">
        <v>401</v>
      </c>
    </row>
    <row r="387" spans="2:2">
      <c r="B387" t="s">
        <v>402</v>
      </c>
    </row>
    <row r="388" spans="2:2">
      <c r="B388" t="s">
        <v>403</v>
      </c>
    </row>
    <row r="389" spans="2:2">
      <c r="B389" t="s">
        <v>404</v>
      </c>
    </row>
    <row r="390" spans="2:2">
      <c r="B390" t="s">
        <v>405</v>
      </c>
    </row>
    <row r="391" spans="2:2">
      <c r="B391" t="s">
        <v>406</v>
      </c>
    </row>
    <row r="392" spans="2:2">
      <c r="B392" t="s">
        <v>407</v>
      </c>
    </row>
    <row r="393" spans="2:2">
      <c r="B393" t="s">
        <v>408</v>
      </c>
    </row>
    <row r="394" spans="2:2">
      <c r="B394" t="s">
        <v>409</v>
      </c>
    </row>
    <row r="395" spans="2:2">
      <c r="B395" t="s">
        <v>410</v>
      </c>
    </row>
    <row r="396" spans="2:2">
      <c r="B396" t="s">
        <v>411</v>
      </c>
    </row>
    <row r="397" spans="2:2">
      <c r="B397" t="s">
        <v>412</v>
      </c>
    </row>
    <row r="398" spans="2:2">
      <c r="B398" t="s">
        <v>413</v>
      </c>
    </row>
    <row r="399" spans="2:2">
      <c r="B399" t="s">
        <v>414</v>
      </c>
    </row>
    <row r="400" spans="2:2">
      <c r="B400" t="s">
        <v>415</v>
      </c>
    </row>
    <row r="401" spans="2:2">
      <c r="B401" t="s">
        <v>416</v>
      </c>
    </row>
    <row r="402" spans="2:2">
      <c r="B402" t="s">
        <v>417</v>
      </c>
    </row>
    <row r="403" spans="2:2">
      <c r="B403" t="s">
        <v>418</v>
      </c>
    </row>
    <row r="404" spans="2:2">
      <c r="B404" t="s">
        <v>419</v>
      </c>
    </row>
    <row r="405" spans="2:2">
      <c r="B405" t="s">
        <v>420</v>
      </c>
    </row>
    <row r="406" spans="2:2">
      <c r="B406" t="s">
        <v>421</v>
      </c>
    </row>
    <row r="407" spans="2:2">
      <c r="B407" t="s">
        <v>422</v>
      </c>
    </row>
    <row r="408" spans="2:2">
      <c r="B408" t="s">
        <v>423</v>
      </c>
    </row>
    <row r="409" spans="2:2">
      <c r="B409" t="s">
        <v>424</v>
      </c>
    </row>
    <row r="410" spans="2:2">
      <c r="B410" t="s">
        <v>425</v>
      </c>
    </row>
    <row r="411" spans="2:2">
      <c r="B411" t="s">
        <v>426</v>
      </c>
    </row>
    <row r="412" spans="2:2">
      <c r="B412" t="s">
        <v>427</v>
      </c>
    </row>
    <row r="413" spans="2:2">
      <c r="B413" t="s">
        <v>428</v>
      </c>
    </row>
    <row r="414" spans="2:2">
      <c r="B414" t="s">
        <v>429</v>
      </c>
    </row>
    <row r="415" spans="2:2">
      <c r="B415" t="s">
        <v>430</v>
      </c>
    </row>
    <row r="416" spans="2:2">
      <c r="B416" t="s">
        <v>431</v>
      </c>
    </row>
    <row r="417" spans="2:2">
      <c r="B417" t="s">
        <v>432</v>
      </c>
    </row>
    <row r="418" spans="2:2">
      <c r="B418" t="s">
        <v>433</v>
      </c>
    </row>
    <row r="419" spans="2:2">
      <c r="B419" t="s">
        <v>434</v>
      </c>
    </row>
    <row r="420" spans="2:2">
      <c r="B420" t="s">
        <v>435</v>
      </c>
    </row>
    <row r="421" spans="2:2">
      <c r="B421" t="s">
        <v>436</v>
      </c>
    </row>
    <row r="422" spans="2:2">
      <c r="B422" t="s">
        <v>437</v>
      </c>
    </row>
    <row r="423" spans="2:2">
      <c r="B423" t="s">
        <v>438</v>
      </c>
    </row>
    <row r="424" spans="2:2">
      <c r="B424" t="s">
        <v>439</v>
      </c>
    </row>
    <row r="425" spans="2:2">
      <c r="B425" t="s">
        <v>440</v>
      </c>
    </row>
    <row r="426" spans="2:2">
      <c r="B426" t="s">
        <v>441</v>
      </c>
    </row>
    <row r="427" spans="2:2">
      <c r="B427" t="s">
        <v>442</v>
      </c>
    </row>
    <row r="428" spans="2:2">
      <c r="B428" t="s">
        <v>443</v>
      </c>
    </row>
    <row r="429" spans="2:2">
      <c r="B429" t="s">
        <v>444</v>
      </c>
    </row>
    <row r="430" spans="2:2">
      <c r="B430" t="s">
        <v>445</v>
      </c>
    </row>
    <row r="431" spans="2:2">
      <c r="B431" t="s">
        <v>446</v>
      </c>
    </row>
    <row r="432" spans="2:2">
      <c r="B432" t="s">
        <v>447</v>
      </c>
    </row>
    <row r="433" spans="2:2">
      <c r="B433" t="s">
        <v>448</v>
      </c>
    </row>
    <row r="434" spans="2:2">
      <c r="B434" t="s">
        <v>449</v>
      </c>
    </row>
    <row r="435" spans="2:2">
      <c r="B435" t="s">
        <v>450</v>
      </c>
    </row>
    <row r="436" spans="2:2">
      <c r="B436" t="s">
        <v>451</v>
      </c>
    </row>
    <row r="437" spans="2:2">
      <c r="B437" t="s">
        <v>452</v>
      </c>
    </row>
    <row r="438" spans="2:2">
      <c r="B438" t="s">
        <v>453</v>
      </c>
    </row>
    <row r="439" spans="2:2">
      <c r="B439" t="s">
        <v>454</v>
      </c>
    </row>
    <row r="440" spans="2:2">
      <c r="B440" t="s">
        <v>455</v>
      </c>
    </row>
    <row r="441" spans="2:2">
      <c r="B441" t="s">
        <v>456</v>
      </c>
    </row>
    <row r="442" spans="2:2">
      <c r="B442" t="s">
        <v>457</v>
      </c>
    </row>
    <row r="443" spans="2:2">
      <c r="B443" t="s">
        <v>458</v>
      </c>
    </row>
    <row r="444" spans="2:2">
      <c r="B444" t="s">
        <v>459</v>
      </c>
    </row>
    <row r="445" spans="2:2">
      <c r="B445" t="s">
        <v>460</v>
      </c>
    </row>
    <row r="446" spans="2:2">
      <c r="B446" t="s">
        <v>461</v>
      </c>
    </row>
    <row r="447" spans="2:2">
      <c r="B447" t="s">
        <v>462</v>
      </c>
    </row>
    <row r="448" spans="2:2">
      <c r="B448" t="s">
        <v>463</v>
      </c>
    </row>
    <row r="449" spans="2:2">
      <c r="B449" t="s">
        <v>464</v>
      </c>
    </row>
    <row r="450" spans="2:2">
      <c r="B450" t="s">
        <v>465</v>
      </c>
    </row>
    <row r="451" spans="2:2">
      <c r="B451" t="s">
        <v>466</v>
      </c>
    </row>
    <row r="452" spans="2:2">
      <c r="B452" t="s">
        <v>467</v>
      </c>
    </row>
    <row r="453" spans="2:2">
      <c r="B453" t="s">
        <v>468</v>
      </c>
    </row>
    <row r="454" spans="2:2">
      <c r="B454" t="s">
        <v>469</v>
      </c>
    </row>
    <row r="455" spans="2:2">
      <c r="B455" t="s">
        <v>470</v>
      </c>
    </row>
    <row r="456" spans="2:2">
      <c r="B456" t="s">
        <v>471</v>
      </c>
    </row>
    <row r="457" spans="2:2">
      <c r="B457" t="s">
        <v>472</v>
      </c>
    </row>
    <row r="458" spans="2:2">
      <c r="B458" t="s">
        <v>473</v>
      </c>
    </row>
    <row r="459" spans="2:2">
      <c r="B459" t="s">
        <v>474</v>
      </c>
    </row>
    <row r="460" spans="2:2">
      <c r="B460" t="s">
        <v>475</v>
      </c>
    </row>
    <row r="461" spans="2:2">
      <c r="B461" t="s">
        <v>476</v>
      </c>
    </row>
    <row r="462" spans="2:2">
      <c r="B462" t="s">
        <v>477</v>
      </c>
    </row>
    <row r="463" spans="2:2">
      <c r="B463" t="s">
        <v>478</v>
      </c>
    </row>
    <row r="464" spans="2:2">
      <c r="B464" t="s">
        <v>479</v>
      </c>
    </row>
    <row r="465" spans="2:2">
      <c r="B465" t="s">
        <v>480</v>
      </c>
    </row>
    <row r="466" spans="2:2">
      <c r="B466" t="s">
        <v>481</v>
      </c>
    </row>
    <row r="467" spans="2:2">
      <c r="B467" t="s">
        <v>482</v>
      </c>
    </row>
    <row r="468" spans="2:2">
      <c r="B468" t="s">
        <v>483</v>
      </c>
    </row>
    <row r="469" spans="2:2">
      <c r="B469" t="s">
        <v>484</v>
      </c>
    </row>
    <row r="470" spans="2:2">
      <c r="B470" t="s">
        <v>485</v>
      </c>
    </row>
    <row r="471" spans="2:2">
      <c r="B471" t="s">
        <v>486</v>
      </c>
    </row>
    <row r="472" spans="2:2">
      <c r="B472" t="s">
        <v>487</v>
      </c>
    </row>
    <row r="473" spans="2:2">
      <c r="B473" t="s">
        <v>488</v>
      </c>
    </row>
    <row r="474" spans="2:2">
      <c r="B474" t="s">
        <v>489</v>
      </c>
    </row>
    <row r="475" spans="2:2">
      <c r="B475" t="s">
        <v>490</v>
      </c>
    </row>
    <row r="476" spans="2:2">
      <c r="B476" t="s">
        <v>491</v>
      </c>
    </row>
    <row r="477" spans="2:2">
      <c r="B477" t="s">
        <v>492</v>
      </c>
    </row>
    <row r="478" spans="2:2">
      <c r="B478" t="s">
        <v>493</v>
      </c>
    </row>
    <row r="479" spans="2:2">
      <c r="B479" t="s">
        <v>494</v>
      </c>
    </row>
    <row r="480" spans="2:2">
      <c r="B480" t="s">
        <v>495</v>
      </c>
    </row>
    <row r="481" spans="2:2">
      <c r="B481" t="s">
        <v>496</v>
      </c>
    </row>
    <row r="482" spans="2:2">
      <c r="B482" t="s">
        <v>497</v>
      </c>
    </row>
    <row r="483" spans="2:2">
      <c r="B483" t="s">
        <v>498</v>
      </c>
    </row>
    <row r="484" spans="2:2">
      <c r="B484" t="s">
        <v>499</v>
      </c>
    </row>
    <row r="485" spans="2:2">
      <c r="B485" t="s">
        <v>500</v>
      </c>
    </row>
    <row r="486" spans="2:2">
      <c r="B486" t="s">
        <v>501</v>
      </c>
    </row>
    <row r="487" spans="2:2">
      <c r="B487" t="s">
        <v>502</v>
      </c>
    </row>
    <row r="488" spans="2:2">
      <c r="B488" t="s">
        <v>503</v>
      </c>
    </row>
    <row r="489" spans="2:2">
      <c r="B489" t="s">
        <v>504</v>
      </c>
    </row>
    <row r="490" spans="2:2">
      <c r="B490" t="s">
        <v>505</v>
      </c>
    </row>
    <row r="491" spans="2:2">
      <c r="B491" t="s">
        <v>506</v>
      </c>
    </row>
    <row r="492" spans="2:2">
      <c r="B492" t="s">
        <v>507</v>
      </c>
    </row>
    <row r="493" spans="2:2">
      <c r="B493" t="s">
        <v>508</v>
      </c>
    </row>
    <row r="494" spans="2:2">
      <c r="B494" t="s">
        <v>509</v>
      </c>
    </row>
    <row r="495" spans="2:2">
      <c r="B495" t="s">
        <v>510</v>
      </c>
    </row>
    <row r="496" spans="2:2">
      <c r="B496" t="s">
        <v>511</v>
      </c>
    </row>
    <row r="497" spans="2:2">
      <c r="B497" t="s">
        <v>512</v>
      </c>
    </row>
    <row r="498" spans="2:2">
      <c r="B498" t="s">
        <v>513</v>
      </c>
    </row>
    <row r="499" spans="2:2">
      <c r="B499" t="s">
        <v>514</v>
      </c>
    </row>
    <row r="500" spans="2:2">
      <c r="B500" t="s">
        <v>515</v>
      </c>
    </row>
    <row r="501" spans="2:2">
      <c r="B501" t="s">
        <v>516</v>
      </c>
    </row>
    <row r="502" spans="2:2">
      <c r="B502" t="s">
        <v>517</v>
      </c>
    </row>
    <row r="503" spans="2:2">
      <c r="B503" t="s">
        <v>518</v>
      </c>
    </row>
    <row r="504" spans="2:2">
      <c r="B504" t="s">
        <v>519</v>
      </c>
    </row>
    <row r="505" spans="2:2">
      <c r="B505" t="s">
        <v>520</v>
      </c>
    </row>
    <row r="506" spans="2:2">
      <c r="B506" t="s">
        <v>521</v>
      </c>
    </row>
    <row r="507" spans="2:2">
      <c r="B507" t="s">
        <v>522</v>
      </c>
    </row>
    <row r="508" spans="2:2">
      <c r="B508" t="s">
        <v>523</v>
      </c>
    </row>
    <row r="509" spans="2:2">
      <c r="B509" t="s">
        <v>524</v>
      </c>
    </row>
    <row r="510" spans="2:2">
      <c r="B510" t="s">
        <v>525</v>
      </c>
    </row>
    <row r="511" spans="2:2">
      <c r="B511" t="s">
        <v>526</v>
      </c>
    </row>
    <row r="512" spans="2:2">
      <c r="B512" t="s">
        <v>527</v>
      </c>
    </row>
    <row r="513" spans="2:2">
      <c r="B513" t="s">
        <v>528</v>
      </c>
    </row>
    <row r="514" spans="2:2">
      <c r="B514" t="s">
        <v>529</v>
      </c>
    </row>
    <row r="515" spans="2:2">
      <c r="B515" t="s">
        <v>530</v>
      </c>
    </row>
    <row r="516" spans="2:2">
      <c r="B516" t="s">
        <v>531</v>
      </c>
    </row>
    <row r="517" spans="2:2">
      <c r="B517" t="s">
        <v>532</v>
      </c>
    </row>
    <row r="518" spans="2:2">
      <c r="B518" t="s">
        <v>533</v>
      </c>
    </row>
    <row r="519" spans="2:2">
      <c r="B519" t="s">
        <v>534</v>
      </c>
    </row>
    <row r="520" spans="2:2">
      <c r="B520" t="s">
        <v>535</v>
      </c>
    </row>
    <row r="521" spans="2:2">
      <c r="B521" t="s">
        <v>536</v>
      </c>
    </row>
    <row r="522" spans="2:2">
      <c r="B522" t="s">
        <v>537</v>
      </c>
    </row>
    <row r="523" spans="2:2">
      <c r="B523" t="s">
        <v>538</v>
      </c>
    </row>
    <row r="524" spans="2:2">
      <c r="B524" t="s">
        <v>539</v>
      </c>
    </row>
    <row r="525" spans="2:2">
      <c r="B525" t="s">
        <v>540</v>
      </c>
    </row>
    <row r="526" spans="2:2">
      <c r="B526" t="s">
        <v>541</v>
      </c>
    </row>
    <row r="527" spans="2:2">
      <c r="B527" t="s">
        <v>542</v>
      </c>
    </row>
    <row r="528" spans="2:2">
      <c r="B528" t="s">
        <v>543</v>
      </c>
    </row>
    <row r="529" spans="2:2">
      <c r="B529" t="s">
        <v>544</v>
      </c>
    </row>
    <row r="530" spans="2:2">
      <c r="B530" t="s">
        <v>545</v>
      </c>
    </row>
    <row r="531" spans="2:2">
      <c r="B531" t="s">
        <v>546</v>
      </c>
    </row>
    <row r="532" spans="2:2">
      <c r="B532" t="s">
        <v>547</v>
      </c>
    </row>
    <row r="533" spans="2:2">
      <c r="B533" t="s">
        <v>548</v>
      </c>
    </row>
    <row r="534" spans="2:2">
      <c r="B534" t="s">
        <v>549</v>
      </c>
    </row>
    <row r="535" spans="2:2">
      <c r="B535" t="s">
        <v>550</v>
      </c>
    </row>
    <row r="536" spans="2:2">
      <c r="B536" t="s">
        <v>551</v>
      </c>
    </row>
    <row r="537" spans="2:2">
      <c r="B537" t="s">
        <v>552</v>
      </c>
    </row>
    <row r="538" spans="2:2">
      <c r="B538" t="s">
        <v>553</v>
      </c>
    </row>
    <row r="539" spans="2:2">
      <c r="B539" t="s">
        <v>554</v>
      </c>
    </row>
    <row r="540" spans="2:2">
      <c r="B540" t="s">
        <v>555</v>
      </c>
    </row>
    <row r="541" spans="2:2">
      <c r="B541" t="s">
        <v>556</v>
      </c>
    </row>
    <row r="542" spans="2:2">
      <c r="B542" t="s">
        <v>557</v>
      </c>
    </row>
    <row r="543" spans="2:2">
      <c r="B543" t="s">
        <v>558</v>
      </c>
    </row>
    <row r="544" spans="2:2">
      <c r="B544" t="s">
        <v>559</v>
      </c>
    </row>
    <row r="545" spans="2:2">
      <c r="B545" t="s">
        <v>560</v>
      </c>
    </row>
    <row r="546" spans="2:2">
      <c r="B546" t="s">
        <v>561</v>
      </c>
    </row>
    <row r="547" spans="2:2">
      <c r="B547" t="s">
        <v>562</v>
      </c>
    </row>
    <row r="548" spans="2:2">
      <c r="B548" t="s">
        <v>563</v>
      </c>
    </row>
    <row r="549" spans="2:2">
      <c r="B549" t="s">
        <v>564</v>
      </c>
    </row>
    <row r="550" spans="2:2">
      <c r="B550" t="s">
        <v>565</v>
      </c>
    </row>
    <row r="551" spans="2:2">
      <c r="B551" t="s">
        <v>566</v>
      </c>
    </row>
    <row r="552" spans="2:2">
      <c r="B552" t="s">
        <v>567</v>
      </c>
    </row>
    <row r="553" spans="2:2">
      <c r="B553" t="s">
        <v>568</v>
      </c>
    </row>
    <row r="554" spans="2:2">
      <c r="B554" t="s">
        <v>569</v>
      </c>
    </row>
    <row r="555" spans="2:2">
      <c r="B555" t="s">
        <v>570</v>
      </c>
    </row>
    <row r="556" spans="2:2">
      <c r="B556" t="s">
        <v>571</v>
      </c>
    </row>
    <row r="557" spans="2:2">
      <c r="B557" t="s">
        <v>572</v>
      </c>
    </row>
    <row r="558" spans="2:2">
      <c r="B558" t="s">
        <v>573</v>
      </c>
    </row>
    <row r="559" spans="2:2">
      <c r="B559" t="s">
        <v>574</v>
      </c>
    </row>
    <row r="560" spans="2:2">
      <c r="B560" t="s">
        <v>575</v>
      </c>
    </row>
    <row r="561" spans="2:2">
      <c r="B561" t="s">
        <v>576</v>
      </c>
    </row>
    <row r="562" spans="2:2">
      <c r="B562" t="s">
        <v>577</v>
      </c>
    </row>
    <row r="563" spans="2:2">
      <c r="B563" t="s">
        <v>578</v>
      </c>
    </row>
    <row r="564" spans="2:2">
      <c r="B564" t="s">
        <v>579</v>
      </c>
    </row>
    <row r="565" spans="2:2">
      <c r="B565" t="s">
        <v>580</v>
      </c>
    </row>
    <row r="566" spans="2:2">
      <c r="B566" t="s">
        <v>581</v>
      </c>
    </row>
    <row r="567" spans="2:2">
      <c r="B567" t="s">
        <v>582</v>
      </c>
    </row>
    <row r="568" spans="2:2">
      <c r="B568" t="s">
        <v>583</v>
      </c>
    </row>
    <row r="569" spans="2:2">
      <c r="B569" t="s">
        <v>584</v>
      </c>
    </row>
    <row r="570" spans="2:2">
      <c r="B570" t="s">
        <v>585</v>
      </c>
    </row>
    <row r="571" spans="2:2">
      <c r="B571" t="s">
        <v>586</v>
      </c>
    </row>
    <row r="572" spans="2:2">
      <c r="B572" t="s">
        <v>587</v>
      </c>
    </row>
    <row r="573" spans="2:2">
      <c r="B573" t="s">
        <v>588</v>
      </c>
    </row>
    <row r="574" spans="2:2">
      <c r="B574" t="s">
        <v>589</v>
      </c>
    </row>
    <row r="575" spans="2:2">
      <c r="B575" t="s">
        <v>590</v>
      </c>
    </row>
    <row r="576" spans="2:2">
      <c r="B576" t="s">
        <v>591</v>
      </c>
    </row>
    <row r="577" spans="2:2">
      <c r="B577" t="s">
        <v>592</v>
      </c>
    </row>
    <row r="578" spans="2:2">
      <c r="B578" t="s">
        <v>593</v>
      </c>
    </row>
    <row r="579" spans="2:2">
      <c r="B579" t="s">
        <v>594</v>
      </c>
    </row>
    <row r="580" spans="2:2">
      <c r="B580" t="s">
        <v>595</v>
      </c>
    </row>
    <row r="581" spans="2:2">
      <c r="B581" t="s">
        <v>596</v>
      </c>
    </row>
    <row r="582" spans="2:2">
      <c r="B582" t="s">
        <v>597</v>
      </c>
    </row>
    <row r="583" spans="2:2">
      <c r="B583" t="s">
        <v>598</v>
      </c>
    </row>
    <row r="584" spans="2:2">
      <c r="B584" t="s">
        <v>599</v>
      </c>
    </row>
    <row r="585" spans="2:2">
      <c r="B585" t="s">
        <v>600</v>
      </c>
    </row>
    <row r="586" spans="2:2">
      <c r="B586" t="s">
        <v>601</v>
      </c>
    </row>
    <row r="587" spans="2:2">
      <c r="B587" t="s">
        <v>602</v>
      </c>
    </row>
    <row r="588" spans="2:2">
      <c r="B588" t="s">
        <v>603</v>
      </c>
    </row>
    <row r="589" spans="2:2">
      <c r="B589" t="s">
        <v>604</v>
      </c>
    </row>
    <row r="590" spans="2:2">
      <c r="B590" t="s">
        <v>605</v>
      </c>
    </row>
    <row r="591" spans="2:2">
      <c r="B591" t="s">
        <v>606</v>
      </c>
    </row>
    <row r="592" spans="2:2">
      <c r="B592" t="s">
        <v>607</v>
      </c>
    </row>
    <row r="593" spans="2:2">
      <c r="B593" t="s">
        <v>608</v>
      </c>
    </row>
    <row r="594" spans="2:2">
      <c r="B594" t="s">
        <v>609</v>
      </c>
    </row>
    <row r="595" spans="2:2">
      <c r="B595" t="s">
        <v>610</v>
      </c>
    </row>
    <row r="596" spans="2:2">
      <c r="B596" t="s">
        <v>611</v>
      </c>
    </row>
    <row r="597" spans="2:2">
      <c r="B597" t="s">
        <v>612</v>
      </c>
    </row>
    <row r="598" spans="2:2">
      <c r="B598" t="s">
        <v>613</v>
      </c>
    </row>
    <row r="599" spans="2:2">
      <c r="B599" t="s">
        <v>614</v>
      </c>
    </row>
    <row r="600" spans="2:2">
      <c r="B600" t="s">
        <v>615</v>
      </c>
    </row>
    <row r="601" spans="2:2">
      <c r="B601" t="s">
        <v>616</v>
      </c>
    </row>
    <row r="602" spans="2:2">
      <c r="B602" t="s">
        <v>617</v>
      </c>
    </row>
    <row r="603" spans="2:2">
      <c r="B603" t="s">
        <v>618</v>
      </c>
    </row>
    <row r="604" spans="2:2">
      <c r="B604" t="s">
        <v>619</v>
      </c>
    </row>
    <row r="605" spans="2:2">
      <c r="B605" t="s">
        <v>620</v>
      </c>
    </row>
    <row r="606" spans="2:2">
      <c r="B606" t="s">
        <v>621</v>
      </c>
    </row>
    <row r="607" spans="2:2">
      <c r="B607" t="s">
        <v>622</v>
      </c>
    </row>
    <row r="608" spans="2:2">
      <c r="B608" t="s">
        <v>623</v>
      </c>
    </row>
    <row r="609" spans="2:2">
      <c r="B609" t="s">
        <v>624</v>
      </c>
    </row>
    <row r="610" spans="2:2">
      <c r="B610" t="s">
        <v>625</v>
      </c>
    </row>
    <row r="611" spans="2:2">
      <c r="B611" t="s">
        <v>626</v>
      </c>
    </row>
    <row r="612" spans="2:2">
      <c r="B612" t="s">
        <v>627</v>
      </c>
    </row>
    <row r="613" spans="2:2">
      <c r="B613" t="s">
        <v>628</v>
      </c>
    </row>
    <row r="614" spans="2:2">
      <c r="B614" t="s">
        <v>629</v>
      </c>
    </row>
    <row r="615" spans="2:2">
      <c r="B615" t="s">
        <v>630</v>
      </c>
    </row>
    <row r="616" spans="2:2">
      <c r="B616" t="s">
        <v>631</v>
      </c>
    </row>
    <row r="617" spans="2:2">
      <c r="B617" t="s">
        <v>632</v>
      </c>
    </row>
    <row r="618" spans="2:2">
      <c r="B618" t="s">
        <v>633</v>
      </c>
    </row>
    <row r="619" spans="2:2">
      <c r="B619" t="s">
        <v>634</v>
      </c>
    </row>
    <row r="620" spans="2:2">
      <c r="B620" t="s">
        <v>635</v>
      </c>
    </row>
    <row r="621" spans="2:2">
      <c r="B621" t="s">
        <v>636</v>
      </c>
    </row>
    <row r="622" spans="2:2">
      <c r="B622" t="s">
        <v>637</v>
      </c>
    </row>
    <row r="623" spans="2:2">
      <c r="B623" t="s">
        <v>638</v>
      </c>
    </row>
    <row r="624" spans="2:2">
      <c r="B624" t="s">
        <v>639</v>
      </c>
    </row>
    <row r="625" spans="2:2">
      <c r="B625" t="s">
        <v>640</v>
      </c>
    </row>
    <row r="626" spans="2:2">
      <c r="B626" t="s">
        <v>641</v>
      </c>
    </row>
    <row r="627" spans="2:2">
      <c r="B627" t="s">
        <v>642</v>
      </c>
    </row>
    <row r="628" spans="2:2">
      <c r="B628" t="s">
        <v>643</v>
      </c>
    </row>
    <row r="629" spans="2:2">
      <c r="B629" t="s">
        <v>644</v>
      </c>
    </row>
    <row r="630" spans="2:2">
      <c r="B630" t="s">
        <v>645</v>
      </c>
    </row>
    <row r="631" spans="2:2">
      <c r="B631" t="s">
        <v>646</v>
      </c>
    </row>
    <row r="632" spans="2:2">
      <c r="B632" t="s">
        <v>647</v>
      </c>
    </row>
    <row r="633" spans="2:2">
      <c r="B633" t="s">
        <v>648</v>
      </c>
    </row>
    <row r="634" spans="2:2">
      <c r="B634" t="s">
        <v>649</v>
      </c>
    </row>
    <row r="635" spans="2:2">
      <c r="B635" t="s">
        <v>650</v>
      </c>
    </row>
    <row r="636" spans="2:2">
      <c r="B636" t="s">
        <v>651</v>
      </c>
    </row>
    <row r="637" spans="2:2">
      <c r="B637" t="s">
        <v>652</v>
      </c>
    </row>
    <row r="638" spans="2:2">
      <c r="B638" t="s">
        <v>653</v>
      </c>
    </row>
    <row r="639" spans="2:2">
      <c r="B639" t="s">
        <v>654</v>
      </c>
    </row>
    <row r="640" spans="2:2">
      <c r="B640" t="s">
        <v>655</v>
      </c>
    </row>
    <row r="641" spans="2:2">
      <c r="B641" t="s">
        <v>656</v>
      </c>
    </row>
    <row r="642" spans="2:2">
      <c r="B642" t="s">
        <v>657</v>
      </c>
    </row>
    <row r="643" spans="2:2">
      <c r="B643" t="s">
        <v>658</v>
      </c>
    </row>
    <row r="644" spans="2:2">
      <c r="B644" t="s">
        <v>659</v>
      </c>
    </row>
    <row r="645" spans="2:2">
      <c r="B645" t="s">
        <v>660</v>
      </c>
    </row>
    <row r="646" spans="2:2">
      <c r="B646" t="s">
        <v>661</v>
      </c>
    </row>
    <row r="647" spans="2:2">
      <c r="B647" t="s">
        <v>662</v>
      </c>
    </row>
    <row r="648" spans="2:2">
      <c r="B648" t="s">
        <v>663</v>
      </c>
    </row>
    <row r="649" spans="2:2">
      <c r="B649" t="s">
        <v>664</v>
      </c>
    </row>
    <row r="650" spans="2:2">
      <c r="B650" t="s">
        <v>665</v>
      </c>
    </row>
    <row r="651" spans="2:2">
      <c r="B651" t="s">
        <v>666</v>
      </c>
    </row>
    <row r="652" spans="2:2">
      <c r="B652" t="s">
        <v>667</v>
      </c>
    </row>
    <row r="653" spans="2:2">
      <c r="B653" t="s">
        <v>668</v>
      </c>
    </row>
    <row r="654" spans="2:2">
      <c r="B654" t="s">
        <v>669</v>
      </c>
    </row>
    <row r="655" spans="2:2">
      <c r="B655" t="s">
        <v>670</v>
      </c>
    </row>
    <row r="656" spans="2:2">
      <c r="B656" t="s">
        <v>671</v>
      </c>
    </row>
    <row r="657" spans="2:2">
      <c r="B657" t="s">
        <v>672</v>
      </c>
    </row>
    <row r="658" spans="2:2">
      <c r="B658" t="s">
        <v>673</v>
      </c>
    </row>
    <row r="659" spans="2:2">
      <c r="B659" t="s">
        <v>674</v>
      </c>
    </row>
    <row r="660" spans="2:2">
      <c r="B660" t="s">
        <v>675</v>
      </c>
    </row>
    <row r="661" spans="2:2">
      <c r="B661" t="s">
        <v>676</v>
      </c>
    </row>
    <row r="662" spans="2:2">
      <c r="B662" t="s">
        <v>677</v>
      </c>
    </row>
    <row r="663" spans="2:2">
      <c r="B663" t="s">
        <v>678</v>
      </c>
    </row>
    <row r="664" spans="2:2">
      <c r="B664" t="s">
        <v>679</v>
      </c>
    </row>
    <row r="665" spans="2:2">
      <c r="B665" t="s">
        <v>680</v>
      </c>
    </row>
    <row r="666" spans="2:2">
      <c r="B666" t="s">
        <v>681</v>
      </c>
    </row>
    <row r="667" spans="2:2">
      <c r="B667" t="s">
        <v>682</v>
      </c>
    </row>
    <row r="668" spans="2:2">
      <c r="B668" t="s">
        <v>683</v>
      </c>
    </row>
    <row r="669" spans="2:2">
      <c r="B669" t="s">
        <v>684</v>
      </c>
    </row>
    <row r="670" spans="2:2">
      <c r="B670" t="s">
        <v>685</v>
      </c>
    </row>
    <row r="671" spans="2:2">
      <c r="B671" t="s">
        <v>686</v>
      </c>
    </row>
    <row r="672" spans="2:2">
      <c r="B672" t="s">
        <v>687</v>
      </c>
    </row>
    <row r="673" spans="2:2">
      <c r="B673" t="s">
        <v>688</v>
      </c>
    </row>
    <row r="674" spans="2:2">
      <c r="B674" t="s">
        <v>689</v>
      </c>
    </row>
    <row r="675" spans="2:2">
      <c r="B675" t="s">
        <v>690</v>
      </c>
    </row>
    <row r="676" spans="2:2">
      <c r="B676" t="s">
        <v>691</v>
      </c>
    </row>
    <row r="677" spans="2:2">
      <c r="B677" t="s">
        <v>692</v>
      </c>
    </row>
    <row r="678" spans="2:2">
      <c r="B678" t="s">
        <v>693</v>
      </c>
    </row>
    <row r="679" spans="2:2">
      <c r="B679" t="s">
        <v>694</v>
      </c>
    </row>
    <row r="680" spans="2:2">
      <c r="B680" t="s">
        <v>695</v>
      </c>
    </row>
    <row r="681" spans="2:2">
      <c r="B681" t="s">
        <v>696</v>
      </c>
    </row>
    <row r="682" spans="2:2">
      <c r="B682" t="s">
        <v>697</v>
      </c>
    </row>
    <row r="683" spans="2:2">
      <c r="B683" t="s">
        <v>698</v>
      </c>
    </row>
    <row r="684" spans="2:2">
      <c r="B684" t="s">
        <v>699</v>
      </c>
    </row>
    <row r="685" spans="2:2">
      <c r="B685" t="s">
        <v>700</v>
      </c>
    </row>
    <row r="686" spans="2:2">
      <c r="B686" t="s">
        <v>701</v>
      </c>
    </row>
    <row r="687" spans="2:2">
      <c r="B687" t="s">
        <v>702</v>
      </c>
    </row>
    <row r="688" spans="2:2">
      <c r="B688" t="s">
        <v>703</v>
      </c>
    </row>
    <row r="689" spans="2:2">
      <c r="B689" t="s">
        <v>704</v>
      </c>
    </row>
    <row r="690" spans="2:2">
      <c r="B690" t="s">
        <v>705</v>
      </c>
    </row>
    <row r="691" spans="2:2">
      <c r="B691" t="s">
        <v>706</v>
      </c>
    </row>
    <row r="692" spans="2:2">
      <c r="B692" t="s">
        <v>707</v>
      </c>
    </row>
    <row r="693" spans="2:2">
      <c r="B693" t="s">
        <v>708</v>
      </c>
    </row>
    <row r="694" spans="2:2">
      <c r="B694" t="s">
        <v>709</v>
      </c>
    </row>
    <row r="695" spans="2:2">
      <c r="B695" t="s">
        <v>710</v>
      </c>
    </row>
    <row r="696" spans="2:2">
      <c r="B696" t="s">
        <v>711</v>
      </c>
    </row>
    <row r="697" spans="2:2">
      <c r="B697" t="s">
        <v>712</v>
      </c>
    </row>
    <row r="698" spans="2:2">
      <c r="B698" t="s">
        <v>713</v>
      </c>
    </row>
    <row r="699" spans="2:2">
      <c r="B699" t="s">
        <v>714</v>
      </c>
    </row>
    <row r="700" spans="2:2">
      <c r="B700" t="s">
        <v>715</v>
      </c>
    </row>
    <row r="701" spans="2:2">
      <c r="B701" t="s">
        <v>716</v>
      </c>
    </row>
    <row r="702" spans="2:2">
      <c r="B702" t="s">
        <v>717</v>
      </c>
    </row>
    <row r="703" spans="2:2">
      <c r="B703" t="s">
        <v>718</v>
      </c>
    </row>
    <row r="704" spans="2:2">
      <c r="B704" t="s">
        <v>719</v>
      </c>
    </row>
    <row r="705" spans="1:3">
      <c r="B705" t="s">
        <v>720</v>
      </c>
    </row>
    <row r="706" spans="1:3">
      <c r="B706" t="s">
        <v>721</v>
      </c>
    </row>
    <row r="707" spans="1:3">
      <c r="B707" t="s">
        <v>722</v>
      </c>
    </row>
    <row r="708" spans="1:3">
      <c r="B708" t="s">
        <v>723</v>
      </c>
    </row>
    <row r="709" spans="1:3">
      <c r="B709" t="s">
        <v>724</v>
      </c>
    </row>
    <row r="710" spans="1:3">
      <c r="B710" t="s">
        <v>725</v>
      </c>
    </row>
    <row r="711" spans="1:3">
      <c r="B711" t="s">
        <v>726</v>
      </c>
    </row>
    <row r="712" spans="1:3">
      <c r="B712" t="s">
        <v>727</v>
      </c>
    </row>
    <row r="713" spans="1:3">
      <c r="B713" t="s">
        <v>728</v>
      </c>
    </row>
    <row r="714" spans="1:3">
      <c r="B714" t="s">
        <v>729</v>
      </c>
    </row>
    <row r="716" spans="1:3">
      <c r="A716" t="s">
        <v>730</v>
      </c>
      <c r="B716" t="s">
        <v>731</v>
      </c>
      <c r="C716" s="1" t="s">
        <v>732</v>
      </c>
    </row>
    <row r="717" spans="1:3">
      <c r="B717" t="s">
        <v>733</v>
      </c>
    </row>
    <row r="718" spans="1:3">
      <c r="B718" t="s">
        <v>734</v>
      </c>
    </row>
    <row r="719" spans="1:3">
      <c r="B719" t="s">
        <v>735</v>
      </c>
    </row>
    <row r="720" spans="1:3">
      <c r="B720" t="s">
        <v>736</v>
      </c>
    </row>
    <row r="721" spans="2:2">
      <c r="B721" t="s">
        <v>737</v>
      </c>
    </row>
    <row r="722" spans="2:2">
      <c r="B722" t="s">
        <v>738</v>
      </c>
    </row>
    <row r="723" spans="2:2">
      <c r="B723" t="s">
        <v>739</v>
      </c>
    </row>
    <row r="724" spans="2:2">
      <c r="B724" t="s">
        <v>740</v>
      </c>
    </row>
    <row r="725" spans="2:2">
      <c r="B725" t="s">
        <v>741</v>
      </c>
    </row>
    <row r="726" spans="2:2">
      <c r="B726" t="s">
        <v>742</v>
      </c>
    </row>
    <row r="727" spans="2:2">
      <c r="B727" t="s">
        <v>743</v>
      </c>
    </row>
    <row r="728" spans="2:2">
      <c r="B728" t="s">
        <v>744</v>
      </c>
    </row>
    <row r="729" spans="2:2">
      <c r="B729" t="s">
        <v>745</v>
      </c>
    </row>
    <row r="730" spans="2:2">
      <c r="B730" t="s">
        <v>746</v>
      </c>
    </row>
    <row r="731" spans="2:2">
      <c r="B731" t="s">
        <v>747</v>
      </c>
    </row>
    <row r="732" spans="2:2">
      <c r="B732" t="s">
        <v>748</v>
      </c>
    </row>
    <row r="733" spans="2:2">
      <c r="B733" t="s">
        <v>749</v>
      </c>
    </row>
    <row r="734" spans="2:2">
      <c r="B734" t="s">
        <v>750</v>
      </c>
    </row>
    <row r="735" spans="2:2">
      <c r="B735" t="s">
        <v>751</v>
      </c>
    </row>
    <row r="736" spans="2:2">
      <c r="B736" t="s">
        <v>752</v>
      </c>
    </row>
    <row r="737" spans="2:2">
      <c r="B737" t="s">
        <v>753</v>
      </c>
    </row>
    <row r="738" spans="2:2">
      <c r="B738" t="s">
        <v>754</v>
      </c>
    </row>
    <row r="739" spans="2:2">
      <c r="B739" t="s">
        <v>755</v>
      </c>
    </row>
    <row r="740" spans="2:2">
      <c r="B740" t="s">
        <v>756</v>
      </c>
    </row>
    <row r="741" spans="2:2">
      <c r="B741" t="s">
        <v>757</v>
      </c>
    </row>
    <row r="742" spans="2:2">
      <c r="B742" t="s">
        <v>758</v>
      </c>
    </row>
    <row r="743" spans="2:2">
      <c r="B743" t="s">
        <v>759</v>
      </c>
    </row>
    <row r="744" spans="2:2">
      <c r="B744" t="s">
        <v>760</v>
      </c>
    </row>
    <row r="745" spans="2:2">
      <c r="B745" t="s">
        <v>761</v>
      </c>
    </row>
    <row r="746" spans="2:2">
      <c r="B746" t="s">
        <v>762</v>
      </c>
    </row>
    <row r="747" spans="2:2">
      <c r="B747" t="s">
        <v>763</v>
      </c>
    </row>
    <row r="748" spans="2:2">
      <c r="B748" t="s">
        <v>764</v>
      </c>
    </row>
    <row r="749" spans="2:2">
      <c r="B749" t="s">
        <v>765</v>
      </c>
    </row>
    <row r="750" spans="2:2">
      <c r="B750" t="s">
        <v>766</v>
      </c>
    </row>
    <row r="751" spans="2:2">
      <c r="B751" t="s">
        <v>767</v>
      </c>
    </row>
    <row r="752" spans="2:2">
      <c r="B752" t="s">
        <v>768</v>
      </c>
    </row>
    <row r="753" spans="2:2">
      <c r="B753" t="s">
        <v>769</v>
      </c>
    </row>
    <row r="754" spans="2:2">
      <c r="B754" t="s">
        <v>770</v>
      </c>
    </row>
    <row r="755" spans="2:2">
      <c r="B755" t="s">
        <v>771</v>
      </c>
    </row>
    <row r="756" spans="2:2">
      <c r="B756" t="s">
        <v>772</v>
      </c>
    </row>
    <row r="757" spans="2:2">
      <c r="B757" t="s">
        <v>773</v>
      </c>
    </row>
    <row r="758" spans="2:2">
      <c r="B758" t="s">
        <v>774</v>
      </c>
    </row>
    <row r="759" spans="2:2">
      <c r="B759" t="s">
        <v>775</v>
      </c>
    </row>
    <row r="760" spans="2:2">
      <c r="B760" t="s">
        <v>776</v>
      </c>
    </row>
    <row r="761" spans="2:2">
      <c r="B761" t="s">
        <v>777</v>
      </c>
    </row>
    <row r="762" spans="2:2">
      <c r="B762" t="s">
        <v>778</v>
      </c>
    </row>
    <row r="763" spans="2:2">
      <c r="B763" t="s">
        <v>779</v>
      </c>
    </row>
    <row r="764" spans="2:2">
      <c r="B764" t="s">
        <v>780</v>
      </c>
    </row>
    <row r="765" spans="2:2">
      <c r="B765" t="s">
        <v>781</v>
      </c>
    </row>
    <row r="766" spans="2:2">
      <c r="B766" t="s">
        <v>782</v>
      </c>
    </row>
    <row r="767" spans="2:2">
      <c r="B767" t="s">
        <v>783</v>
      </c>
    </row>
    <row r="768" spans="2:2">
      <c r="B768" t="s">
        <v>784</v>
      </c>
    </row>
    <row r="769" spans="2:2">
      <c r="B769" t="s">
        <v>785</v>
      </c>
    </row>
    <row r="770" spans="2:2">
      <c r="B770" t="s">
        <v>786</v>
      </c>
    </row>
    <row r="771" spans="2:2">
      <c r="B771" t="s">
        <v>787</v>
      </c>
    </row>
    <row r="772" spans="2:2">
      <c r="B772" t="s">
        <v>788</v>
      </c>
    </row>
    <row r="773" spans="2:2">
      <c r="B773" t="s">
        <v>789</v>
      </c>
    </row>
    <row r="774" spans="2:2">
      <c r="B774" t="s">
        <v>790</v>
      </c>
    </row>
    <row r="775" spans="2:2">
      <c r="B775" t="s">
        <v>791</v>
      </c>
    </row>
    <row r="776" spans="2:2">
      <c r="B776" t="s">
        <v>792</v>
      </c>
    </row>
    <row r="777" spans="2:2">
      <c r="B777" t="s">
        <v>793</v>
      </c>
    </row>
    <row r="778" spans="2:2">
      <c r="B778" t="s">
        <v>794</v>
      </c>
    </row>
    <row r="779" spans="2:2">
      <c r="B779" t="s">
        <v>795</v>
      </c>
    </row>
    <row r="780" spans="2:2">
      <c r="B780" t="s">
        <v>796</v>
      </c>
    </row>
    <row r="781" spans="2:2">
      <c r="B781" t="s">
        <v>797</v>
      </c>
    </row>
    <row r="782" spans="2:2">
      <c r="B782" t="s">
        <v>798</v>
      </c>
    </row>
    <row r="783" spans="2:2">
      <c r="B783" t="s">
        <v>799</v>
      </c>
    </row>
    <row r="784" spans="2:2">
      <c r="B784" t="s">
        <v>800</v>
      </c>
    </row>
    <row r="785" spans="2:2">
      <c r="B785" t="s">
        <v>801</v>
      </c>
    </row>
    <row r="786" spans="2:2">
      <c r="B786" t="s">
        <v>802</v>
      </c>
    </row>
    <row r="787" spans="2:2">
      <c r="B787" t="s">
        <v>803</v>
      </c>
    </row>
    <row r="788" spans="2:2">
      <c r="B788" t="s">
        <v>804</v>
      </c>
    </row>
    <row r="789" spans="2:2">
      <c r="B789" t="s">
        <v>805</v>
      </c>
    </row>
    <row r="790" spans="2:2">
      <c r="B790" t="s">
        <v>806</v>
      </c>
    </row>
    <row r="791" spans="2:2">
      <c r="B791" t="s">
        <v>807</v>
      </c>
    </row>
    <row r="792" spans="2:2">
      <c r="B792" t="s">
        <v>808</v>
      </c>
    </row>
    <row r="793" spans="2:2">
      <c r="B793" t="s">
        <v>809</v>
      </c>
    </row>
    <row r="794" spans="2:2">
      <c r="B794" t="s">
        <v>810</v>
      </c>
    </row>
    <row r="795" spans="2:2">
      <c r="B795" t="s">
        <v>811</v>
      </c>
    </row>
    <row r="796" spans="2:2">
      <c r="B796" t="s">
        <v>812</v>
      </c>
    </row>
    <row r="797" spans="2:2">
      <c r="B797" t="s">
        <v>813</v>
      </c>
    </row>
    <row r="798" spans="2:2">
      <c r="B798" t="s">
        <v>814</v>
      </c>
    </row>
    <row r="799" spans="2:2">
      <c r="B799" t="s">
        <v>815</v>
      </c>
    </row>
    <row r="800" spans="2:2">
      <c r="B800" t="s">
        <v>816</v>
      </c>
    </row>
    <row r="801" spans="2:2">
      <c r="B801" t="s">
        <v>817</v>
      </c>
    </row>
    <row r="802" spans="2:2">
      <c r="B802" t="s">
        <v>818</v>
      </c>
    </row>
    <row r="803" spans="2:2">
      <c r="B803" t="s">
        <v>819</v>
      </c>
    </row>
    <row r="804" spans="2:2">
      <c r="B804" t="s">
        <v>820</v>
      </c>
    </row>
    <row r="805" spans="2:2">
      <c r="B805" t="s">
        <v>821</v>
      </c>
    </row>
    <row r="806" spans="2:2">
      <c r="B806" t="s">
        <v>822</v>
      </c>
    </row>
    <row r="807" spans="2:2">
      <c r="B807" t="s">
        <v>823</v>
      </c>
    </row>
    <row r="808" spans="2:2">
      <c r="B808" t="s">
        <v>824</v>
      </c>
    </row>
    <row r="809" spans="2:2">
      <c r="B809" t="s">
        <v>825</v>
      </c>
    </row>
    <row r="810" spans="2:2">
      <c r="B810" t="s">
        <v>826</v>
      </c>
    </row>
    <row r="811" spans="2:2">
      <c r="B811" t="s">
        <v>827</v>
      </c>
    </row>
    <row r="812" spans="2:2">
      <c r="B812" t="s">
        <v>828</v>
      </c>
    </row>
    <row r="813" spans="2:2">
      <c r="B813" t="s">
        <v>829</v>
      </c>
    </row>
    <row r="814" spans="2:2">
      <c r="B814" t="s">
        <v>830</v>
      </c>
    </row>
    <row r="815" spans="2:2">
      <c r="B815" t="s">
        <v>831</v>
      </c>
    </row>
    <row r="816" spans="2:2">
      <c r="B816" t="s">
        <v>832</v>
      </c>
    </row>
    <row r="817" spans="2:2">
      <c r="B817" t="s">
        <v>833</v>
      </c>
    </row>
    <row r="818" spans="2:2">
      <c r="B818" t="s">
        <v>834</v>
      </c>
    </row>
    <row r="819" spans="2:2">
      <c r="B819" t="s">
        <v>835</v>
      </c>
    </row>
    <row r="820" spans="2:2">
      <c r="B820" t="s">
        <v>836</v>
      </c>
    </row>
    <row r="821" spans="2:2">
      <c r="B821" t="s">
        <v>837</v>
      </c>
    </row>
    <row r="822" spans="2:2">
      <c r="B822" t="s">
        <v>838</v>
      </c>
    </row>
    <row r="823" spans="2:2">
      <c r="B823" t="s">
        <v>839</v>
      </c>
    </row>
    <row r="824" spans="2:2">
      <c r="B824" t="s">
        <v>840</v>
      </c>
    </row>
    <row r="825" spans="2:2">
      <c r="B825" t="s">
        <v>841</v>
      </c>
    </row>
    <row r="826" spans="2:2">
      <c r="B826" t="s">
        <v>842</v>
      </c>
    </row>
    <row r="827" spans="2:2">
      <c r="B827" t="s">
        <v>843</v>
      </c>
    </row>
    <row r="828" spans="2:2">
      <c r="B828" t="s">
        <v>844</v>
      </c>
    </row>
    <row r="829" spans="2:2">
      <c r="B829" t="s">
        <v>845</v>
      </c>
    </row>
    <row r="830" spans="2:2">
      <c r="B830" t="s">
        <v>846</v>
      </c>
    </row>
    <row r="831" spans="2:2">
      <c r="B831" t="s">
        <v>847</v>
      </c>
    </row>
    <row r="832" spans="2:2">
      <c r="B832" t="s">
        <v>848</v>
      </c>
    </row>
    <row r="833" spans="2:2">
      <c r="B833" t="s">
        <v>849</v>
      </c>
    </row>
    <row r="834" spans="2:2">
      <c r="B834" t="s">
        <v>850</v>
      </c>
    </row>
    <row r="835" spans="2:2">
      <c r="B835" t="s">
        <v>851</v>
      </c>
    </row>
    <row r="836" spans="2:2">
      <c r="B836" t="s">
        <v>852</v>
      </c>
    </row>
    <row r="837" spans="2:2">
      <c r="B837" t="s">
        <v>853</v>
      </c>
    </row>
    <row r="838" spans="2:2">
      <c r="B838" t="s">
        <v>854</v>
      </c>
    </row>
    <row r="839" spans="2:2">
      <c r="B839" t="s">
        <v>855</v>
      </c>
    </row>
    <row r="840" spans="2:2">
      <c r="B840" t="s">
        <v>856</v>
      </c>
    </row>
    <row r="841" spans="2:2">
      <c r="B841" t="s">
        <v>857</v>
      </c>
    </row>
    <row r="842" spans="2:2">
      <c r="B842" t="s">
        <v>858</v>
      </c>
    </row>
    <row r="843" spans="2:2">
      <c r="B843" t="s">
        <v>859</v>
      </c>
    </row>
    <row r="844" spans="2:2">
      <c r="B844" t="s">
        <v>860</v>
      </c>
    </row>
    <row r="845" spans="2:2">
      <c r="B845" t="s">
        <v>861</v>
      </c>
    </row>
    <row r="846" spans="2:2">
      <c r="B846" t="s">
        <v>862</v>
      </c>
    </row>
    <row r="847" spans="2:2">
      <c r="B847" t="s">
        <v>863</v>
      </c>
    </row>
    <row r="848" spans="2:2">
      <c r="B848" t="s">
        <v>864</v>
      </c>
    </row>
    <row r="849" spans="2:2">
      <c r="B849" t="s">
        <v>865</v>
      </c>
    </row>
    <row r="850" spans="2:2">
      <c r="B850" t="s">
        <v>866</v>
      </c>
    </row>
    <row r="851" spans="2:2">
      <c r="B851" t="s">
        <v>867</v>
      </c>
    </row>
    <row r="852" spans="2:2">
      <c r="B852" t="s">
        <v>868</v>
      </c>
    </row>
    <row r="853" spans="2:2">
      <c r="B853" t="s">
        <v>869</v>
      </c>
    </row>
    <row r="854" spans="2:2">
      <c r="B854" t="s">
        <v>870</v>
      </c>
    </row>
    <row r="855" spans="2:2">
      <c r="B855" t="s">
        <v>871</v>
      </c>
    </row>
    <row r="856" spans="2:2">
      <c r="B856" t="s">
        <v>872</v>
      </c>
    </row>
    <row r="857" spans="2:2">
      <c r="B857" t="s">
        <v>873</v>
      </c>
    </row>
    <row r="858" spans="2:2">
      <c r="B858" t="s">
        <v>874</v>
      </c>
    </row>
    <row r="859" spans="2:2">
      <c r="B859" t="s">
        <v>875</v>
      </c>
    </row>
    <row r="860" spans="2:2">
      <c r="B860" t="s">
        <v>876</v>
      </c>
    </row>
    <row r="861" spans="2:2">
      <c r="B861" t="s">
        <v>877</v>
      </c>
    </row>
    <row r="862" spans="2:2">
      <c r="B862" t="s">
        <v>878</v>
      </c>
    </row>
    <row r="863" spans="2:2">
      <c r="B863" t="s">
        <v>879</v>
      </c>
    </row>
    <row r="864" spans="2:2">
      <c r="B864" t="s">
        <v>880</v>
      </c>
    </row>
    <row r="865" spans="2:2">
      <c r="B865" t="s">
        <v>881</v>
      </c>
    </row>
    <row r="866" spans="2:2">
      <c r="B866" t="s">
        <v>882</v>
      </c>
    </row>
    <row r="867" spans="2:2">
      <c r="B867" t="s">
        <v>883</v>
      </c>
    </row>
    <row r="868" spans="2:2">
      <c r="B868" t="s">
        <v>884</v>
      </c>
    </row>
    <row r="869" spans="2:2">
      <c r="B869" t="s">
        <v>885</v>
      </c>
    </row>
    <row r="870" spans="2:2">
      <c r="B870" t="s">
        <v>886</v>
      </c>
    </row>
    <row r="871" spans="2:2">
      <c r="B871" t="s">
        <v>887</v>
      </c>
    </row>
    <row r="872" spans="2:2">
      <c r="B872" t="s">
        <v>888</v>
      </c>
    </row>
    <row r="873" spans="2:2">
      <c r="B873" t="s">
        <v>889</v>
      </c>
    </row>
    <row r="874" spans="2:2">
      <c r="B874" t="s">
        <v>890</v>
      </c>
    </row>
    <row r="875" spans="2:2">
      <c r="B875" t="s">
        <v>891</v>
      </c>
    </row>
    <row r="876" spans="2:2">
      <c r="B876" t="s">
        <v>892</v>
      </c>
    </row>
    <row r="877" spans="2:2">
      <c r="B877" t="s">
        <v>893</v>
      </c>
    </row>
    <row r="878" spans="2:2">
      <c r="B878" t="s">
        <v>894</v>
      </c>
    </row>
    <row r="879" spans="2:2">
      <c r="B879" t="s">
        <v>895</v>
      </c>
    </row>
    <row r="880" spans="2:2">
      <c r="B880" t="s">
        <v>896</v>
      </c>
    </row>
    <row r="881" spans="2:2">
      <c r="B881" t="s">
        <v>897</v>
      </c>
    </row>
    <row r="882" spans="2:2">
      <c r="B882" t="s">
        <v>898</v>
      </c>
    </row>
    <row r="883" spans="2:2">
      <c r="B883" t="s">
        <v>899</v>
      </c>
    </row>
    <row r="884" spans="2:2">
      <c r="B884" t="s">
        <v>900</v>
      </c>
    </row>
    <row r="885" spans="2:2">
      <c r="B885" t="s">
        <v>901</v>
      </c>
    </row>
    <row r="886" spans="2:2">
      <c r="B886" t="s">
        <v>902</v>
      </c>
    </row>
    <row r="887" spans="2:2">
      <c r="B887" t="s">
        <v>903</v>
      </c>
    </row>
    <row r="888" spans="2:2">
      <c r="B888" t="s">
        <v>904</v>
      </c>
    </row>
    <row r="889" spans="2:2">
      <c r="B889" t="s">
        <v>905</v>
      </c>
    </row>
    <row r="890" spans="2:2">
      <c r="B890" t="s">
        <v>906</v>
      </c>
    </row>
    <row r="891" spans="2:2">
      <c r="B891" t="s">
        <v>907</v>
      </c>
    </row>
    <row r="892" spans="2:2">
      <c r="B892" t="s">
        <v>908</v>
      </c>
    </row>
    <row r="893" spans="2:2">
      <c r="B893" t="s">
        <v>909</v>
      </c>
    </row>
    <row r="894" spans="2:2">
      <c r="B894" t="s">
        <v>910</v>
      </c>
    </row>
    <row r="895" spans="2:2">
      <c r="B895" t="s">
        <v>911</v>
      </c>
    </row>
    <row r="896" spans="2:2">
      <c r="B896" t="s">
        <v>912</v>
      </c>
    </row>
    <row r="897" spans="2:2">
      <c r="B897" t="s">
        <v>913</v>
      </c>
    </row>
    <row r="898" spans="2:2">
      <c r="B898" t="s">
        <v>914</v>
      </c>
    </row>
    <row r="899" spans="2:2">
      <c r="B899" t="s">
        <v>915</v>
      </c>
    </row>
    <row r="900" spans="2:2">
      <c r="B900" t="s">
        <v>916</v>
      </c>
    </row>
    <row r="901" spans="2:2">
      <c r="B901" t="s">
        <v>917</v>
      </c>
    </row>
    <row r="902" spans="2:2">
      <c r="B902" t="s">
        <v>918</v>
      </c>
    </row>
    <row r="903" spans="2:2">
      <c r="B903" t="s">
        <v>919</v>
      </c>
    </row>
    <row r="904" spans="2:2">
      <c r="B904" t="s">
        <v>920</v>
      </c>
    </row>
    <row r="905" spans="2:2">
      <c r="B905" t="s">
        <v>921</v>
      </c>
    </row>
    <row r="906" spans="2:2">
      <c r="B906" t="s">
        <v>922</v>
      </c>
    </row>
    <row r="907" spans="2:2">
      <c r="B907" t="s">
        <v>923</v>
      </c>
    </row>
    <row r="908" spans="2:2">
      <c r="B908" t="s">
        <v>924</v>
      </c>
    </row>
    <row r="909" spans="2:2">
      <c r="B909" t="s">
        <v>925</v>
      </c>
    </row>
    <row r="910" spans="2:2">
      <c r="B910" t="s">
        <v>926</v>
      </c>
    </row>
    <row r="911" spans="2:2">
      <c r="B911" t="s">
        <v>927</v>
      </c>
    </row>
    <row r="912" spans="2:2">
      <c r="B912" t="s">
        <v>928</v>
      </c>
    </row>
    <row r="913" spans="2:2">
      <c r="B913" t="s">
        <v>929</v>
      </c>
    </row>
    <row r="914" spans="2:2">
      <c r="B914" t="s">
        <v>930</v>
      </c>
    </row>
    <row r="915" spans="2:2">
      <c r="B915" t="s">
        <v>931</v>
      </c>
    </row>
    <row r="916" spans="2:2">
      <c r="B916" t="s">
        <v>932</v>
      </c>
    </row>
    <row r="917" spans="2:2">
      <c r="B917" t="s">
        <v>933</v>
      </c>
    </row>
    <row r="918" spans="2:2">
      <c r="B918" t="s">
        <v>934</v>
      </c>
    </row>
    <row r="919" spans="2:2">
      <c r="B919" t="s">
        <v>935</v>
      </c>
    </row>
    <row r="920" spans="2:2">
      <c r="B920" t="s">
        <v>936</v>
      </c>
    </row>
    <row r="921" spans="2:2">
      <c r="B921" t="s">
        <v>937</v>
      </c>
    </row>
    <row r="922" spans="2:2">
      <c r="B922" t="s">
        <v>938</v>
      </c>
    </row>
    <row r="923" spans="2:2">
      <c r="B923" t="s">
        <v>939</v>
      </c>
    </row>
    <row r="924" spans="2:2">
      <c r="B924" t="s">
        <v>940</v>
      </c>
    </row>
    <row r="925" spans="2:2">
      <c r="B925" t="s">
        <v>941</v>
      </c>
    </row>
    <row r="926" spans="2:2">
      <c r="B926" t="s">
        <v>942</v>
      </c>
    </row>
    <row r="927" spans="2:2">
      <c r="B927" t="s">
        <v>943</v>
      </c>
    </row>
    <row r="928" spans="2:2">
      <c r="B928" t="s">
        <v>944</v>
      </c>
    </row>
    <row r="929" spans="2:2">
      <c r="B929" t="s">
        <v>945</v>
      </c>
    </row>
    <row r="930" spans="2:2">
      <c r="B930" t="s">
        <v>946</v>
      </c>
    </row>
    <row r="931" spans="2:2">
      <c r="B931" t="s">
        <v>947</v>
      </c>
    </row>
    <row r="932" spans="2:2">
      <c r="B932" t="s">
        <v>948</v>
      </c>
    </row>
    <row r="933" spans="2:2">
      <c r="B933" t="s">
        <v>949</v>
      </c>
    </row>
    <row r="934" spans="2:2">
      <c r="B934" t="s">
        <v>950</v>
      </c>
    </row>
    <row r="935" spans="2:2">
      <c r="B935" t="s">
        <v>951</v>
      </c>
    </row>
    <row r="936" spans="2:2">
      <c r="B936" t="s">
        <v>952</v>
      </c>
    </row>
    <row r="937" spans="2:2">
      <c r="B937" t="s">
        <v>953</v>
      </c>
    </row>
    <row r="938" spans="2:2">
      <c r="B938" t="s">
        <v>954</v>
      </c>
    </row>
    <row r="939" spans="2:2">
      <c r="B939" t="s">
        <v>955</v>
      </c>
    </row>
    <row r="940" spans="2:2">
      <c r="B940" t="s">
        <v>956</v>
      </c>
    </row>
    <row r="941" spans="2:2">
      <c r="B941" t="s">
        <v>957</v>
      </c>
    </row>
    <row r="942" spans="2:2">
      <c r="B942" t="s">
        <v>958</v>
      </c>
    </row>
    <row r="943" spans="2:2">
      <c r="B943" t="s">
        <v>959</v>
      </c>
    </row>
    <row r="944" spans="2:2">
      <c r="B944" t="s">
        <v>960</v>
      </c>
    </row>
    <row r="945" spans="2:2">
      <c r="B945" t="s">
        <v>961</v>
      </c>
    </row>
    <row r="946" spans="2:2">
      <c r="B946" t="s">
        <v>962</v>
      </c>
    </row>
    <row r="947" spans="2:2">
      <c r="B947" t="s">
        <v>963</v>
      </c>
    </row>
    <row r="948" spans="2:2">
      <c r="B948" t="s">
        <v>964</v>
      </c>
    </row>
    <row r="949" spans="2:2">
      <c r="B949" t="s">
        <v>965</v>
      </c>
    </row>
    <row r="950" spans="2:2">
      <c r="B950" t="s">
        <v>966</v>
      </c>
    </row>
    <row r="951" spans="2:2">
      <c r="B951" t="s">
        <v>967</v>
      </c>
    </row>
    <row r="952" spans="2:2">
      <c r="B952" t="s">
        <v>968</v>
      </c>
    </row>
    <row r="953" spans="2:2">
      <c r="B953" t="s">
        <v>969</v>
      </c>
    </row>
    <row r="954" spans="2:2">
      <c r="B954" t="s">
        <v>970</v>
      </c>
    </row>
    <row r="955" spans="2:2">
      <c r="B955" t="s">
        <v>971</v>
      </c>
    </row>
    <row r="956" spans="2:2">
      <c r="B956" t="s">
        <v>972</v>
      </c>
    </row>
    <row r="957" spans="2:2">
      <c r="B957" t="s">
        <v>973</v>
      </c>
    </row>
    <row r="958" spans="2:2">
      <c r="B958" t="s">
        <v>974</v>
      </c>
    </row>
    <row r="959" spans="2:2">
      <c r="B959" t="s">
        <v>975</v>
      </c>
    </row>
    <row r="960" spans="2:2">
      <c r="B960" t="s">
        <v>976</v>
      </c>
    </row>
    <row r="961" spans="2:2">
      <c r="B961" t="s">
        <v>977</v>
      </c>
    </row>
    <row r="962" spans="2:2">
      <c r="B962" t="s">
        <v>978</v>
      </c>
    </row>
    <row r="963" spans="2:2">
      <c r="B963" t="s">
        <v>979</v>
      </c>
    </row>
    <row r="964" spans="2:2">
      <c r="B964" t="s">
        <v>980</v>
      </c>
    </row>
    <row r="965" spans="2:2">
      <c r="B965" t="s">
        <v>981</v>
      </c>
    </row>
    <row r="966" spans="2:2">
      <c r="B966" t="s">
        <v>982</v>
      </c>
    </row>
    <row r="967" spans="2:2">
      <c r="B967" t="s">
        <v>983</v>
      </c>
    </row>
    <row r="968" spans="2:2">
      <c r="B968" t="s">
        <v>984</v>
      </c>
    </row>
    <row r="969" spans="2:2">
      <c r="B969" t="s">
        <v>985</v>
      </c>
    </row>
    <row r="970" spans="2:2">
      <c r="B970" t="s">
        <v>986</v>
      </c>
    </row>
    <row r="971" spans="2:2">
      <c r="B971" t="s">
        <v>987</v>
      </c>
    </row>
    <row r="972" spans="2:2">
      <c r="B972" t="s">
        <v>988</v>
      </c>
    </row>
    <row r="973" spans="2:2">
      <c r="B973" t="s">
        <v>989</v>
      </c>
    </row>
    <row r="974" spans="2:2">
      <c r="B974" t="s">
        <v>990</v>
      </c>
    </row>
    <row r="975" spans="2:2">
      <c r="B975" t="s">
        <v>991</v>
      </c>
    </row>
    <row r="976" spans="2:2">
      <c r="B976" t="s">
        <v>992</v>
      </c>
    </row>
    <row r="977" spans="2:2">
      <c r="B977" t="s">
        <v>993</v>
      </c>
    </row>
    <row r="978" spans="2:2">
      <c r="B978" t="s">
        <v>994</v>
      </c>
    </row>
    <row r="979" spans="2:2">
      <c r="B979" t="s">
        <v>995</v>
      </c>
    </row>
    <row r="980" spans="2:2">
      <c r="B980" t="s">
        <v>996</v>
      </c>
    </row>
    <row r="981" spans="2:2">
      <c r="B981" t="s">
        <v>997</v>
      </c>
    </row>
    <row r="982" spans="2:2">
      <c r="B982" t="s">
        <v>998</v>
      </c>
    </row>
    <row r="983" spans="2:2">
      <c r="B983" t="s">
        <v>999</v>
      </c>
    </row>
    <row r="984" spans="2:2">
      <c r="B984" t="s">
        <v>1000</v>
      </c>
    </row>
    <row r="985" spans="2:2">
      <c r="B985" t="s">
        <v>1001</v>
      </c>
    </row>
    <row r="986" spans="2:2">
      <c r="B986" t="s">
        <v>1002</v>
      </c>
    </row>
    <row r="987" spans="2:2">
      <c r="B987" t="s">
        <v>1003</v>
      </c>
    </row>
    <row r="988" spans="2:2">
      <c r="B988" t="s">
        <v>1004</v>
      </c>
    </row>
    <row r="989" spans="2:2">
      <c r="B989" t="s">
        <v>1005</v>
      </c>
    </row>
    <row r="990" spans="2:2">
      <c r="B990" t="s">
        <v>1006</v>
      </c>
    </row>
    <row r="991" spans="2:2">
      <c r="B991" t="s">
        <v>1007</v>
      </c>
    </row>
    <row r="992" spans="2:2">
      <c r="B992" t="s">
        <v>1008</v>
      </c>
    </row>
    <row r="993" spans="2:2">
      <c r="B993" t="s">
        <v>1009</v>
      </c>
    </row>
    <row r="994" spans="2:2">
      <c r="B994" t="s">
        <v>1010</v>
      </c>
    </row>
    <row r="995" spans="2:2">
      <c r="B995" t="s">
        <v>1011</v>
      </c>
    </row>
    <row r="996" spans="2:2">
      <c r="B996" t="s">
        <v>1012</v>
      </c>
    </row>
    <row r="997" spans="2:2">
      <c r="B997" t="s">
        <v>1013</v>
      </c>
    </row>
    <row r="998" spans="2:2">
      <c r="B998" t="s">
        <v>1014</v>
      </c>
    </row>
    <row r="999" spans="2:2">
      <c r="B999" t="s">
        <v>1015</v>
      </c>
    </row>
    <row r="1000" spans="2:2">
      <c r="B1000" t="s">
        <v>1016</v>
      </c>
    </row>
    <row r="1001" spans="2:2">
      <c r="B1001" t="s">
        <v>1017</v>
      </c>
    </row>
    <row r="1002" spans="2:2">
      <c r="B1002" t="s">
        <v>1018</v>
      </c>
    </row>
    <row r="1003" spans="2:2">
      <c r="B1003" t="s">
        <v>1019</v>
      </c>
    </row>
    <row r="1004" spans="2:2">
      <c r="B1004" t="s">
        <v>1020</v>
      </c>
    </row>
    <row r="1005" spans="2:2">
      <c r="B1005" t="s">
        <v>1021</v>
      </c>
    </row>
    <row r="1006" spans="2:2">
      <c r="B1006" t="s">
        <v>1022</v>
      </c>
    </row>
    <row r="1007" spans="2:2">
      <c r="B1007" t="s">
        <v>1023</v>
      </c>
    </row>
    <row r="1008" spans="2:2">
      <c r="B1008" t="s">
        <v>1024</v>
      </c>
    </row>
    <row r="1009" spans="2:2">
      <c r="B1009" t="s">
        <v>1025</v>
      </c>
    </row>
    <row r="1010" spans="2:2">
      <c r="B1010" t="s">
        <v>1026</v>
      </c>
    </row>
    <row r="1011" spans="2:2">
      <c r="B1011" t="s">
        <v>1027</v>
      </c>
    </row>
    <row r="1012" spans="2:2">
      <c r="B1012" t="s">
        <v>1028</v>
      </c>
    </row>
    <row r="1013" spans="2:2">
      <c r="B1013" t="s">
        <v>1029</v>
      </c>
    </row>
    <row r="1014" spans="2:2">
      <c r="B1014" t="s">
        <v>1030</v>
      </c>
    </row>
    <row r="1015" spans="2:2">
      <c r="B1015" t="s">
        <v>1031</v>
      </c>
    </row>
    <row r="1016" spans="2:2">
      <c r="B1016" t="s">
        <v>1032</v>
      </c>
    </row>
    <row r="1017" spans="2:2">
      <c r="B1017" t="s">
        <v>1033</v>
      </c>
    </row>
    <row r="1018" spans="2:2">
      <c r="B1018" t="s">
        <v>1034</v>
      </c>
    </row>
    <row r="1019" spans="2:2">
      <c r="B1019" t="s">
        <v>1035</v>
      </c>
    </row>
    <row r="1020" spans="2:2">
      <c r="B1020" t="s">
        <v>1036</v>
      </c>
    </row>
    <row r="1021" spans="2:2">
      <c r="B1021" t="s">
        <v>1037</v>
      </c>
    </row>
    <row r="1022" spans="2:2">
      <c r="B1022" t="s">
        <v>1038</v>
      </c>
    </row>
    <row r="1023" spans="2:2">
      <c r="B1023" t="s">
        <v>1039</v>
      </c>
    </row>
    <row r="1024" spans="2:2">
      <c r="B1024" t="s">
        <v>1040</v>
      </c>
    </row>
    <row r="1025" spans="2:2">
      <c r="B1025" t="s">
        <v>1041</v>
      </c>
    </row>
    <row r="1026" spans="2:2">
      <c r="B1026" t="s">
        <v>1042</v>
      </c>
    </row>
    <row r="1027" spans="2:2">
      <c r="B1027" t="s">
        <v>1043</v>
      </c>
    </row>
    <row r="1028" spans="2:2">
      <c r="B1028" t="s">
        <v>1044</v>
      </c>
    </row>
    <row r="1029" spans="2:2">
      <c r="B1029" t="s">
        <v>1045</v>
      </c>
    </row>
    <row r="1030" spans="2:2">
      <c r="B1030" t="s">
        <v>1046</v>
      </c>
    </row>
    <row r="1031" spans="2:2">
      <c r="B1031" t="s">
        <v>1047</v>
      </c>
    </row>
    <row r="1032" spans="2:2">
      <c r="B1032" t="s">
        <v>1048</v>
      </c>
    </row>
    <row r="1033" spans="2:2">
      <c r="B1033" t="s">
        <v>1049</v>
      </c>
    </row>
    <row r="1034" spans="2:2">
      <c r="B1034" t="s">
        <v>1050</v>
      </c>
    </row>
    <row r="1035" spans="2:2">
      <c r="B1035" t="s">
        <v>1051</v>
      </c>
    </row>
    <row r="1036" spans="2:2">
      <c r="B1036" t="s">
        <v>1052</v>
      </c>
    </row>
    <row r="1037" spans="2:2">
      <c r="B1037" t="s">
        <v>1053</v>
      </c>
    </row>
    <row r="1038" spans="2:2">
      <c r="B1038" t="s">
        <v>1054</v>
      </c>
    </row>
    <row r="1039" spans="2:2">
      <c r="B1039" t="s">
        <v>1055</v>
      </c>
    </row>
    <row r="1040" spans="2:2">
      <c r="B1040" t="s">
        <v>1056</v>
      </c>
    </row>
    <row r="1041" spans="2:2">
      <c r="B1041" t="s">
        <v>1057</v>
      </c>
    </row>
    <row r="1042" spans="2:2">
      <c r="B1042" t="s">
        <v>1058</v>
      </c>
    </row>
    <row r="1043" spans="2:2">
      <c r="B1043" t="s">
        <v>1059</v>
      </c>
    </row>
    <row r="1044" spans="2:2">
      <c r="B1044" t="s">
        <v>1060</v>
      </c>
    </row>
    <row r="1045" spans="2:2">
      <c r="B1045" t="s">
        <v>1061</v>
      </c>
    </row>
    <row r="1046" spans="2:2">
      <c r="B1046" t="s">
        <v>1062</v>
      </c>
    </row>
    <row r="1047" spans="2:2">
      <c r="B1047" t="s">
        <v>1063</v>
      </c>
    </row>
    <row r="1048" spans="2:2">
      <c r="B1048" t="s">
        <v>1064</v>
      </c>
    </row>
    <row r="1049" spans="2:2">
      <c r="B1049" t="s">
        <v>1065</v>
      </c>
    </row>
    <row r="1050" spans="2:2">
      <c r="B1050" t="s">
        <v>1066</v>
      </c>
    </row>
    <row r="1051" spans="2:2">
      <c r="B1051" t="s">
        <v>1067</v>
      </c>
    </row>
    <row r="1052" spans="2:2">
      <c r="B1052" t="s">
        <v>1068</v>
      </c>
    </row>
    <row r="1053" spans="2:2">
      <c r="B1053" t="s">
        <v>1069</v>
      </c>
    </row>
    <row r="1054" spans="2:2">
      <c r="B1054" t="s">
        <v>1070</v>
      </c>
    </row>
    <row r="1055" spans="2:2">
      <c r="B1055" t="s">
        <v>1071</v>
      </c>
    </row>
    <row r="1056" spans="2:2">
      <c r="B1056" t="s">
        <v>1072</v>
      </c>
    </row>
    <row r="1057" spans="2:2">
      <c r="B1057" t="s">
        <v>1073</v>
      </c>
    </row>
    <row r="1058" spans="2:2">
      <c r="B1058" t="s">
        <v>1074</v>
      </c>
    </row>
    <row r="1059" spans="2:2">
      <c r="B1059" t="s">
        <v>1075</v>
      </c>
    </row>
    <row r="1060" spans="2:2">
      <c r="B1060" t="s">
        <v>1076</v>
      </c>
    </row>
    <row r="1061" spans="2:2">
      <c r="B1061" t="s">
        <v>1077</v>
      </c>
    </row>
    <row r="1062" spans="2:2">
      <c r="B1062" t="s">
        <v>1078</v>
      </c>
    </row>
    <row r="1063" spans="2:2">
      <c r="B1063" t="s">
        <v>1079</v>
      </c>
    </row>
    <row r="1064" spans="2:2">
      <c r="B1064" t="s">
        <v>1080</v>
      </c>
    </row>
    <row r="1065" spans="2:2">
      <c r="B1065" t="s">
        <v>1081</v>
      </c>
    </row>
    <row r="1066" spans="2:2">
      <c r="B1066" t="s">
        <v>1082</v>
      </c>
    </row>
    <row r="1067" spans="2:2">
      <c r="B1067" t="s">
        <v>1083</v>
      </c>
    </row>
    <row r="1068" spans="2:2">
      <c r="B1068" t="s">
        <v>1084</v>
      </c>
    </row>
    <row r="1069" spans="2:2">
      <c r="B1069" t="s">
        <v>1085</v>
      </c>
    </row>
    <row r="1070" spans="2:2">
      <c r="B1070" t="s">
        <v>1086</v>
      </c>
    </row>
    <row r="1071" spans="2:2">
      <c r="B1071" t="s">
        <v>1087</v>
      </c>
    </row>
    <row r="1072" spans="2:2">
      <c r="B1072" t="s">
        <v>1088</v>
      </c>
    </row>
    <row r="1073" spans="2:2">
      <c r="B1073" t="s">
        <v>1089</v>
      </c>
    </row>
    <row r="1074" spans="2:2">
      <c r="B1074" t="s">
        <v>1090</v>
      </c>
    </row>
    <row r="1075" spans="2:2">
      <c r="B1075" t="s">
        <v>1091</v>
      </c>
    </row>
    <row r="1076" spans="2:2">
      <c r="B1076" t="s">
        <v>1092</v>
      </c>
    </row>
    <row r="1077" spans="2:2">
      <c r="B1077" t="s">
        <v>1093</v>
      </c>
    </row>
    <row r="1078" spans="2:2">
      <c r="B1078" t="s">
        <v>1094</v>
      </c>
    </row>
    <row r="1079" spans="2:2">
      <c r="B1079" t="s">
        <v>1095</v>
      </c>
    </row>
    <row r="1080" spans="2:2">
      <c r="B1080" t="s">
        <v>1096</v>
      </c>
    </row>
    <row r="1081" spans="2:2">
      <c r="B1081" t="s">
        <v>1097</v>
      </c>
    </row>
    <row r="1082" spans="2:2">
      <c r="B1082" t="s">
        <v>1098</v>
      </c>
    </row>
    <row r="1083" spans="2:2">
      <c r="B1083" t="s">
        <v>1099</v>
      </c>
    </row>
    <row r="1084" spans="2:2">
      <c r="B1084" t="s">
        <v>1100</v>
      </c>
    </row>
    <row r="1085" spans="2:2">
      <c r="B1085" t="s">
        <v>1101</v>
      </c>
    </row>
    <row r="1086" spans="2:2">
      <c r="B1086" t="s">
        <v>1102</v>
      </c>
    </row>
    <row r="1087" spans="2:2">
      <c r="B1087" t="s">
        <v>1103</v>
      </c>
    </row>
    <row r="1088" spans="2:2">
      <c r="B1088" t="s">
        <v>1104</v>
      </c>
    </row>
    <row r="1089" spans="2:2">
      <c r="B1089" t="s">
        <v>1105</v>
      </c>
    </row>
    <row r="1090" spans="2:2">
      <c r="B1090" t="s">
        <v>1106</v>
      </c>
    </row>
    <row r="1091" spans="2:2">
      <c r="B1091" t="s">
        <v>1107</v>
      </c>
    </row>
    <row r="1092" spans="2:2">
      <c r="B1092" t="s">
        <v>1108</v>
      </c>
    </row>
    <row r="1093" spans="2:2">
      <c r="B1093" t="s">
        <v>1109</v>
      </c>
    </row>
    <row r="1094" spans="2:2">
      <c r="B1094" t="s">
        <v>1110</v>
      </c>
    </row>
    <row r="1095" spans="2:2">
      <c r="B1095" t="s">
        <v>1111</v>
      </c>
    </row>
    <row r="1096" spans="2:2">
      <c r="B1096" t="s">
        <v>1112</v>
      </c>
    </row>
    <row r="1097" spans="2:2">
      <c r="B1097" t="s">
        <v>1113</v>
      </c>
    </row>
    <row r="1098" spans="2:2">
      <c r="B1098" t="s">
        <v>1114</v>
      </c>
    </row>
    <row r="1099" spans="2:2">
      <c r="B1099" t="s">
        <v>1115</v>
      </c>
    </row>
    <row r="1100" spans="2:2">
      <c r="B1100" t="s">
        <v>1116</v>
      </c>
    </row>
    <row r="1101" spans="2:2">
      <c r="B1101" t="s">
        <v>1117</v>
      </c>
    </row>
    <row r="1102" spans="2:2">
      <c r="B1102" t="s">
        <v>1118</v>
      </c>
    </row>
    <row r="1103" spans="2:2">
      <c r="B1103" t="s">
        <v>1119</v>
      </c>
    </row>
    <row r="1104" spans="2:2">
      <c r="B1104" t="s">
        <v>1120</v>
      </c>
    </row>
    <row r="1105" spans="2:2">
      <c r="B1105" t="s">
        <v>1121</v>
      </c>
    </row>
    <row r="1106" spans="2:2">
      <c r="B1106" t="s">
        <v>1122</v>
      </c>
    </row>
    <row r="1107" spans="2:2">
      <c r="B1107" t="s">
        <v>1123</v>
      </c>
    </row>
    <row r="1108" spans="2:2">
      <c r="B1108" t="s">
        <v>1124</v>
      </c>
    </row>
    <row r="1109" spans="2:2">
      <c r="B1109" t="s">
        <v>1125</v>
      </c>
    </row>
    <row r="1110" spans="2:2">
      <c r="B1110" t="s">
        <v>1126</v>
      </c>
    </row>
    <row r="1111" spans="2:2">
      <c r="B1111" t="s">
        <v>1127</v>
      </c>
    </row>
    <row r="1112" spans="2:2">
      <c r="B1112" t="s">
        <v>1128</v>
      </c>
    </row>
    <row r="1113" spans="2:2">
      <c r="B1113" t="s">
        <v>1129</v>
      </c>
    </row>
    <row r="1114" spans="2:2">
      <c r="B1114" t="s">
        <v>1130</v>
      </c>
    </row>
    <row r="1115" spans="2:2">
      <c r="B1115" t="s">
        <v>1131</v>
      </c>
    </row>
    <row r="1116" spans="2:2">
      <c r="B1116" t="s">
        <v>1132</v>
      </c>
    </row>
    <row r="1117" spans="2:2">
      <c r="B1117" t="s">
        <v>1133</v>
      </c>
    </row>
    <row r="1118" spans="2:2">
      <c r="B1118" t="s">
        <v>1134</v>
      </c>
    </row>
    <row r="1119" spans="2:2">
      <c r="B1119" t="s">
        <v>1135</v>
      </c>
    </row>
    <row r="1120" spans="2:2">
      <c r="B1120" t="s">
        <v>1136</v>
      </c>
    </row>
    <row r="1121" spans="2:2">
      <c r="B1121" t="s">
        <v>1137</v>
      </c>
    </row>
    <row r="1122" spans="2:2">
      <c r="B1122" t="s">
        <v>1138</v>
      </c>
    </row>
    <row r="1123" spans="2:2">
      <c r="B1123" t="s">
        <v>1139</v>
      </c>
    </row>
    <row r="1124" spans="2:2">
      <c r="B1124" t="s">
        <v>1140</v>
      </c>
    </row>
    <row r="1125" spans="2:2">
      <c r="B1125" t="s">
        <v>1141</v>
      </c>
    </row>
    <row r="1126" spans="2:2">
      <c r="B1126" t="s">
        <v>1142</v>
      </c>
    </row>
    <row r="1127" spans="2:2">
      <c r="B1127" t="s">
        <v>1143</v>
      </c>
    </row>
    <row r="1128" spans="2:2">
      <c r="B1128" t="s">
        <v>1144</v>
      </c>
    </row>
    <row r="1129" spans="2:2">
      <c r="B1129" t="s">
        <v>1145</v>
      </c>
    </row>
    <row r="1130" spans="2:2">
      <c r="B1130" t="s">
        <v>1146</v>
      </c>
    </row>
    <row r="1131" spans="2:2">
      <c r="B1131" t="s">
        <v>1147</v>
      </c>
    </row>
    <row r="1132" spans="2:2">
      <c r="B1132" t="s">
        <v>1148</v>
      </c>
    </row>
    <row r="1133" spans="2:2">
      <c r="B1133" t="s">
        <v>1149</v>
      </c>
    </row>
    <row r="1134" spans="2:2">
      <c r="B1134" t="s">
        <v>1150</v>
      </c>
    </row>
    <row r="1135" spans="2:2">
      <c r="B1135" t="s">
        <v>1151</v>
      </c>
    </row>
    <row r="1136" spans="2:2">
      <c r="B1136" t="s">
        <v>1152</v>
      </c>
    </row>
    <row r="1137" spans="2:2">
      <c r="B1137" t="s">
        <v>1153</v>
      </c>
    </row>
    <row r="1138" spans="2:2">
      <c r="B1138" t="s">
        <v>1154</v>
      </c>
    </row>
    <row r="1139" spans="2:2">
      <c r="B1139" t="s">
        <v>1155</v>
      </c>
    </row>
    <row r="1140" spans="2:2">
      <c r="B1140" t="s">
        <v>1156</v>
      </c>
    </row>
    <row r="1141" spans="2:2">
      <c r="B1141" t="s">
        <v>1157</v>
      </c>
    </row>
    <row r="1142" spans="2:2">
      <c r="B1142" t="s">
        <v>1158</v>
      </c>
    </row>
    <row r="1143" spans="2:2">
      <c r="B1143" t="s">
        <v>1159</v>
      </c>
    </row>
    <row r="1144" spans="2:2">
      <c r="B1144" t="s">
        <v>1160</v>
      </c>
    </row>
    <row r="1145" spans="2:2">
      <c r="B1145" t="s">
        <v>1161</v>
      </c>
    </row>
    <row r="1146" spans="2:2">
      <c r="B1146" t="s">
        <v>1162</v>
      </c>
    </row>
    <row r="1147" spans="2:2">
      <c r="B1147" t="s">
        <v>1163</v>
      </c>
    </row>
    <row r="1148" spans="2:2">
      <c r="B1148" t="s">
        <v>1164</v>
      </c>
    </row>
    <row r="1149" spans="2:2">
      <c r="B1149" t="s">
        <v>1165</v>
      </c>
    </row>
    <row r="1150" spans="2:2">
      <c r="B1150" t="s">
        <v>1166</v>
      </c>
    </row>
    <row r="1151" spans="2:2">
      <c r="B1151" t="s">
        <v>1167</v>
      </c>
    </row>
    <row r="1152" spans="2:2">
      <c r="B1152" t="s">
        <v>1168</v>
      </c>
    </row>
    <row r="1153" spans="2:2">
      <c r="B1153" t="s">
        <v>1169</v>
      </c>
    </row>
    <row r="1154" spans="2:2">
      <c r="B1154" t="s">
        <v>1170</v>
      </c>
    </row>
    <row r="1155" spans="2:2">
      <c r="B1155" t="s">
        <v>1171</v>
      </c>
    </row>
    <row r="1156" spans="2:2">
      <c r="B1156" t="s">
        <v>1172</v>
      </c>
    </row>
    <row r="1157" spans="2:2">
      <c r="B1157" t="s">
        <v>1173</v>
      </c>
    </row>
    <row r="1158" spans="2:2">
      <c r="B1158" t="s">
        <v>1174</v>
      </c>
    </row>
    <row r="1159" spans="2:2">
      <c r="B1159" t="s">
        <v>1175</v>
      </c>
    </row>
    <row r="1160" spans="2:2">
      <c r="B1160" t="s">
        <v>1176</v>
      </c>
    </row>
    <row r="1161" spans="2:2">
      <c r="B1161" t="s">
        <v>1177</v>
      </c>
    </row>
    <row r="1162" spans="2:2">
      <c r="B1162" t="s">
        <v>1178</v>
      </c>
    </row>
    <row r="1163" spans="2:2">
      <c r="B1163" t="s">
        <v>1179</v>
      </c>
    </row>
    <row r="1164" spans="2:2">
      <c r="B1164" t="s">
        <v>1180</v>
      </c>
    </row>
    <row r="1165" spans="2:2">
      <c r="B1165" t="s">
        <v>1181</v>
      </c>
    </row>
    <row r="1166" spans="2:2">
      <c r="B1166" t="s">
        <v>1182</v>
      </c>
    </row>
    <row r="1167" spans="2:2">
      <c r="B1167" t="s">
        <v>1183</v>
      </c>
    </row>
    <row r="1168" spans="2:2">
      <c r="B1168" t="s">
        <v>1184</v>
      </c>
    </row>
    <row r="1169" spans="2:2">
      <c r="B1169" t="s">
        <v>1185</v>
      </c>
    </row>
    <row r="1170" spans="2:2">
      <c r="B1170" t="s">
        <v>1186</v>
      </c>
    </row>
    <row r="1171" spans="2:2">
      <c r="B1171" t="s">
        <v>1187</v>
      </c>
    </row>
    <row r="1172" spans="2:2">
      <c r="B1172" t="s">
        <v>1188</v>
      </c>
    </row>
    <row r="1173" spans="2:2">
      <c r="B1173" t="s">
        <v>1189</v>
      </c>
    </row>
    <row r="1174" spans="2:2">
      <c r="B1174" t="s">
        <v>1190</v>
      </c>
    </row>
    <row r="1175" spans="2:2">
      <c r="B1175" t="s">
        <v>1191</v>
      </c>
    </row>
    <row r="1176" spans="2:2">
      <c r="B1176" t="s">
        <v>1192</v>
      </c>
    </row>
    <row r="1177" spans="2:2">
      <c r="B1177" t="s">
        <v>1193</v>
      </c>
    </row>
    <row r="1178" spans="2:2">
      <c r="B1178" t="s">
        <v>1194</v>
      </c>
    </row>
    <row r="1179" spans="2:2">
      <c r="B1179" t="s">
        <v>1195</v>
      </c>
    </row>
    <row r="1180" spans="2:2">
      <c r="B1180" t="s">
        <v>1196</v>
      </c>
    </row>
    <row r="1181" spans="2:2">
      <c r="B1181" t="s">
        <v>1197</v>
      </c>
    </row>
    <row r="1182" spans="2:2">
      <c r="B1182" t="s">
        <v>1198</v>
      </c>
    </row>
    <row r="1183" spans="2:2">
      <c r="B1183" t="s">
        <v>1199</v>
      </c>
    </row>
    <row r="1184" spans="2:2">
      <c r="B1184" t="s">
        <v>1200</v>
      </c>
    </row>
    <row r="1185" spans="2:2">
      <c r="B1185" t="s">
        <v>1201</v>
      </c>
    </row>
    <row r="1186" spans="2:2">
      <c r="B1186" t="s">
        <v>1202</v>
      </c>
    </row>
    <row r="1187" spans="2:2">
      <c r="B1187" t="s">
        <v>1203</v>
      </c>
    </row>
    <row r="1188" spans="2:2">
      <c r="B1188" t="s">
        <v>1204</v>
      </c>
    </row>
    <row r="1189" spans="2:2">
      <c r="B1189" t="s">
        <v>1205</v>
      </c>
    </row>
    <row r="1190" spans="2:2">
      <c r="B1190" t="s">
        <v>1206</v>
      </c>
    </row>
    <row r="1191" spans="2:2">
      <c r="B1191" t="s">
        <v>1207</v>
      </c>
    </row>
    <row r="1192" spans="2:2">
      <c r="B1192" t="s">
        <v>1208</v>
      </c>
    </row>
    <row r="1193" spans="2:2">
      <c r="B1193" t="s">
        <v>1209</v>
      </c>
    </row>
    <row r="1194" spans="2:2">
      <c r="B1194" t="s">
        <v>1210</v>
      </c>
    </row>
    <row r="1195" spans="2:2">
      <c r="B1195" t="s">
        <v>1211</v>
      </c>
    </row>
    <row r="1196" spans="2:2">
      <c r="B1196" t="s">
        <v>1212</v>
      </c>
    </row>
    <row r="1197" spans="2:2">
      <c r="B1197" t="s">
        <v>1213</v>
      </c>
    </row>
    <row r="1198" spans="2:2">
      <c r="B1198" t="s">
        <v>1214</v>
      </c>
    </row>
    <row r="1199" spans="2:2">
      <c r="B1199" t="s">
        <v>1215</v>
      </c>
    </row>
    <row r="1200" spans="2:2">
      <c r="B1200" t="s">
        <v>1216</v>
      </c>
    </row>
    <row r="1201" spans="2:2">
      <c r="B1201" t="s">
        <v>1217</v>
      </c>
    </row>
    <row r="1202" spans="2:2">
      <c r="B1202" t="s">
        <v>1218</v>
      </c>
    </row>
    <row r="1203" spans="2:2">
      <c r="B1203" t="s">
        <v>1219</v>
      </c>
    </row>
    <row r="1204" spans="2:2">
      <c r="B1204" t="s">
        <v>1220</v>
      </c>
    </row>
    <row r="1205" spans="2:2">
      <c r="B1205" t="s">
        <v>1221</v>
      </c>
    </row>
    <row r="1206" spans="2:2">
      <c r="B1206" t="s">
        <v>1222</v>
      </c>
    </row>
    <row r="1207" spans="2:2">
      <c r="B1207" t="s">
        <v>1223</v>
      </c>
    </row>
    <row r="1208" spans="2:2">
      <c r="B1208" t="s">
        <v>1224</v>
      </c>
    </row>
    <row r="1209" spans="2:2">
      <c r="B1209" t="s">
        <v>1225</v>
      </c>
    </row>
    <row r="1210" spans="2:2">
      <c r="B1210" t="s">
        <v>1226</v>
      </c>
    </row>
    <row r="1211" spans="2:2">
      <c r="B1211" t="s">
        <v>1227</v>
      </c>
    </row>
    <row r="1212" spans="2:2">
      <c r="B1212" t="s">
        <v>1228</v>
      </c>
    </row>
    <row r="1213" spans="2:2">
      <c r="B1213" t="s">
        <v>1229</v>
      </c>
    </row>
    <row r="1214" spans="2:2">
      <c r="B1214" t="s">
        <v>1230</v>
      </c>
    </row>
    <row r="1215" spans="2:2">
      <c r="B1215" t="s">
        <v>1231</v>
      </c>
    </row>
    <row r="1216" spans="2:2">
      <c r="B1216" t="s">
        <v>1232</v>
      </c>
    </row>
    <row r="1217" spans="2:2">
      <c r="B1217" t="s">
        <v>1233</v>
      </c>
    </row>
    <row r="1218" spans="2:2">
      <c r="B1218" t="s">
        <v>1234</v>
      </c>
    </row>
    <row r="1219" spans="2:2">
      <c r="B1219" t="s">
        <v>1235</v>
      </c>
    </row>
    <row r="1220" spans="2:2">
      <c r="B1220" t="s">
        <v>1236</v>
      </c>
    </row>
    <row r="1221" spans="2:2">
      <c r="B1221" t="s">
        <v>1237</v>
      </c>
    </row>
    <row r="1222" spans="2:2">
      <c r="B1222" t="s">
        <v>1238</v>
      </c>
    </row>
    <row r="1223" spans="2:2">
      <c r="B1223" t="s">
        <v>1239</v>
      </c>
    </row>
    <row r="1224" spans="2:2">
      <c r="B1224" t="s">
        <v>1240</v>
      </c>
    </row>
    <row r="1225" spans="2:2">
      <c r="B1225" t="s">
        <v>1241</v>
      </c>
    </row>
    <row r="1226" spans="2:2">
      <c r="B1226" t="s">
        <v>1242</v>
      </c>
    </row>
    <row r="1227" spans="2:2">
      <c r="B1227" t="s">
        <v>1243</v>
      </c>
    </row>
    <row r="1228" spans="2:2">
      <c r="B1228" t="s">
        <v>1244</v>
      </c>
    </row>
    <row r="1229" spans="2:2">
      <c r="B1229" t="s">
        <v>1245</v>
      </c>
    </row>
    <row r="1230" spans="2:2">
      <c r="B1230" t="s">
        <v>1246</v>
      </c>
    </row>
    <row r="1231" spans="2:2">
      <c r="B1231" t="s">
        <v>1247</v>
      </c>
    </row>
    <row r="1232" spans="2:2">
      <c r="B1232" t="s">
        <v>1248</v>
      </c>
    </row>
    <row r="1233" spans="2:2">
      <c r="B1233" t="s">
        <v>1249</v>
      </c>
    </row>
    <row r="1234" spans="2:2">
      <c r="B1234" t="s">
        <v>1250</v>
      </c>
    </row>
    <row r="1235" spans="2:2">
      <c r="B1235" t="s">
        <v>1251</v>
      </c>
    </row>
    <row r="1236" spans="2:2">
      <c r="B1236" t="s">
        <v>1252</v>
      </c>
    </row>
    <row r="1237" spans="2:2">
      <c r="B1237" t="s">
        <v>1253</v>
      </c>
    </row>
    <row r="1238" spans="2:2">
      <c r="B1238" t="s">
        <v>1254</v>
      </c>
    </row>
    <row r="1239" spans="2:2">
      <c r="B1239" t="s">
        <v>1255</v>
      </c>
    </row>
    <row r="1240" spans="2:2">
      <c r="B1240" t="s">
        <v>1256</v>
      </c>
    </row>
    <row r="1241" spans="2:2">
      <c r="B1241" t="s">
        <v>1257</v>
      </c>
    </row>
    <row r="1242" spans="2:2">
      <c r="B1242" t="s">
        <v>1258</v>
      </c>
    </row>
    <row r="1243" spans="2:2">
      <c r="B1243" t="s">
        <v>1259</v>
      </c>
    </row>
    <row r="1244" spans="2:2">
      <c r="B1244" t="s">
        <v>1260</v>
      </c>
    </row>
    <row r="1245" spans="2:2">
      <c r="B1245" t="s">
        <v>1261</v>
      </c>
    </row>
    <row r="1246" spans="2:2">
      <c r="B1246" t="s">
        <v>1262</v>
      </c>
    </row>
    <row r="1247" spans="2:2">
      <c r="B1247" t="s">
        <v>1263</v>
      </c>
    </row>
    <row r="1248" spans="2:2">
      <c r="B1248" t="s">
        <v>1264</v>
      </c>
    </row>
    <row r="1249" spans="1:4">
      <c r="B1249" t="s">
        <v>1265</v>
      </c>
    </row>
    <row r="1250" spans="1:4">
      <c r="B1250" t="s">
        <v>1266</v>
      </c>
    </row>
    <row r="1251" spans="1:4">
      <c r="B1251" t="s">
        <v>1267</v>
      </c>
    </row>
    <row r="1252" spans="1:4">
      <c r="B1252" t="s">
        <v>1268</v>
      </c>
    </row>
    <row r="1253" spans="1:4">
      <c r="B1253" t="s">
        <v>1269</v>
      </c>
    </row>
    <row r="1254" spans="1:4">
      <c r="B1254" t="s">
        <v>1270</v>
      </c>
    </row>
    <row r="1255" spans="1:4">
      <c r="B1255" t="s">
        <v>1271</v>
      </c>
    </row>
    <row r="1256" spans="1:4">
      <c r="B1256" t="s">
        <v>1272</v>
      </c>
    </row>
    <row r="1257" spans="1:4">
      <c r="B1257" t="s">
        <v>1273</v>
      </c>
    </row>
    <row r="1258" spans="1:4">
      <c r="B1258" t="s">
        <v>1274</v>
      </c>
    </row>
    <row r="1259" spans="1:4">
      <c r="B1259" t="s">
        <v>1275</v>
      </c>
    </row>
    <row r="1260" spans="1:4">
      <c r="B1260" t="s">
        <v>1276</v>
      </c>
    </row>
    <row r="1261" spans="1:4">
      <c r="B1261" t="s">
        <v>1277</v>
      </c>
    </row>
    <row r="1262" spans="1:4">
      <c r="B1262" t="s">
        <v>1278</v>
      </c>
    </row>
    <row r="1264" spans="1:4">
      <c r="A1264" t="s">
        <v>1279</v>
      </c>
      <c r="B1264" s="83" t="s">
        <v>1280</v>
      </c>
      <c r="C1264" s="1" t="s">
        <v>1281</v>
      </c>
      <c r="D1264" t="s">
        <v>1282</v>
      </c>
    </row>
    <row r="1265" spans="2:2">
      <c r="B1265" t="s">
        <v>1283</v>
      </c>
    </row>
    <row r="1266" spans="2:2">
      <c r="B1266" t="s">
        <v>1284</v>
      </c>
    </row>
    <row r="1267" spans="2:2">
      <c r="B1267" t="s">
        <v>1285</v>
      </c>
    </row>
    <row r="1268" spans="2:2">
      <c r="B1268" t="s">
        <v>1286</v>
      </c>
    </row>
    <row r="1269" spans="2:2">
      <c r="B1269" t="s">
        <v>1287</v>
      </c>
    </row>
    <row r="1270" spans="2:2">
      <c r="B1270" t="s">
        <v>1288</v>
      </c>
    </row>
    <row r="1271" spans="2:2">
      <c r="B1271" t="s">
        <v>1289</v>
      </c>
    </row>
    <row r="1272" spans="2:2">
      <c r="B1272" t="s">
        <v>1290</v>
      </c>
    </row>
    <row r="1273" spans="2:2">
      <c r="B1273" t="s">
        <v>1291</v>
      </c>
    </row>
    <row r="1274" spans="2:2">
      <c r="B1274" t="s">
        <v>1292</v>
      </c>
    </row>
    <row r="1275" spans="2:2">
      <c r="B1275" t="s">
        <v>1293</v>
      </c>
    </row>
    <row r="1276" spans="2:2">
      <c r="B1276" t="s">
        <v>1294</v>
      </c>
    </row>
    <row r="1277" spans="2:2">
      <c r="B1277" t="s">
        <v>1295</v>
      </c>
    </row>
    <row r="1278" spans="2:2">
      <c r="B1278" t="s">
        <v>1296</v>
      </c>
    </row>
    <row r="1279" spans="2:2">
      <c r="B1279" t="s">
        <v>1297</v>
      </c>
    </row>
    <row r="1280" spans="2:2">
      <c r="B1280" t="s">
        <v>1298</v>
      </c>
    </row>
    <row r="1281" spans="2:2">
      <c r="B1281" t="s">
        <v>1299</v>
      </c>
    </row>
    <row r="1282" spans="2:2">
      <c r="B1282" t="s">
        <v>1300</v>
      </c>
    </row>
    <row r="1283" spans="2:2">
      <c r="B1283" t="s">
        <v>1301</v>
      </c>
    </row>
    <row r="1284" spans="2:2">
      <c r="B1284" t="s">
        <v>1302</v>
      </c>
    </row>
    <row r="1285" spans="2:2">
      <c r="B1285" t="s">
        <v>1303</v>
      </c>
    </row>
    <row r="1286" spans="2:2">
      <c r="B1286" t="s">
        <v>1304</v>
      </c>
    </row>
    <row r="1287" spans="2:2">
      <c r="B1287" t="s">
        <v>1305</v>
      </c>
    </row>
    <row r="1288" spans="2:2">
      <c r="B1288" t="s">
        <v>1306</v>
      </c>
    </row>
    <row r="1289" spans="2:2">
      <c r="B1289" t="s">
        <v>1307</v>
      </c>
    </row>
    <row r="1290" spans="2:2">
      <c r="B1290" t="s">
        <v>1308</v>
      </c>
    </row>
    <row r="1291" spans="2:2">
      <c r="B1291" t="s">
        <v>1309</v>
      </c>
    </row>
    <row r="1292" spans="2:2">
      <c r="B1292" t="s">
        <v>1310</v>
      </c>
    </row>
    <row r="1293" spans="2:2">
      <c r="B1293" t="s">
        <v>1311</v>
      </c>
    </row>
    <row r="1294" spans="2:2">
      <c r="B1294" t="s">
        <v>1312</v>
      </c>
    </row>
    <row r="1295" spans="2:2">
      <c r="B1295" t="s">
        <v>1313</v>
      </c>
    </row>
    <row r="1296" spans="2:2">
      <c r="B1296" t="s">
        <v>1314</v>
      </c>
    </row>
    <row r="1297" spans="2:2">
      <c r="B1297" t="s">
        <v>1315</v>
      </c>
    </row>
    <row r="1298" spans="2:2">
      <c r="B1298" t="s">
        <v>1316</v>
      </c>
    </row>
    <row r="1299" spans="2:2">
      <c r="B1299" t="s">
        <v>1317</v>
      </c>
    </row>
    <row r="1300" spans="2:2">
      <c r="B1300" t="s">
        <v>1318</v>
      </c>
    </row>
    <row r="1301" spans="2:2">
      <c r="B1301" t="s">
        <v>1319</v>
      </c>
    </row>
    <row r="1302" spans="2:2">
      <c r="B1302" t="s">
        <v>1320</v>
      </c>
    </row>
    <row r="1303" spans="2:2">
      <c r="B1303" t="s">
        <v>1321</v>
      </c>
    </row>
    <row r="1304" spans="2:2">
      <c r="B1304" t="s">
        <v>1322</v>
      </c>
    </row>
    <row r="1305" spans="2:2">
      <c r="B1305" t="s">
        <v>1323</v>
      </c>
    </row>
    <row r="1306" spans="2:2">
      <c r="B1306" t="s">
        <v>1324</v>
      </c>
    </row>
    <row r="1307" spans="2:2">
      <c r="B1307" t="s">
        <v>1325</v>
      </c>
    </row>
    <row r="1308" spans="2:2">
      <c r="B1308" t="s">
        <v>1326</v>
      </c>
    </row>
    <row r="1309" spans="2:2">
      <c r="B1309" t="s">
        <v>1327</v>
      </c>
    </row>
    <row r="1310" spans="2:2">
      <c r="B1310" t="s">
        <v>1328</v>
      </c>
    </row>
    <row r="1311" spans="2:2">
      <c r="B1311" t="s">
        <v>1329</v>
      </c>
    </row>
    <row r="1312" spans="2:2">
      <c r="B1312" t="s">
        <v>1330</v>
      </c>
    </row>
    <row r="1313" spans="2:2">
      <c r="B1313" t="s">
        <v>1331</v>
      </c>
    </row>
    <row r="1314" spans="2:2">
      <c r="B1314" t="s">
        <v>1332</v>
      </c>
    </row>
    <row r="1315" spans="2:2">
      <c r="B1315" t="s">
        <v>1333</v>
      </c>
    </row>
    <row r="1316" spans="2:2">
      <c r="B1316" t="s">
        <v>1334</v>
      </c>
    </row>
    <row r="1317" spans="2:2">
      <c r="B1317" t="s">
        <v>1335</v>
      </c>
    </row>
    <row r="1318" spans="2:2">
      <c r="B1318" t="s">
        <v>1336</v>
      </c>
    </row>
    <row r="1319" spans="2:2">
      <c r="B1319" t="s">
        <v>1337</v>
      </c>
    </row>
    <row r="1320" spans="2:2">
      <c r="B1320" t="s">
        <v>1338</v>
      </c>
    </row>
    <row r="1321" spans="2:2">
      <c r="B1321" t="s">
        <v>1339</v>
      </c>
    </row>
    <row r="1322" spans="2:2">
      <c r="B1322" t="s">
        <v>1340</v>
      </c>
    </row>
    <row r="1323" spans="2:2">
      <c r="B1323" t="s">
        <v>1341</v>
      </c>
    </row>
    <row r="1324" spans="2:2">
      <c r="B1324" t="s">
        <v>1342</v>
      </c>
    </row>
    <row r="1325" spans="2:2">
      <c r="B1325" t="s">
        <v>1343</v>
      </c>
    </row>
    <row r="1326" spans="2:2">
      <c r="B1326" t="s">
        <v>1344</v>
      </c>
    </row>
    <row r="1327" spans="2:2">
      <c r="B1327" t="s">
        <v>1345</v>
      </c>
    </row>
    <row r="1328" spans="2:2">
      <c r="B1328" t="s">
        <v>1346</v>
      </c>
    </row>
    <row r="1329" spans="2:2">
      <c r="B1329" t="s">
        <v>1347</v>
      </c>
    </row>
    <row r="1330" spans="2:2">
      <c r="B1330" t="s">
        <v>1348</v>
      </c>
    </row>
    <row r="1331" spans="2:2">
      <c r="B1331" t="s">
        <v>1349</v>
      </c>
    </row>
    <row r="1332" spans="2:2">
      <c r="B1332" t="s">
        <v>1350</v>
      </c>
    </row>
    <row r="1333" spans="2:2">
      <c r="B1333" t="s">
        <v>1351</v>
      </c>
    </row>
    <row r="1334" spans="2:2">
      <c r="B1334" t="s">
        <v>1352</v>
      </c>
    </row>
    <row r="1335" spans="2:2">
      <c r="B1335" t="s">
        <v>1353</v>
      </c>
    </row>
    <row r="1336" spans="2:2">
      <c r="B1336" t="s">
        <v>1354</v>
      </c>
    </row>
    <row r="1337" spans="2:2">
      <c r="B1337" t="s">
        <v>1355</v>
      </c>
    </row>
    <row r="1338" spans="2:2">
      <c r="B1338" t="s">
        <v>1356</v>
      </c>
    </row>
    <row r="1339" spans="2:2">
      <c r="B1339" t="s">
        <v>1357</v>
      </c>
    </row>
    <row r="1340" spans="2:2">
      <c r="B1340" t="s">
        <v>1358</v>
      </c>
    </row>
    <row r="1341" spans="2:2">
      <c r="B1341" t="s">
        <v>1359</v>
      </c>
    </row>
    <row r="1342" spans="2:2">
      <c r="B1342" t="s">
        <v>1360</v>
      </c>
    </row>
    <row r="1343" spans="2:2">
      <c r="B1343" t="s">
        <v>1361</v>
      </c>
    </row>
    <row r="1344" spans="2:2">
      <c r="B1344" t="s">
        <v>1362</v>
      </c>
    </row>
    <row r="1345" spans="2:2">
      <c r="B1345" t="s">
        <v>1363</v>
      </c>
    </row>
    <row r="1346" spans="2:2">
      <c r="B1346" t="s">
        <v>1364</v>
      </c>
    </row>
    <row r="1347" spans="2:2">
      <c r="B1347" t="s">
        <v>1365</v>
      </c>
    </row>
    <row r="1348" spans="2:2">
      <c r="B1348" t="s">
        <v>1366</v>
      </c>
    </row>
    <row r="1349" spans="2:2">
      <c r="B1349" t="s">
        <v>1367</v>
      </c>
    </row>
    <row r="1350" spans="2:2">
      <c r="B1350" t="s">
        <v>1368</v>
      </c>
    </row>
    <row r="1351" spans="2:2">
      <c r="B1351" t="s">
        <v>1369</v>
      </c>
    </row>
    <row r="1352" spans="2:2">
      <c r="B1352" t="s">
        <v>1370</v>
      </c>
    </row>
    <row r="1353" spans="2:2">
      <c r="B1353" t="s">
        <v>1371</v>
      </c>
    </row>
    <row r="1354" spans="2:2">
      <c r="B1354" t="s">
        <v>1372</v>
      </c>
    </row>
    <row r="1355" spans="2:2">
      <c r="B1355" t="s">
        <v>1373</v>
      </c>
    </row>
    <row r="1356" spans="2:2">
      <c r="B1356" t="s">
        <v>1374</v>
      </c>
    </row>
    <row r="1357" spans="2:2">
      <c r="B1357" t="s">
        <v>1375</v>
      </c>
    </row>
    <row r="1358" spans="2:2">
      <c r="B1358" t="s">
        <v>1376</v>
      </c>
    </row>
    <row r="1359" spans="2:2">
      <c r="B1359" t="s">
        <v>1377</v>
      </c>
    </row>
    <row r="1360" spans="2:2">
      <c r="B1360" t="s">
        <v>1378</v>
      </c>
    </row>
    <row r="1361" spans="2:2">
      <c r="B1361" t="s">
        <v>1379</v>
      </c>
    </row>
    <row r="1362" spans="2:2">
      <c r="B1362" t="s">
        <v>1380</v>
      </c>
    </row>
    <row r="1363" spans="2:2">
      <c r="B1363" t="s">
        <v>1381</v>
      </c>
    </row>
    <row r="1364" spans="2:2">
      <c r="B1364" t="s">
        <v>1382</v>
      </c>
    </row>
    <row r="1365" spans="2:2">
      <c r="B1365" t="s">
        <v>1383</v>
      </c>
    </row>
    <row r="1366" spans="2:2">
      <c r="B1366" t="s">
        <v>1384</v>
      </c>
    </row>
    <row r="1367" spans="2:2">
      <c r="B1367" t="s">
        <v>1385</v>
      </c>
    </row>
    <row r="1368" spans="2:2">
      <c r="B1368" t="s">
        <v>1386</v>
      </c>
    </row>
    <row r="1369" spans="2:2">
      <c r="B1369" t="s">
        <v>1387</v>
      </c>
    </row>
    <row r="1370" spans="2:2">
      <c r="B1370" t="s">
        <v>1388</v>
      </c>
    </row>
    <row r="1371" spans="2:2">
      <c r="B1371" t="s">
        <v>1389</v>
      </c>
    </row>
    <row r="1372" spans="2:2">
      <c r="B1372" t="s">
        <v>1390</v>
      </c>
    </row>
    <row r="1373" spans="2:2">
      <c r="B1373" t="s">
        <v>1391</v>
      </c>
    </row>
    <row r="1374" spans="2:2">
      <c r="B1374" t="s">
        <v>1392</v>
      </c>
    </row>
    <row r="1375" spans="2:2">
      <c r="B1375" t="s">
        <v>1393</v>
      </c>
    </row>
    <row r="1376" spans="2:2">
      <c r="B1376" t="s">
        <v>1394</v>
      </c>
    </row>
    <row r="1377" spans="1:4">
      <c r="B1377" t="s">
        <v>1395</v>
      </c>
    </row>
    <row r="1378" spans="1:4">
      <c r="B1378" t="s">
        <v>1396</v>
      </c>
    </row>
    <row r="1379" spans="1:4">
      <c r="B1379" t="s">
        <v>1397</v>
      </c>
    </row>
    <row r="1380" spans="1:4">
      <c r="B1380" t="s">
        <v>1398</v>
      </c>
    </row>
    <row r="1381" spans="1:4">
      <c r="B1381" t="s">
        <v>1399</v>
      </c>
    </row>
    <row r="1382" spans="1:4">
      <c r="B1382" t="s">
        <v>1400</v>
      </c>
    </row>
    <row r="1383" spans="1:4">
      <c r="B1383" t="s">
        <v>1401</v>
      </c>
    </row>
    <row r="1384" spans="1:4">
      <c r="B1384" t="s">
        <v>1402</v>
      </c>
    </row>
    <row r="1386" spans="1:4">
      <c r="A1386" t="s">
        <v>1403</v>
      </c>
      <c r="B1386" s="37" t="s">
        <v>1404</v>
      </c>
      <c r="C1386" s="39" t="s">
        <v>1405</v>
      </c>
      <c r="D1386" t="s">
        <v>1406</v>
      </c>
    </row>
    <row r="1387" spans="1:4">
      <c r="B1387" t="s">
        <v>1407</v>
      </c>
    </row>
    <row r="1388" spans="1:4">
      <c r="B1388" t="s">
        <v>1408</v>
      </c>
    </row>
    <row r="1389" spans="1:4">
      <c r="B1389" t="s">
        <v>1409</v>
      </c>
    </row>
    <row r="1390" spans="1:4">
      <c r="B1390" t="s">
        <v>1410</v>
      </c>
    </row>
    <row r="1391" spans="1:4">
      <c r="B1391" t="s">
        <v>1411</v>
      </c>
    </row>
    <row r="1392" spans="1:4">
      <c r="B1392" t="s">
        <v>1412</v>
      </c>
    </row>
    <row r="1393" spans="2:2">
      <c r="B1393" t="s">
        <v>1413</v>
      </c>
    </row>
    <row r="1394" spans="2:2">
      <c r="B1394" t="s">
        <v>1414</v>
      </c>
    </row>
    <row r="1395" spans="2:2">
      <c r="B1395" t="s">
        <v>1415</v>
      </c>
    </row>
    <row r="1396" spans="2:2">
      <c r="B1396" t="s">
        <v>1416</v>
      </c>
    </row>
    <row r="1397" spans="2:2">
      <c r="B1397" t="s">
        <v>1417</v>
      </c>
    </row>
    <row r="1398" spans="2:2">
      <c r="B1398" t="s">
        <v>1418</v>
      </c>
    </row>
    <row r="1399" spans="2:2">
      <c r="B1399" t="s">
        <v>1419</v>
      </c>
    </row>
    <row r="1400" spans="2:2">
      <c r="B1400" t="s">
        <v>1420</v>
      </c>
    </row>
    <row r="1401" spans="2:2">
      <c r="B1401" t="s">
        <v>1421</v>
      </c>
    </row>
    <row r="1402" spans="2:2">
      <c r="B1402" t="s">
        <v>1422</v>
      </c>
    </row>
    <row r="1403" spans="2:2">
      <c r="B1403" t="s">
        <v>1423</v>
      </c>
    </row>
    <row r="1404" spans="2:2">
      <c r="B1404" t="s">
        <v>1424</v>
      </c>
    </row>
    <row r="1405" spans="2:2">
      <c r="B1405" t="s">
        <v>1425</v>
      </c>
    </row>
    <row r="1406" spans="2:2">
      <c r="B1406" t="s">
        <v>1426</v>
      </c>
    </row>
    <row r="1407" spans="2:2">
      <c r="B1407" t="s">
        <v>1427</v>
      </c>
    </row>
    <row r="1408" spans="2:2">
      <c r="B1408" t="s">
        <v>1428</v>
      </c>
    </row>
    <row r="1409" spans="2:2">
      <c r="B1409" t="s">
        <v>1429</v>
      </c>
    </row>
    <row r="1410" spans="2:2">
      <c r="B1410" t="s">
        <v>1430</v>
      </c>
    </row>
    <row r="1411" spans="2:2">
      <c r="B1411" t="s">
        <v>1431</v>
      </c>
    </row>
    <row r="1412" spans="2:2">
      <c r="B1412" t="s">
        <v>1432</v>
      </c>
    </row>
    <row r="1413" spans="2:2">
      <c r="B1413" t="s">
        <v>1433</v>
      </c>
    </row>
    <row r="1414" spans="2:2">
      <c r="B1414" t="s">
        <v>1434</v>
      </c>
    </row>
    <row r="1415" spans="2:2">
      <c r="B1415" t="s">
        <v>1435</v>
      </c>
    </row>
    <row r="1416" spans="2:2">
      <c r="B1416" t="s">
        <v>1436</v>
      </c>
    </row>
    <row r="1417" spans="2:2">
      <c r="B1417" t="s">
        <v>1437</v>
      </c>
    </row>
    <row r="1418" spans="2:2">
      <c r="B1418" t="s">
        <v>1438</v>
      </c>
    </row>
    <row r="1419" spans="2:2">
      <c r="B1419" t="s">
        <v>1439</v>
      </c>
    </row>
    <row r="1420" spans="2:2">
      <c r="B1420" t="s">
        <v>1440</v>
      </c>
    </row>
    <row r="1421" spans="2:2">
      <c r="B1421" t="s">
        <v>1441</v>
      </c>
    </row>
    <row r="1422" spans="2:2">
      <c r="B1422" t="s">
        <v>1442</v>
      </c>
    </row>
    <row r="1423" spans="2:2">
      <c r="B1423" t="s">
        <v>1443</v>
      </c>
    </row>
    <row r="1424" spans="2:2">
      <c r="B1424" t="s">
        <v>1444</v>
      </c>
    </row>
    <row r="1425" spans="2:2">
      <c r="B1425" t="s">
        <v>1445</v>
      </c>
    </row>
    <row r="1426" spans="2:2">
      <c r="B1426" t="s">
        <v>1446</v>
      </c>
    </row>
    <row r="1427" spans="2:2">
      <c r="B1427" t="s">
        <v>1447</v>
      </c>
    </row>
    <row r="1428" spans="2:2">
      <c r="B1428" t="s">
        <v>1448</v>
      </c>
    </row>
    <row r="1429" spans="2:2">
      <c r="B1429" t="s">
        <v>1449</v>
      </c>
    </row>
    <row r="1430" spans="2:2">
      <c r="B1430" t="s">
        <v>1450</v>
      </c>
    </row>
    <row r="1431" spans="2:2">
      <c r="B1431" t="s">
        <v>1451</v>
      </c>
    </row>
    <row r="1432" spans="2:2">
      <c r="B1432" t="s">
        <v>1452</v>
      </c>
    </row>
    <row r="1433" spans="2:2">
      <c r="B1433" t="s">
        <v>1453</v>
      </c>
    </row>
    <row r="1434" spans="2:2">
      <c r="B1434" t="s">
        <v>1454</v>
      </c>
    </row>
    <row r="1435" spans="2:2">
      <c r="B1435" t="s">
        <v>1455</v>
      </c>
    </row>
    <row r="1436" spans="2:2">
      <c r="B1436" t="s">
        <v>1456</v>
      </c>
    </row>
    <row r="1437" spans="2:2">
      <c r="B1437" t="s">
        <v>1457</v>
      </c>
    </row>
    <row r="1438" spans="2:2">
      <c r="B1438" t="s">
        <v>1458</v>
      </c>
    </row>
    <row r="1439" spans="2:2">
      <c r="B1439" t="s">
        <v>1459</v>
      </c>
    </row>
    <row r="1440" spans="2:2">
      <c r="B1440" t="s">
        <v>1460</v>
      </c>
    </row>
    <row r="1441" spans="2:2">
      <c r="B1441" t="s">
        <v>1461</v>
      </c>
    </row>
    <row r="1442" spans="2:2">
      <c r="B1442" t="s">
        <v>1462</v>
      </c>
    </row>
    <row r="1443" spans="2:2">
      <c r="B1443" t="s">
        <v>1463</v>
      </c>
    </row>
    <row r="1444" spans="2:2">
      <c r="B1444" t="s">
        <v>1464</v>
      </c>
    </row>
    <row r="1445" spans="2:2">
      <c r="B1445" t="s">
        <v>1465</v>
      </c>
    </row>
    <row r="1446" spans="2:2">
      <c r="B1446" t="s">
        <v>1466</v>
      </c>
    </row>
    <row r="1447" spans="2:2">
      <c r="B1447" t="s">
        <v>1467</v>
      </c>
    </row>
    <row r="1448" spans="2:2">
      <c r="B1448" t="s">
        <v>1468</v>
      </c>
    </row>
    <row r="1449" spans="2:2">
      <c r="B1449" t="s">
        <v>1469</v>
      </c>
    </row>
    <row r="1450" spans="2:2">
      <c r="B1450" t="s">
        <v>1470</v>
      </c>
    </row>
    <row r="1451" spans="2:2">
      <c r="B1451" t="s">
        <v>1471</v>
      </c>
    </row>
    <row r="1452" spans="2:2">
      <c r="B1452" t="s">
        <v>1472</v>
      </c>
    </row>
    <row r="1453" spans="2:2">
      <c r="B1453" t="s">
        <v>1473</v>
      </c>
    </row>
    <row r="1454" spans="2:2">
      <c r="B1454" t="s">
        <v>1474</v>
      </c>
    </row>
    <row r="1455" spans="2:2">
      <c r="B1455" t="s">
        <v>1475</v>
      </c>
    </row>
    <row r="1456" spans="2:2">
      <c r="B1456" t="s">
        <v>1476</v>
      </c>
    </row>
    <row r="1457" spans="2:2">
      <c r="B1457" t="s">
        <v>1477</v>
      </c>
    </row>
    <row r="1458" spans="2:2">
      <c r="B1458" t="s">
        <v>1478</v>
      </c>
    </row>
    <row r="1459" spans="2:2">
      <c r="B1459" t="s">
        <v>1479</v>
      </c>
    </row>
    <row r="1460" spans="2:2">
      <c r="B1460" t="s">
        <v>1480</v>
      </c>
    </row>
    <row r="1461" spans="2:2">
      <c r="B1461" t="s">
        <v>1481</v>
      </c>
    </row>
    <row r="1462" spans="2:2">
      <c r="B1462" t="s">
        <v>1482</v>
      </c>
    </row>
    <row r="1463" spans="2:2">
      <c r="B1463" t="s">
        <v>1483</v>
      </c>
    </row>
    <row r="1464" spans="2:2">
      <c r="B1464" t="s">
        <v>1484</v>
      </c>
    </row>
    <row r="1465" spans="2:2">
      <c r="B1465" t="s">
        <v>1485</v>
      </c>
    </row>
    <row r="1466" spans="2:2">
      <c r="B1466" t="s">
        <v>1486</v>
      </c>
    </row>
    <row r="1467" spans="2:2">
      <c r="B1467" t="s">
        <v>1487</v>
      </c>
    </row>
    <row r="1468" spans="2:2">
      <c r="B1468" t="s">
        <v>1488</v>
      </c>
    </row>
    <row r="1469" spans="2:2">
      <c r="B1469" t="s">
        <v>1489</v>
      </c>
    </row>
    <row r="1470" spans="2:2">
      <c r="B1470" t="s">
        <v>1490</v>
      </c>
    </row>
    <row r="1471" spans="2:2">
      <c r="B1471" t="s">
        <v>1491</v>
      </c>
    </row>
    <row r="1472" spans="2:2">
      <c r="B1472" t="s">
        <v>1492</v>
      </c>
    </row>
    <row r="1473" spans="2:2">
      <c r="B1473" t="s">
        <v>1493</v>
      </c>
    </row>
    <row r="1474" spans="2:2">
      <c r="B1474" t="s">
        <v>1494</v>
      </c>
    </row>
    <row r="1475" spans="2:2">
      <c r="B1475" t="s">
        <v>1495</v>
      </c>
    </row>
    <row r="1476" spans="2:2">
      <c r="B1476" t="s">
        <v>1496</v>
      </c>
    </row>
    <row r="1477" spans="2:2">
      <c r="B1477" t="s">
        <v>1497</v>
      </c>
    </row>
    <row r="1478" spans="2:2">
      <c r="B1478" t="s">
        <v>1498</v>
      </c>
    </row>
    <row r="1479" spans="2:2">
      <c r="B1479" t="s">
        <v>1499</v>
      </c>
    </row>
    <row r="1480" spans="2:2">
      <c r="B1480" t="s">
        <v>1500</v>
      </c>
    </row>
    <row r="1481" spans="2:2">
      <c r="B1481" t="s">
        <v>1501</v>
      </c>
    </row>
    <row r="1482" spans="2:2">
      <c r="B1482" t="s">
        <v>1502</v>
      </c>
    </row>
    <row r="1483" spans="2:2">
      <c r="B1483" t="s">
        <v>1503</v>
      </c>
    </row>
    <row r="1484" spans="2:2">
      <c r="B1484" t="s">
        <v>1504</v>
      </c>
    </row>
    <row r="1485" spans="2:2">
      <c r="B1485" t="s">
        <v>1505</v>
      </c>
    </row>
    <row r="1486" spans="2:2">
      <c r="B1486" t="s">
        <v>1506</v>
      </c>
    </row>
    <row r="1487" spans="2:2">
      <c r="B1487" t="s">
        <v>1507</v>
      </c>
    </row>
    <row r="1488" spans="2:2">
      <c r="B1488" t="s">
        <v>1508</v>
      </c>
    </row>
    <row r="1489" spans="2:2">
      <c r="B1489" t="s">
        <v>1509</v>
      </c>
    </row>
    <row r="1490" spans="2:2">
      <c r="B1490" t="s">
        <v>1510</v>
      </c>
    </row>
    <row r="1491" spans="2:2">
      <c r="B1491" t="s">
        <v>1511</v>
      </c>
    </row>
    <row r="1492" spans="2:2">
      <c r="B1492" t="s">
        <v>1512</v>
      </c>
    </row>
    <row r="1493" spans="2:2">
      <c r="B1493" t="s">
        <v>1513</v>
      </c>
    </row>
    <row r="1494" spans="2:2">
      <c r="B1494" t="s">
        <v>1514</v>
      </c>
    </row>
    <row r="1495" spans="2:2">
      <c r="B1495" t="s">
        <v>1515</v>
      </c>
    </row>
    <row r="1496" spans="2:2">
      <c r="B1496" t="s">
        <v>1516</v>
      </c>
    </row>
    <row r="1497" spans="2:2">
      <c r="B1497" t="s">
        <v>1517</v>
      </c>
    </row>
    <row r="1498" spans="2:2">
      <c r="B1498" t="s">
        <v>1518</v>
      </c>
    </row>
    <row r="1499" spans="2:2">
      <c r="B1499" t="s">
        <v>1519</v>
      </c>
    </row>
    <row r="1500" spans="2:2">
      <c r="B1500" t="s">
        <v>1520</v>
      </c>
    </row>
    <row r="1501" spans="2:2">
      <c r="B1501" t="s">
        <v>1521</v>
      </c>
    </row>
    <row r="1502" spans="2:2">
      <c r="B1502" t="s">
        <v>1522</v>
      </c>
    </row>
    <row r="1503" spans="2:2">
      <c r="B1503" t="s">
        <v>1523</v>
      </c>
    </row>
    <row r="1504" spans="2:2">
      <c r="B1504" t="s">
        <v>1524</v>
      </c>
    </row>
    <row r="1505" spans="2:2">
      <c r="B1505" t="s">
        <v>1525</v>
      </c>
    </row>
    <row r="1506" spans="2:2">
      <c r="B1506" t="s">
        <v>1526</v>
      </c>
    </row>
    <row r="1507" spans="2:2">
      <c r="B1507" t="s">
        <v>1527</v>
      </c>
    </row>
    <row r="1508" spans="2:2">
      <c r="B1508" t="s">
        <v>1528</v>
      </c>
    </row>
    <row r="1509" spans="2:2">
      <c r="B1509" t="s">
        <v>1529</v>
      </c>
    </row>
    <row r="1510" spans="2:2">
      <c r="B1510" t="s">
        <v>1530</v>
      </c>
    </row>
    <row r="1511" spans="2:2">
      <c r="B1511" t="s">
        <v>1531</v>
      </c>
    </row>
    <row r="1512" spans="2:2">
      <c r="B1512" t="s">
        <v>1532</v>
      </c>
    </row>
    <row r="1513" spans="2:2">
      <c r="B1513" t="s">
        <v>1533</v>
      </c>
    </row>
    <row r="1514" spans="2:2">
      <c r="B1514" t="s">
        <v>1534</v>
      </c>
    </row>
    <row r="1515" spans="2:2">
      <c r="B1515" t="s">
        <v>1535</v>
      </c>
    </row>
    <row r="1516" spans="2:2">
      <c r="B1516" t="s">
        <v>1536</v>
      </c>
    </row>
    <row r="1517" spans="2:2">
      <c r="B1517" t="s">
        <v>1537</v>
      </c>
    </row>
    <row r="1518" spans="2:2">
      <c r="B1518" t="s">
        <v>1538</v>
      </c>
    </row>
    <row r="1519" spans="2:2">
      <c r="B1519" t="s">
        <v>1539</v>
      </c>
    </row>
    <row r="1520" spans="2:2">
      <c r="B1520" t="s">
        <v>1540</v>
      </c>
    </row>
    <row r="1521" spans="2:2">
      <c r="B1521" t="s">
        <v>1541</v>
      </c>
    </row>
    <row r="1522" spans="2:2">
      <c r="B1522" t="s">
        <v>1542</v>
      </c>
    </row>
    <row r="1523" spans="2:2">
      <c r="B1523" t="s">
        <v>1543</v>
      </c>
    </row>
    <row r="1524" spans="2:2">
      <c r="B1524" t="s">
        <v>1544</v>
      </c>
    </row>
    <row r="1525" spans="2:2">
      <c r="B1525" t="s">
        <v>1545</v>
      </c>
    </row>
    <row r="1526" spans="2:2">
      <c r="B1526" t="s">
        <v>1546</v>
      </c>
    </row>
    <row r="1527" spans="2:2">
      <c r="B1527" t="s">
        <v>1547</v>
      </c>
    </row>
    <row r="1528" spans="2:2">
      <c r="B1528" t="s">
        <v>1548</v>
      </c>
    </row>
    <row r="1529" spans="2:2">
      <c r="B1529" t="s">
        <v>1549</v>
      </c>
    </row>
    <row r="1530" spans="2:2">
      <c r="B1530" t="s">
        <v>1550</v>
      </c>
    </row>
    <row r="1531" spans="2:2">
      <c r="B1531" t="s">
        <v>1551</v>
      </c>
    </row>
    <row r="1532" spans="2:2">
      <c r="B1532" t="s">
        <v>1552</v>
      </c>
    </row>
    <row r="1533" spans="2:2">
      <c r="B1533" t="s">
        <v>1553</v>
      </c>
    </row>
    <row r="1534" spans="2:2">
      <c r="B1534" t="s">
        <v>1554</v>
      </c>
    </row>
    <row r="1535" spans="2:2">
      <c r="B1535" t="s">
        <v>1555</v>
      </c>
    </row>
    <row r="1536" spans="2:2">
      <c r="B1536" t="s">
        <v>1556</v>
      </c>
    </row>
    <row r="1537" spans="2:2">
      <c r="B1537" t="s">
        <v>1557</v>
      </c>
    </row>
    <row r="1538" spans="2:2">
      <c r="B1538" t="s">
        <v>1558</v>
      </c>
    </row>
    <row r="1539" spans="2:2">
      <c r="B1539" t="s">
        <v>1559</v>
      </c>
    </row>
    <row r="1540" spans="2:2">
      <c r="B1540" t="s">
        <v>1560</v>
      </c>
    </row>
    <row r="1541" spans="2:2">
      <c r="B1541" t="s">
        <v>1561</v>
      </c>
    </row>
    <row r="1542" spans="2:2">
      <c r="B1542" t="s">
        <v>1562</v>
      </c>
    </row>
    <row r="1543" spans="2:2">
      <c r="B1543" t="s">
        <v>1563</v>
      </c>
    </row>
    <row r="1544" spans="2:2">
      <c r="B1544" t="s">
        <v>1564</v>
      </c>
    </row>
    <row r="1545" spans="2:2">
      <c r="B1545" t="s">
        <v>1565</v>
      </c>
    </row>
    <row r="1546" spans="2:2">
      <c r="B1546" t="s">
        <v>1566</v>
      </c>
    </row>
    <row r="1547" spans="2:2">
      <c r="B1547" t="s">
        <v>1567</v>
      </c>
    </row>
    <row r="1548" spans="2:2">
      <c r="B1548" t="s">
        <v>1568</v>
      </c>
    </row>
    <row r="1549" spans="2:2">
      <c r="B1549" t="s">
        <v>1569</v>
      </c>
    </row>
    <row r="1550" spans="2:2">
      <c r="B1550" t="s">
        <v>1570</v>
      </c>
    </row>
    <row r="1551" spans="2:2">
      <c r="B1551" t="s">
        <v>1571</v>
      </c>
    </row>
    <row r="1552" spans="2:2">
      <c r="B1552" t="s">
        <v>1572</v>
      </c>
    </row>
    <row r="1553" spans="2:2">
      <c r="B1553" t="s">
        <v>1573</v>
      </c>
    </row>
    <row r="1554" spans="2:2">
      <c r="B1554" t="s">
        <v>1574</v>
      </c>
    </row>
    <row r="1555" spans="2:2">
      <c r="B1555" t="s">
        <v>1575</v>
      </c>
    </row>
    <row r="1556" spans="2:2">
      <c r="B1556" t="s">
        <v>1576</v>
      </c>
    </row>
    <row r="1557" spans="2:2">
      <c r="B1557" t="s">
        <v>1577</v>
      </c>
    </row>
    <row r="1558" spans="2:2">
      <c r="B1558" t="s">
        <v>1578</v>
      </c>
    </row>
    <row r="1559" spans="2:2">
      <c r="B1559" t="s">
        <v>1579</v>
      </c>
    </row>
    <row r="1560" spans="2:2">
      <c r="B1560" t="s">
        <v>1580</v>
      </c>
    </row>
    <row r="1561" spans="2:2">
      <c r="B1561" t="s">
        <v>1581</v>
      </c>
    </row>
    <row r="1562" spans="2:2">
      <c r="B1562" t="s">
        <v>1582</v>
      </c>
    </row>
    <row r="1563" spans="2:2">
      <c r="B1563" t="s">
        <v>1583</v>
      </c>
    </row>
    <row r="1564" spans="2:2">
      <c r="B1564" t="s">
        <v>1584</v>
      </c>
    </row>
    <row r="1565" spans="2:2">
      <c r="B1565" t="s">
        <v>1585</v>
      </c>
    </row>
    <row r="1566" spans="2:2">
      <c r="B1566" t="s">
        <v>1586</v>
      </c>
    </row>
    <row r="1567" spans="2:2">
      <c r="B1567" t="s">
        <v>1587</v>
      </c>
    </row>
    <row r="1568" spans="2:2">
      <c r="B1568" t="s">
        <v>1588</v>
      </c>
    </row>
    <row r="1569" spans="2:2">
      <c r="B1569" t="s">
        <v>1589</v>
      </c>
    </row>
    <row r="1570" spans="2:2">
      <c r="B1570" t="s">
        <v>1590</v>
      </c>
    </row>
    <row r="1571" spans="2:2">
      <c r="B1571" t="s">
        <v>1591</v>
      </c>
    </row>
    <row r="1572" spans="2:2">
      <c r="B1572" t="s">
        <v>1592</v>
      </c>
    </row>
    <row r="1573" spans="2:2">
      <c r="B1573" t="s">
        <v>1593</v>
      </c>
    </row>
    <row r="1574" spans="2:2">
      <c r="B1574" t="s">
        <v>1594</v>
      </c>
    </row>
    <row r="1575" spans="2:2">
      <c r="B1575" t="s">
        <v>1595</v>
      </c>
    </row>
    <row r="1576" spans="2:2">
      <c r="B1576" t="s">
        <v>1596</v>
      </c>
    </row>
    <row r="1577" spans="2:2">
      <c r="B1577" t="s">
        <v>1597</v>
      </c>
    </row>
    <row r="1578" spans="2:2">
      <c r="B1578" t="s">
        <v>1598</v>
      </c>
    </row>
    <row r="1579" spans="2:2">
      <c r="B1579" t="s">
        <v>1599</v>
      </c>
    </row>
    <row r="1580" spans="2:2">
      <c r="B1580" t="s">
        <v>1600</v>
      </c>
    </row>
    <row r="1581" spans="2:2">
      <c r="B1581" t="s">
        <v>1601</v>
      </c>
    </row>
    <row r="1582" spans="2:2">
      <c r="B1582" t="s">
        <v>1602</v>
      </c>
    </row>
    <row r="1583" spans="2:2">
      <c r="B1583" t="s">
        <v>1603</v>
      </c>
    </row>
    <row r="1584" spans="2:2">
      <c r="B1584" t="s">
        <v>1604</v>
      </c>
    </row>
    <row r="1585" spans="2:2">
      <c r="B1585" t="s">
        <v>1605</v>
      </c>
    </row>
    <row r="1586" spans="2:2">
      <c r="B1586" t="s">
        <v>1606</v>
      </c>
    </row>
    <row r="1587" spans="2:2">
      <c r="B1587" t="s">
        <v>1607</v>
      </c>
    </row>
    <row r="1588" spans="2:2">
      <c r="B1588" t="s">
        <v>1608</v>
      </c>
    </row>
    <row r="1589" spans="2:2">
      <c r="B1589" t="s">
        <v>1609</v>
      </c>
    </row>
    <row r="1590" spans="2:2">
      <c r="B1590" t="s">
        <v>1610</v>
      </c>
    </row>
    <row r="1591" spans="2:2">
      <c r="B1591" t="s">
        <v>1611</v>
      </c>
    </row>
    <row r="1592" spans="2:2">
      <c r="B1592" t="s">
        <v>1612</v>
      </c>
    </row>
    <row r="1593" spans="2:2">
      <c r="B1593" t="s">
        <v>1613</v>
      </c>
    </row>
    <row r="1594" spans="2:2">
      <c r="B1594" t="s">
        <v>1614</v>
      </c>
    </row>
    <row r="1595" spans="2:2">
      <c r="B1595" t="s">
        <v>1615</v>
      </c>
    </row>
    <row r="1596" spans="2:2">
      <c r="B1596" t="s">
        <v>1616</v>
      </c>
    </row>
    <row r="1597" spans="2:2">
      <c r="B1597" t="s">
        <v>1617</v>
      </c>
    </row>
    <row r="1598" spans="2:2">
      <c r="B1598" t="s">
        <v>1618</v>
      </c>
    </row>
    <row r="1599" spans="2:2">
      <c r="B1599" t="s">
        <v>1619</v>
      </c>
    </row>
    <row r="1600" spans="2:2">
      <c r="B1600" t="s">
        <v>1620</v>
      </c>
    </row>
    <row r="1601" spans="2:2">
      <c r="B1601" t="s">
        <v>1621</v>
      </c>
    </row>
    <row r="1602" spans="2:2">
      <c r="B1602" t="s">
        <v>1622</v>
      </c>
    </row>
    <row r="1603" spans="2:2">
      <c r="B1603" t="s">
        <v>1623</v>
      </c>
    </row>
    <row r="1604" spans="2:2">
      <c r="B1604" t="s">
        <v>1624</v>
      </c>
    </row>
    <row r="1605" spans="2:2">
      <c r="B1605" t="s">
        <v>1625</v>
      </c>
    </row>
    <row r="1606" spans="2:2">
      <c r="B1606" t="s">
        <v>1626</v>
      </c>
    </row>
    <row r="1607" spans="2:2">
      <c r="B1607" t="s">
        <v>1627</v>
      </c>
    </row>
    <row r="1608" spans="2:2">
      <c r="B1608" t="s">
        <v>1628</v>
      </c>
    </row>
    <row r="1609" spans="2:2">
      <c r="B1609" t="s">
        <v>1629</v>
      </c>
    </row>
    <row r="1610" spans="2:2">
      <c r="B1610" t="s">
        <v>1630</v>
      </c>
    </row>
    <row r="1611" spans="2:2">
      <c r="B1611" t="s">
        <v>1631</v>
      </c>
    </row>
    <row r="1612" spans="2:2">
      <c r="B1612" t="s">
        <v>1632</v>
      </c>
    </row>
    <row r="1613" spans="2:2">
      <c r="B1613" t="s">
        <v>1633</v>
      </c>
    </row>
    <row r="1614" spans="2:2">
      <c r="B1614" t="s">
        <v>1634</v>
      </c>
    </row>
    <row r="1615" spans="2:2">
      <c r="B1615" t="s">
        <v>1635</v>
      </c>
    </row>
    <row r="1616" spans="2:2">
      <c r="B1616" t="s">
        <v>1636</v>
      </c>
    </row>
    <row r="1617" spans="2:2">
      <c r="B1617" t="s">
        <v>1637</v>
      </c>
    </row>
    <row r="1618" spans="2:2">
      <c r="B1618" t="s">
        <v>1638</v>
      </c>
    </row>
    <row r="1619" spans="2:2">
      <c r="B1619" t="s">
        <v>1639</v>
      </c>
    </row>
    <row r="1620" spans="2:2">
      <c r="B1620" t="s">
        <v>1640</v>
      </c>
    </row>
    <row r="1621" spans="2:2">
      <c r="B1621" t="s">
        <v>1641</v>
      </c>
    </row>
    <row r="1622" spans="2:2">
      <c r="B1622" t="s">
        <v>1642</v>
      </c>
    </row>
    <row r="1623" spans="2:2">
      <c r="B1623" t="s">
        <v>1643</v>
      </c>
    </row>
    <row r="1624" spans="2:2">
      <c r="B1624" t="s">
        <v>1644</v>
      </c>
    </row>
    <row r="1625" spans="2:2">
      <c r="B1625" t="s">
        <v>1645</v>
      </c>
    </row>
    <row r="1626" spans="2:2">
      <c r="B1626" t="s">
        <v>1646</v>
      </c>
    </row>
    <row r="1627" spans="2:2">
      <c r="B1627" t="s">
        <v>1647</v>
      </c>
    </row>
    <row r="1628" spans="2:2">
      <c r="B1628" t="s">
        <v>1648</v>
      </c>
    </row>
    <row r="1629" spans="2:2">
      <c r="B1629" t="s">
        <v>1649</v>
      </c>
    </row>
    <row r="1630" spans="2:2">
      <c r="B1630" t="s">
        <v>1650</v>
      </c>
    </row>
    <row r="1631" spans="2:2">
      <c r="B1631" t="s">
        <v>1651</v>
      </c>
    </row>
    <row r="1632" spans="2:2">
      <c r="B1632" t="s">
        <v>1652</v>
      </c>
    </row>
    <row r="1633" spans="2:2">
      <c r="B1633" t="s">
        <v>1653</v>
      </c>
    </row>
    <row r="1634" spans="2:2">
      <c r="B1634" t="s">
        <v>1654</v>
      </c>
    </row>
    <row r="1635" spans="2:2">
      <c r="B1635" t="s">
        <v>1655</v>
      </c>
    </row>
    <row r="1636" spans="2:2">
      <c r="B1636" t="s">
        <v>1656</v>
      </c>
    </row>
    <row r="1637" spans="2:2">
      <c r="B1637" t="s">
        <v>1657</v>
      </c>
    </row>
    <row r="1638" spans="2:2">
      <c r="B1638" t="s">
        <v>1658</v>
      </c>
    </row>
    <row r="1639" spans="2:2">
      <c r="B1639" t="s">
        <v>1659</v>
      </c>
    </row>
    <row r="1640" spans="2:2">
      <c r="B1640" t="s">
        <v>1660</v>
      </c>
    </row>
    <row r="1641" spans="2:2">
      <c r="B1641" t="s">
        <v>1661</v>
      </c>
    </row>
    <row r="1642" spans="2:2">
      <c r="B1642" t="s">
        <v>1662</v>
      </c>
    </row>
    <row r="1643" spans="2:2">
      <c r="B1643" t="s">
        <v>1663</v>
      </c>
    </row>
    <row r="1644" spans="2:2">
      <c r="B1644" t="s">
        <v>1664</v>
      </c>
    </row>
    <row r="1645" spans="2:2">
      <c r="B1645" t="s">
        <v>1665</v>
      </c>
    </row>
    <row r="1646" spans="2:2">
      <c r="B1646" t="s">
        <v>1666</v>
      </c>
    </row>
    <row r="1647" spans="2:2">
      <c r="B1647" t="s">
        <v>1667</v>
      </c>
    </row>
    <row r="1648" spans="2:2">
      <c r="B1648" t="s">
        <v>1668</v>
      </c>
    </row>
    <row r="1649" spans="2:2">
      <c r="B1649" t="s">
        <v>1669</v>
      </c>
    </row>
    <row r="1650" spans="2:2">
      <c r="B1650" t="s">
        <v>1670</v>
      </c>
    </row>
    <row r="1651" spans="2:2">
      <c r="B1651" t="s">
        <v>1671</v>
      </c>
    </row>
    <row r="1652" spans="2:2">
      <c r="B1652" t="s">
        <v>1672</v>
      </c>
    </row>
    <row r="1653" spans="2:2">
      <c r="B1653" t="s">
        <v>1673</v>
      </c>
    </row>
    <row r="1654" spans="2:2">
      <c r="B1654" t="s">
        <v>1674</v>
      </c>
    </row>
    <row r="1655" spans="2:2">
      <c r="B1655" t="s">
        <v>1675</v>
      </c>
    </row>
    <row r="1656" spans="2:2">
      <c r="B1656" t="s">
        <v>1676</v>
      </c>
    </row>
    <row r="1657" spans="2:2">
      <c r="B1657" t="s">
        <v>1677</v>
      </c>
    </row>
    <row r="1658" spans="2:2">
      <c r="B1658" t="s">
        <v>1678</v>
      </c>
    </row>
    <row r="1659" spans="2:2">
      <c r="B1659" t="s">
        <v>1679</v>
      </c>
    </row>
    <row r="1660" spans="2:2">
      <c r="B1660" t="s">
        <v>1680</v>
      </c>
    </row>
    <row r="1661" spans="2:2">
      <c r="B1661" t="s">
        <v>1681</v>
      </c>
    </row>
    <row r="1662" spans="2:2">
      <c r="B1662" t="s">
        <v>1682</v>
      </c>
    </row>
    <row r="1663" spans="2:2">
      <c r="B1663" t="s">
        <v>1683</v>
      </c>
    </row>
    <row r="1664" spans="2:2">
      <c r="B1664" t="s">
        <v>1684</v>
      </c>
    </row>
    <row r="1665" spans="2:2">
      <c r="B1665" t="s">
        <v>1685</v>
      </c>
    </row>
    <row r="1666" spans="2:2">
      <c r="B1666" t="s">
        <v>1686</v>
      </c>
    </row>
    <row r="1667" spans="2:2">
      <c r="B1667" t="s">
        <v>1687</v>
      </c>
    </row>
    <row r="1668" spans="2:2">
      <c r="B1668" t="s">
        <v>1688</v>
      </c>
    </row>
    <row r="1669" spans="2:2">
      <c r="B1669" t="s">
        <v>1689</v>
      </c>
    </row>
    <row r="1670" spans="2:2">
      <c r="B1670" t="s">
        <v>1690</v>
      </c>
    </row>
    <row r="1671" spans="2:2">
      <c r="B1671" t="s">
        <v>1691</v>
      </c>
    </row>
    <row r="1672" spans="2:2">
      <c r="B1672" t="s">
        <v>1692</v>
      </c>
    </row>
    <row r="1673" spans="2:2">
      <c r="B1673" t="s">
        <v>1693</v>
      </c>
    </row>
    <row r="1674" spans="2:2">
      <c r="B1674" t="s">
        <v>1694</v>
      </c>
    </row>
    <row r="1675" spans="2:2">
      <c r="B1675" t="s">
        <v>1695</v>
      </c>
    </row>
    <row r="1676" spans="2:2">
      <c r="B1676" t="s">
        <v>1696</v>
      </c>
    </row>
    <row r="1677" spans="2:2">
      <c r="B1677" t="s">
        <v>1697</v>
      </c>
    </row>
    <row r="1678" spans="2:2">
      <c r="B1678" t="s">
        <v>1698</v>
      </c>
    </row>
    <row r="1679" spans="2:2">
      <c r="B1679" t="s">
        <v>1699</v>
      </c>
    </row>
    <row r="1680" spans="2:2">
      <c r="B1680" t="s">
        <v>1700</v>
      </c>
    </row>
    <row r="1681" spans="2:2">
      <c r="B1681" t="s">
        <v>1701</v>
      </c>
    </row>
    <row r="1682" spans="2:2">
      <c r="B1682" t="s">
        <v>1702</v>
      </c>
    </row>
    <row r="1683" spans="2:2">
      <c r="B1683" t="s">
        <v>1703</v>
      </c>
    </row>
    <row r="1684" spans="2:2">
      <c r="B1684" t="s">
        <v>1704</v>
      </c>
    </row>
    <row r="1685" spans="2:2">
      <c r="B1685" t="s">
        <v>1705</v>
      </c>
    </row>
    <row r="1686" spans="2:2">
      <c r="B1686" t="s">
        <v>1706</v>
      </c>
    </row>
    <row r="1687" spans="2:2">
      <c r="B1687" t="s">
        <v>1707</v>
      </c>
    </row>
    <row r="1688" spans="2:2">
      <c r="B1688" t="s">
        <v>1708</v>
      </c>
    </row>
    <row r="1689" spans="2:2">
      <c r="B1689" t="s">
        <v>1709</v>
      </c>
    </row>
    <row r="1690" spans="2:2">
      <c r="B1690" t="s">
        <v>1710</v>
      </c>
    </row>
    <row r="1691" spans="2:2">
      <c r="B1691" t="s">
        <v>1711</v>
      </c>
    </row>
    <row r="1692" spans="2:2">
      <c r="B1692" t="s">
        <v>1712</v>
      </c>
    </row>
    <row r="1693" spans="2:2">
      <c r="B1693" t="s">
        <v>1713</v>
      </c>
    </row>
    <row r="1694" spans="2:2">
      <c r="B1694" t="s">
        <v>1714</v>
      </c>
    </row>
    <row r="1695" spans="2:2">
      <c r="B1695" t="s">
        <v>1715</v>
      </c>
    </row>
    <row r="1696" spans="2:2">
      <c r="B1696" t="s">
        <v>1716</v>
      </c>
    </row>
    <row r="1697" spans="2:2">
      <c r="B1697" t="s">
        <v>1717</v>
      </c>
    </row>
    <row r="1698" spans="2:2">
      <c r="B1698" t="s">
        <v>1718</v>
      </c>
    </row>
    <row r="1699" spans="2:2">
      <c r="B1699" t="s">
        <v>1719</v>
      </c>
    </row>
    <row r="1700" spans="2:2">
      <c r="B1700" t="s">
        <v>1720</v>
      </c>
    </row>
    <row r="1701" spans="2:2">
      <c r="B1701" t="s">
        <v>1721</v>
      </c>
    </row>
    <row r="1702" spans="2:2">
      <c r="B1702" t="s">
        <v>1722</v>
      </c>
    </row>
    <row r="1703" spans="2:2">
      <c r="B1703" t="s">
        <v>1723</v>
      </c>
    </row>
    <row r="1704" spans="2:2">
      <c r="B1704" t="s">
        <v>1724</v>
      </c>
    </row>
    <row r="1705" spans="2:2">
      <c r="B1705" t="s">
        <v>1725</v>
      </c>
    </row>
    <row r="1706" spans="2:2">
      <c r="B1706" t="s">
        <v>1726</v>
      </c>
    </row>
    <row r="1707" spans="2:2">
      <c r="B1707" t="s">
        <v>1727</v>
      </c>
    </row>
    <row r="1708" spans="2:2">
      <c r="B1708" t="s">
        <v>1728</v>
      </c>
    </row>
    <row r="1709" spans="2:2">
      <c r="B1709" t="s">
        <v>1729</v>
      </c>
    </row>
    <row r="1710" spans="2:2">
      <c r="B1710" t="s">
        <v>1730</v>
      </c>
    </row>
    <row r="1711" spans="2:2">
      <c r="B1711" t="s">
        <v>1731</v>
      </c>
    </row>
    <row r="1712" spans="2:2">
      <c r="B1712" t="s">
        <v>1732</v>
      </c>
    </row>
    <row r="1713" spans="2:2">
      <c r="B1713" t="s">
        <v>1733</v>
      </c>
    </row>
    <row r="1714" spans="2:2">
      <c r="B1714" t="s">
        <v>1734</v>
      </c>
    </row>
    <row r="1715" spans="2:2">
      <c r="B1715" t="s">
        <v>1735</v>
      </c>
    </row>
    <row r="1716" spans="2:2">
      <c r="B1716" t="s">
        <v>1736</v>
      </c>
    </row>
    <row r="1717" spans="2:2">
      <c r="B1717" t="s">
        <v>1737</v>
      </c>
    </row>
    <row r="1718" spans="2:2">
      <c r="B1718" t="s">
        <v>1738</v>
      </c>
    </row>
    <row r="1719" spans="2:2">
      <c r="B1719" t="s">
        <v>1739</v>
      </c>
    </row>
    <row r="1720" spans="2:2">
      <c r="B1720" t="s">
        <v>1740</v>
      </c>
    </row>
    <row r="1721" spans="2:2">
      <c r="B1721" t="s">
        <v>1741</v>
      </c>
    </row>
    <row r="1722" spans="2:2">
      <c r="B1722" t="s">
        <v>1742</v>
      </c>
    </row>
    <row r="1723" spans="2:2">
      <c r="B1723" t="s">
        <v>1743</v>
      </c>
    </row>
    <row r="1724" spans="2:2">
      <c r="B1724" t="s">
        <v>1744</v>
      </c>
    </row>
    <row r="1725" spans="2:2">
      <c r="B1725" t="s">
        <v>1745</v>
      </c>
    </row>
    <row r="1726" spans="2:2">
      <c r="B1726" t="s">
        <v>1746</v>
      </c>
    </row>
    <row r="1727" spans="2:2">
      <c r="B1727" t="s">
        <v>1747</v>
      </c>
    </row>
    <row r="1728" spans="2:2">
      <c r="B1728" t="s">
        <v>1748</v>
      </c>
    </row>
    <row r="1729" spans="2:2">
      <c r="B1729" t="s">
        <v>1749</v>
      </c>
    </row>
    <row r="1730" spans="2:2">
      <c r="B1730" t="s">
        <v>1750</v>
      </c>
    </row>
    <row r="1731" spans="2:2">
      <c r="B1731" t="s">
        <v>1751</v>
      </c>
    </row>
    <row r="1732" spans="2:2">
      <c r="B1732" t="s">
        <v>1752</v>
      </c>
    </row>
    <row r="1733" spans="2:2">
      <c r="B1733" t="s">
        <v>1753</v>
      </c>
    </row>
    <row r="1734" spans="2:2">
      <c r="B1734" t="s">
        <v>1754</v>
      </c>
    </row>
    <row r="1735" spans="2:2">
      <c r="B1735" t="s">
        <v>1755</v>
      </c>
    </row>
    <row r="1736" spans="2:2">
      <c r="B1736" t="s">
        <v>1756</v>
      </c>
    </row>
    <row r="1737" spans="2:2">
      <c r="B1737" t="s">
        <v>1757</v>
      </c>
    </row>
    <row r="1738" spans="2:2">
      <c r="B1738" t="s">
        <v>1758</v>
      </c>
    </row>
    <row r="1739" spans="2:2">
      <c r="B1739" t="s">
        <v>1759</v>
      </c>
    </row>
    <row r="1740" spans="2:2">
      <c r="B1740" t="s">
        <v>1760</v>
      </c>
    </row>
    <row r="1741" spans="2:2">
      <c r="B1741" t="s">
        <v>1761</v>
      </c>
    </row>
    <row r="1742" spans="2:2">
      <c r="B1742" t="s">
        <v>1762</v>
      </c>
    </row>
    <row r="1743" spans="2:2">
      <c r="B1743" t="s">
        <v>1763</v>
      </c>
    </row>
    <row r="1744" spans="2:2">
      <c r="B1744" t="s">
        <v>1764</v>
      </c>
    </row>
    <row r="1745" spans="2:2">
      <c r="B1745" t="s">
        <v>1765</v>
      </c>
    </row>
    <row r="1746" spans="2:2">
      <c r="B1746" t="s">
        <v>1766</v>
      </c>
    </row>
    <row r="1747" spans="2:2">
      <c r="B1747" t="s">
        <v>1767</v>
      </c>
    </row>
    <row r="1748" spans="2:2">
      <c r="B1748" t="s">
        <v>1768</v>
      </c>
    </row>
    <row r="1749" spans="2:2">
      <c r="B1749" t="s">
        <v>1769</v>
      </c>
    </row>
    <row r="1750" spans="2:2">
      <c r="B1750" t="s">
        <v>1770</v>
      </c>
    </row>
    <row r="1751" spans="2:2">
      <c r="B1751" t="s">
        <v>1771</v>
      </c>
    </row>
    <row r="1752" spans="2:2">
      <c r="B1752" t="s">
        <v>1772</v>
      </c>
    </row>
    <row r="1753" spans="2:2">
      <c r="B1753" t="s">
        <v>1773</v>
      </c>
    </row>
    <row r="1754" spans="2:2">
      <c r="B1754" t="s">
        <v>1774</v>
      </c>
    </row>
    <row r="1755" spans="2:2">
      <c r="B1755" t="s">
        <v>1775</v>
      </c>
    </row>
    <row r="1756" spans="2:2">
      <c r="B1756" t="s">
        <v>1776</v>
      </c>
    </row>
    <row r="1757" spans="2:2">
      <c r="B1757" t="s">
        <v>1777</v>
      </c>
    </row>
    <row r="1758" spans="2:2">
      <c r="B1758" t="s">
        <v>1778</v>
      </c>
    </row>
    <row r="1759" spans="2:2">
      <c r="B1759" t="s">
        <v>1779</v>
      </c>
    </row>
    <row r="1760" spans="2:2">
      <c r="B1760" t="s">
        <v>1780</v>
      </c>
    </row>
    <row r="1761" spans="2:2">
      <c r="B1761" t="s">
        <v>1781</v>
      </c>
    </row>
    <row r="1762" spans="2:2">
      <c r="B1762" t="s">
        <v>1782</v>
      </c>
    </row>
    <row r="1763" spans="2:2">
      <c r="B1763" t="s">
        <v>1783</v>
      </c>
    </row>
    <row r="1764" spans="2:2">
      <c r="B1764" t="s">
        <v>1784</v>
      </c>
    </row>
    <row r="1765" spans="2:2">
      <c r="B1765" t="s">
        <v>1785</v>
      </c>
    </row>
    <row r="1766" spans="2:2">
      <c r="B1766" t="s">
        <v>1786</v>
      </c>
    </row>
    <row r="1767" spans="2:2">
      <c r="B1767" t="s">
        <v>1787</v>
      </c>
    </row>
    <row r="1768" spans="2:2">
      <c r="B1768" t="s">
        <v>1788</v>
      </c>
    </row>
    <row r="1769" spans="2:2">
      <c r="B1769" t="s">
        <v>1789</v>
      </c>
    </row>
    <row r="1770" spans="2:2">
      <c r="B1770" t="s">
        <v>1790</v>
      </c>
    </row>
    <row r="1771" spans="2:2">
      <c r="B1771" t="s">
        <v>1791</v>
      </c>
    </row>
    <row r="1772" spans="2:2">
      <c r="B1772" t="s">
        <v>1792</v>
      </c>
    </row>
    <row r="1773" spans="2:2">
      <c r="B1773" t="s">
        <v>1793</v>
      </c>
    </row>
    <row r="1774" spans="2:2">
      <c r="B1774" t="s">
        <v>1794</v>
      </c>
    </row>
    <row r="1775" spans="2:2">
      <c r="B1775" t="s">
        <v>1795</v>
      </c>
    </row>
    <row r="1776" spans="2:2">
      <c r="B1776" t="s">
        <v>1796</v>
      </c>
    </row>
    <row r="1777" spans="2:2">
      <c r="B1777" t="s">
        <v>1797</v>
      </c>
    </row>
    <row r="1778" spans="2:2">
      <c r="B1778" t="s">
        <v>1798</v>
      </c>
    </row>
    <row r="1779" spans="2:2">
      <c r="B1779" t="s">
        <v>1799</v>
      </c>
    </row>
    <row r="1780" spans="2:2">
      <c r="B1780" t="s">
        <v>1800</v>
      </c>
    </row>
    <row r="1781" spans="2:2">
      <c r="B1781" t="s">
        <v>1801</v>
      </c>
    </row>
    <row r="1782" spans="2:2">
      <c r="B1782" t="s">
        <v>1802</v>
      </c>
    </row>
    <row r="1783" spans="2:2">
      <c r="B1783" t="s">
        <v>1803</v>
      </c>
    </row>
    <row r="1784" spans="2:2">
      <c r="B1784" t="s">
        <v>1804</v>
      </c>
    </row>
    <row r="1785" spans="2:2">
      <c r="B1785" t="s">
        <v>1805</v>
      </c>
    </row>
    <row r="1786" spans="2:2">
      <c r="B1786" t="s">
        <v>1806</v>
      </c>
    </row>
    <row r="1787" spans="2:2">
      <c r="B1787" t="s">
        <v>1807</v>
      </c>
    </row>
    <row r="1788" spans="2:2">
      <c r="B1788" t="s">
        <v>1808</v>
      </c>
    </row>
    <row r="1789" spans="2:2">
      <c r="B1789" t="s">
        <v>1809</v>
      </c>
    </row>
    <row r="1790" spans="2:2">
      <c r="B1790" t="s">
        <v>1810</v>
      </c>
    </row>
    <row r="1791" spans="2:2">
      <c r="B1791" t="s">
        <v>1811</v>
      </c>
    </row>
    <row r="1792" spans="2:2">
      <c r="B1792" t="s">
        <v>1812</v>
      </c>
    </row>
    <row r="1793" spans="2:2">
      <c r="B1793" t="s">
        <v>1813</v>
      </c>
    </row>
    <row r="1794" spans="2:2">
      <c r="B1794" t="s">
        <v>1814</v>
      </c>
    </row>
    <row r="1795" spans="2:2">
      <c r="B1795" t="s">
        <v>1815</v>
      </c>
    </row>
    <row r="1796" spans="2:2">
      <c r="B1796" t="s">
        <v>1816</v>
      </c>
    </row>
    <row r="1797" spans="2:2">
      <c r="B1797" t="s">
        <v>1817</v>
      </c>
    </row>
    <row r="1798" spans="2:2">
      <c r="B1798" t="s">
        <v>1818</v>
      </c>
    </row>
    <row r="1799" spans="2:2">
      <c r="B1799" t="s">
        <v>1819</v>
      </c>
    </row>
    <row r="1800" spans="2:2">
      <c r="B1800" t="s">
        <v>1820</v>
      </c>
    </row>
    <row r="1801" spans="2:2">
      <c r="B1801" t="s">
        <v>1821</v>
      </c>
    </row>
    <row r="1802" spans="2:2">
      <c r="B1802" t="s">
        <v>1822</v>
      </c>
    </row>
    <row r="1803" spans="2:2">
      <c r="B1803" t="s">
        <v>1823</v>
      </c>
    </row>
    <row r="1804" spans="2:2">
      <c r="B1804" t="s">
        <v>1824</v>
      </c>
    </row>
    <row r="1805" spans="2:2">
      <c r="B1805" t="s">
        <v>1825</v>
      </c>
    </row>
    <row r="1806" spans="2:2">
      <c r="B1806" t="s">
        <v>1826</v>
      </c>
    </row>
    <row r="1807" spans="2:2">
      <c r="B1807" t="s">
        <v>1827</v>
      </c>
    </row>
    <row r="1808" spans="2:2">
      <c r="B1808" t="s">
        <v>1828</v>
      </c>
    </row>
    <row r="1809" spans="2:2">
      <c r="B1809" t="s">
        <v>1829</v>
      </c>
    </row>
    <row r="1810" spans="2:2">
      <c r="B1810" t="s">
        <v>1830</v>
      </c>
    </row>
    <row r="1811" spans="2:2">
      <c r="B1811" t="s">
        <v>1831</v>
      </c>
    </row>
    <row r="1812" spans="2:2">
      <c r="B1812" t="s">
        <v>1832</v>
      </c>
    </row>
    <row r="1813" spans="2:2">
      <c r="B1813" t="s">
        <v>1833</v>
      </c>
    </row>
    <row r="1814" spans="2:2">
      <c r="B1814" t="s">
        <v>1834</v>
      </c>
    </row>
    <row r="1815" spans="2:2">
      <c r="B1815" t="s">
        <v>1835</v>
      </c>
    </row>
    <row r="1816" spans="2:2">
      <c r="B1816" t="s">
        <v>1836</v>
      </c>
    </row>
    <row r="1817" spans="2:2">
      <c r="B1817" t="s">
        <v>1837</v>
      </c>
    </row>
    <row r="1818" spans="2:2">
      <c r="B1818" t="s">
        <v>1838</v>
      </c>
    </row>
    <row r="1819" spans="2:2">
      <c r="B1819" t="s">
        <v>1839</v>
      </c>
    </row>
    <row r="1820" spans="2:2">
      <c r="B1820" t="s">
        <v>1840</v>
      </c>
    </row>
    <row r="1821" spans="2:2">
      <c r="B1821" t="s">
        <v>1841</v>
      </c>
    </row>
    <row r="1822" spans="2:2">
      <c r="B1822" t="s">
        <v>1842</v>
      </c>
    </row>
    <row r="1823" spans="2:2">
      <c r="B1823" t="s">
        <v>1843</v>
      </c>
    </row>
    <row r="1824" spans="2:2">
      <c r="B1824" t="s">
        <v>1844</v>
      </c>
    </row>
    <row r="1825" spans="2:2">
      <c r="B1825" t="s">
        <v>1845</v>
      </c>
    </row>
    <row r="1826" spans="2:2">
      <c r="B1826" t="s">
        <v>1846</v>
      </c>
    </row>
    <row r="1827" spans="2:2">
      <c r="B1827" t="s">
        <v>1847</v>
      </c>
    </row>
    <row r="1828" spans="2:2">
      <c r="B1828" t="s">
        <v>1848</v>
      </c>
    </row>
    <row r="1829" spans="2:2">
      <c r="B1829" t="s">
        <v>1849</v>
      </c>
    </row>
    <row r="1830" spans="2:2">
      <c r="B1830" t="s">
        <v>1850</v>
      </c>
    </row>
    <row r="1831" spans="2:2">
      <c r="B1831" t="s">
        <v>1851</v>
      </c>
    </row>
    <row r="1832" spans="2:2">
      <c r="B1832" t="s">
        <v>1852</v>
      </c>
    </row>
    <row r="1833" spans="2:2">
      <c r="B1833" t="s">
        <v>1853</v>
      </c>
    </row>
    <row r="1834" spans="2:2">
      <c r="B1834" t="s">
        <v>1854</v>
      </c>
    </row>
    <row r="1835" spans="2:2">
      <c r="B1835" t="s">
        <v>1855</v>
      </c>
    </row>
    <row r="1836" spans="2:2">
      <c r="B1836" t="s">
        <v>1856</v>
      </c>
    </row>
    <row r="1837" spans="2:2">
      <c r="B1837" t="s">
        <v>1857</v>
      </c>
    </row>
    <row r="1838" spans="2:2">
      <c r="B1838" t="s">
        <v>1858</v>
      </c>
    </row>
    <row r="1839" spans="2:2">
      <c r="B1839" t="s">
        <v>1859</v>
      </c>
    </row>
    <row r="1840" spans="2:2">
      <c r="B1840" t="s">
        <v>1860</v>
      </c>
    </row>
    <row r="1841" spans="2:2">
      <c r="B1841" t="s">
        <v>1861</v>
      </c>
    </row>
    <row r="1842" spans="2:2">
      <c r="B1842" t="s">
        <v>1862</v>
      </c>
    </row>
    <row r="1843" spans="2:2">
      <c r="B1843" t="s">
        <v>1863</v>
      </c>
    </row>
    <row r="1844" spans="2:2">
      <c r="B1844" t="s">
        <v>1864</v>
      </c>
    </row>
    <row r="1845" spans="2:2">
      <c r="B1845" t="s">
        <v>1865</v>
      </c>
    </row>
    <row r="1846" spans="2:2">
      <c r="B1846" t="s">
        <v>1866</v>
      </c>
    </row>
    <row r="1847" spans="2:2">
      <c r="B1847" t="s">
        <v>1867</v>
      </c>
    </row>
    <row r="1848" spans="2:2">
      <c r="B1848" t="s">
        <v>1868</v>
      </c>
    </row>
    <row r="1849" spans="2:2">
      <c r="B1849" t="s">
        <v>1869</v>
      </c>
    </row>
    <row r="1850" spans="2:2">
      <c r="B1850" t="s">
        <v>1870</v>
      </c>
    </row>
    <row r="1851" spans="2:2">
      <c r="B1851" t="s">
        <v>1871</v>
      </c>
    </row>
    <row r="1852" spans="2:2">
      <c r="B1852" t="s">
        <v>1872</v>
      </c>
    </row>
    <row r="1853" spans="2:2">
      <c r="B1853" t="s">
        <v>1873</v>
      </c>
    </row>
    <row r="1854" spans="2:2">
      <c r="B1854" t="s">
        <v>1874</v>
      </c>
    </row>
    <row r="1855" spans="2:2">
      <c r="B1855" t="s">
        <v>1875</v>
      </c>
    </row>
    <row r="1856" spans="2:2">
      <c r="B1856" t="s">
        <v>1876</v>
      </c>
    </row>
    <row r="1857" spans="2:2">
      <c r="B1857" t="s">
        <v>1877</v>
      </c>
    </row>
    <row r="1858" spans="2:2">
      <c r="B1858" t="s">
        <v>1878</v>
      </c>
    </row>
    <row r="1859" spans="2:2">
      <c r="B1859" t="s">
        <v>1879</v>
      </c>
    </row>
    <row r="1860" spans="2:2">
      <c r="B1860" t="s">
        <v>1880</v>
      </c>
    </row>
    <row r="1861" spans="2:2">
      <c r="B1861" t="s">
        <v>1881</v>
      </c>
    </row>
    <row r="1862" spans="2:2">
      <c r="B1862" t="s">
        <v>1882</v>
      </c>
    </row>
    <row r="1863" spans="2:2">
      <c r="B1863" t="s">
        <v>1883</v>
      </c>
    </row>
    <row r="1864" spans="2:2">
      <c r="B1864" t="s">
        <v>1884</v>
      </c>
    </row>
    <row r="1865" spans="2:2">
      <c r="B1865" t="s">
        <v>1885</v>
      </c>
    </row>
    <row r="1866" spans="2:2">
      <c r="B1866" t="s">
        <v>1886</v>
      </c>
    </row>
    <row r="1867" spans="2:2">
      <c r="B1867" t="s">
        <v>1887</v>
      </c>
    </row>
    <row r="1868" spans="2:2">
      <c r="B1868" t="s">
        <v>1888</v>
      </c>
    </row>
    <row r="1869" spans="2:2">
      <c r="B1869" t="s">
        <v>1889</v>
      </c>
    </row>
    <row r="1870" spans="2:2">
      <c r="B1870" t="s">
        <v>1890</v>
      </c>
    </row>
    <row r="1871" spans="2:2">
      <c r="B1871" t="s">
        <v>1891</v>
      </c>
    </row>
    <row r="1872" spans="2:2">
      <c r="B1872" t="s">
        <v>1892</v>
      </c>
    </row>
    <row r="1873" spans="2:2">
      <c r="B1873" t="s">
        <v>1893</v>
      </c>
    </row>
    <row r="1874" spans="2:2">
      <c r="B1874" t="s">
        <v>1894</v>
      </c>
    </row>
    <row r="1875" spans="2:2">
      <c r="B1875" t="s">
        <v>1895</v>
      </c>
    </row>
    <row r="1876" spans="2:2">
      <c r="B1876" t="s">
        <v>1896</v>
      </c>
    </row>
    <row r="1877" spans="2:2">
      <c r="B1877" t="s">
        <v>1897</v>
      </c>
    </row>
    <row r="1878" spans="2:2">
      <c r="B1878" t="s">
        <v>1898</v>
      </c>
    </row>
    <row r="1879" spans="2:2">
      <c r="B1879" t="s">
        <v>1899</v>
      </c>
    </row>
    <row r="1880" spans="2:2">
      <c r="B1880" t="s">
        <v>1900</v>
      </c>
    </row>
    <row r="1881" spans="2:2">
      <c r="B1881" t="s">
        <v>1901</v>
      </c>
    </row>
    <row r="1882" spans="2:2">
      <c r="B1882" t="s">
        <v>1902</v>
      </c>
    </row>
    <row r="1883" spans="2:2">
      <c r="B1883" t="s">
        <v>1903</v>
      </c>
    </row>
    <row r="1884" spans="2:2">
      <c r="B1884" t="s">
        <v>1904</v>
      </c>
    </row>
    <row r="1885" spans="2:2">
      <c r="B1885" t="s">
        <v>1905</v>
      </c>
    </row>
    <row r="1886" spans="2:2">
      <c r="B1886" t="s">
        <v>1906</v>
      </c>
    </row>
    <row r="1887" spans="2:2">
      <c r="B1887" t="s">
        <v>1907</v>
      </c>
    </row>
    <row r="1888" spans="2:2">
      <c r="B1888" t="s">
        <v>1908</v>
      </c>
    </row>
    <row r="1889" spans="2:2">
      <c r="B1889" t="s">
        <v>1909</v>
      </c>
    </row>
    <row r="1890" spans="2:2">
      <c r="B1890" t="s">
        <v>1910</v>
      </c>
    </row>
    <row r="1891" spans="2:2">
      <c r="B1891" t="s">
        <v>1911</v>
      </c>
    </row>
    <row r="1892" spans="2:2">
      <c r="B1892" t="s">
        <v>1912</v>
      </c>
    </row>
    <row r="1893" spans="2:2">
      <c r="B1893" t="s">
        <v>1913</v>
      </c>
    </row>
    <row r="1894" spans="2:2">
      <c r="B1894" t="s">
        <v>1914</v>
      </c>
    </row>
    <row r="1895" spans="2:2">
      <c r="B1895" t="s">
        <v>1915</v>
      </c>
    </row>
    <row r="1896" spans="2:2">
      <c r="B1896" t="s">
        <v>1916</v>
      </c>
    </row>
    <row r="1897" spans="2:2">
      <c r="B1897" t="s">
        <v>1917</v>
      </c>
    </row>
    <row r="1898" spans="2:2">
      <c r="B1898" t="s">
        <v>1918</v>
      </c>
    </row>
    <row r="1899" spans="2:2">
      <c r="B1899" t="s">
        <v>1919</v>
      </c>
    </row>
    <row r="1900" spans="2:2">
      <c r="B1900" t="s">
        <v>1920</v>
      </c>
    </row>
    <row r="1901" spans="2:2">
      <c r="B1901" t="s">
        <v>1921</v>
      </c>
    </row>
    <row r="1902" spans="2:2">
      <c r="B1902" t="s">
        <v>1922</v>
      </c>
    </row>
    <row r="1903" spans="2:2">
      <c r="B1903" t="s">
        <v>1923</v>
      </c>
    </row>
    <row r="1904" spans="2:2">
      <c r="B1904" t="s">
        <v>1924</v>
      </c>
    </row>
    <row r="1905" spans="2:2">
      <c r="B1905" t="s">
        <v>1925</v>
      </c>
    </row>
    <row r="1906" spans="2:2">
      <c r="B1906" t="s">
        <v>1926</v>
      </c>
    </row>
    <row r="1907" spans="2:2">
      <c r="B1907" t="s">
        <v>1927</v>
      </c>
    </row>
    <row r="1908" spans="2:2">
      <c r="B1908" t="s">
        <v>1928</v>
      </c>
    </row>
    <row r="1909" spans="2:2">
      <c r="B1909" t="s">
        <v>1929</v>
      </c>
    </row>
    <row r="1910" spans="2:2">
      <c r="B1910" t="s">
        <v>1930</v>
      </c>
    </row>
    <row r="1911" spans="2:2">
      <c r="B1911" t="s">
        <v>1931</v>
      </c>
    </row>
    <row r="1912" spans="2:2">
      <c r="B1912" t="s">
        <v>1932</v>
      </c>
    </row>
    <row r="1913" spans="2:2">
      <c r="B1913" t="s">
        <v>1933</v>
      </c>
    </row>
    <row r="1914" spans="2:2">
      <c r="B1914" t="s">
        <v>1934</v>
      </c>
    </row>
    <row r="1915" spans="2:2">
      <c r="B1915" t="s">
        <v>1935</v>
      </c>
    </row>
    <row r="1916" spans="2:2">
      <c r="B1916" t="s">
        <v>1936</v>
      </c>
    </row>
    <row r="1917" spans="2:2">
      <c r="B1917" t="s">
        <v>1937</v>
      </c>
    </row>
    <row r="1918" spans="2:2">
      <c r="B1918" t="s">
        <v>1938</v>
      </c>
    </row>
    <row r="1919" spans="2:2">
      <c r="B1919" t="s">
        <v>1939</v>
      </c>
    </row>
    <row r="1920" spans="2:2">
      <c r="B1920" t="s">
        <v>1940</v>
      </c>
    </row>
    <row r="1921" spans="2:2">
      <c r="B1921" t="s">
        <v>1941</v>
      </c>
    </row>
    <row r="1922" spans="2:2">
      <c r="B1922" t="s">
        <v>1942</v>
      </c>
    </row>
    <row r="1923" spans="2:2">
      <c r="B1923" t="s">
        <v>1943</v>
      </c>
    </row>
    <row r="1924" spans="2:2">
      <c r="B1924" t="s">
        <v>1944</v>
      </c>
    </row>
    <row r="1925" spans="2:2">
      <c r="B1925" t="s">
        <v>1945</v>
      </c>
    </row>
    <row r="1926" spans="2:2">
      <c r="B1926" t="s">
        <v>1946</v>
      </c>
    </row>
    <row r="1927" spans="2:2">
      <c r="B1927" t="s">
        <v>1947</v>
      </c>
    </row>
    <row r="1928" spans="2:2">
      <c r="B1928" t="s">
        <v>1948</v>
      </c>
    </row>
    <row r="1929" spans="2:2">
      <c r="B1929" t="s">
        <v>1949</v>
      </c>
    </row>
    <row r="1930" spans="2:2">
      <c r="B1930" t="s">
        <v>1950</v>
      </c>
    </row>
    <row r="1931" spans="2:2">
      <c r="B1931" t="s">
        <v>1951</v>
      </c>
    </row>
    <row r="1932" spans="2:2">
      <c r="B1932" t="s">
        <v>1952</v>
      </c>
    </row>
    <row r="1933" spans="2:2">
      <c r="B1933" t="s">
        <v>1953</v>
      </c>
    </row>
    <row r="1934" spans="2:2">
      <c r="B1934" t="s">
        <v>1954</v>
      </c>
    </row>
    <row r="1935" spans="2:2">
      <c r="B1935" t="s">
        <v>1955</v>
      </c>
    </row>
    <row r="1936" spans="2:2">
      <c r="B1936" t="s">
        <v>1956</v>
      </c>
    </row>
    <row r="1937" spans="2:2">
      <c r="B1937" t="s">
        <v>1957</v>
      </c>
    </row>
    <row r="1938" spans="2:2">
      <c r="B1938" t="s">
        <v>1958</v>
      </c>
    </row>
    <row r="1939" spans="2:2">
      <c r="B1939" t="s">
        <v>1959</v>
      </c>
    </row>
    <row r="1940" spans="2:2">
      <c r="B1940" t="s">
        <v>1960</v>
      </c>
    </row>
    <row r="1941" spans="2:2">
      <c r="B1941" t="s">
        <v>1961</v>
      </c>
    </row>
    <row r="1942" spans="2:2">
      <c r="B1942" t="s">
        <v>1962</v>
      </c>
    </row>
    <row r="1943" spans="2:2">
      <c r="B1943" t="s">
        <v>1963</v>
      </c>
    </row>
    <row r="1944" spans="2:2">
      <c r="B1944" t="s">
        <v>1964</v>
      </c>
    </row>
    <row r="1945" spans="2:2">
      <c r="B1945" t="s">
        <v>1965</v>
      </c>
    </row>
    <row r="1946" spans="2:2">
      <c r="B1946" t="s">
        <v>1966</v>
      </c>
    </row>
    <row r="1947" spans="2:2">
      <c r="B1947" t="s">
        <v>1967</v>
      </c>
    </row>
    <row r="1948" spans="2:2">
      <c r="B1948" t="s">
        <v>1968</v>
      </c>
    </row>
    <row r="1949" spans="2:2">
      <c r="B1949" t="s">
        <v>1969</v>
      </c>
    </row>
    <row r="1950" spans="2:2">
      <c r="B1950" t="s">
        <v>1970</v>
      </c>
    </row>
    <row r="1951" spans="2:2">
      <c r="B1951" t="s">
        <v>1971</v>
      </c>
    </row>
    <row r="1952" spans="2:2">
      <c r="B1952" t="s">
        <v>1972</v>
      </c>
    </row>
    <row r="1953" spans="1:3">
      <c r="B1953" t="s">
        <v>1973</v>
      </c>
    </row>
    <row r="1954" spans="1:3">
      <c r="B1954" t="s">
        <v>1974</v>
      </c>
    </row>
    <row r="1955" spans="1:3">
      <c r="B1955" t="s">
        <v>1975</v>
      </c>
    </row>
    <row r="1956" spans="1:3">
      <c r="B1956" t="s">
        <v>1976</v>
      </c>
    </row>
    <row r="1957" spans="1:3">
      <c r="B1957" t="s">
        <v>1977</v>
      </c>
    </row>
    <row r="1958" spans="1:3">
      <c r="B1958" t="s">
        <v>1978</v>
      </c>
    </row>
    <row r="1959" spans="1:3">
      <c r="B1959" t="s">
        <v>1979</v>
      </c>
    </row>
    <row r="1961" spans="1:3">
      <c r="A1961" t="s">
        <v>1980</v>
      </c>
      <c r="B1961" t="s">
        <v>1981</v>
      </c>
      <c r="C1961" s="1" t="s">
        <v>1982</v>
      </c>
    </row>
    <row r="1962" spans="1:3">
      <c r="B1962" t="s">
        <v>1983</v>
      </c>
    </row>
    <row r="1963" spans="1:3">
      <c r="B1963" t="s">
        <v>1984</v>
      </c>
    </row>
    <row r="1964" spans="1:3">
      <c r="B1964" t="s">
        <v>1985</v>
      </c>
    </row>
    <row r="1965" spans="1:3">
      <c r="B1965" t="s">
        <v>1986</v>
      </c>
    </row>
    <row r="1966" spans="1:3">
      <c r="B1966" t="s">
        <v>1987</v>
      </c>
    </row>
    <row r="1967" spans="1:3">
      <c r="B1967" t="s">
        <v>1988</v>
      </c>
    </row>
    <row r="1968" spans="1:3">
      <c r="B1968" t="s">
        <v>1989</v>
      </c>
    </row>
    <row r="1969" spans="1:4">
      <c r="B1969" t="s">
        <v>1990</v>
      </c>
    </row>
    <row r="1970" spans="1:4">
      <c r="B1970" t="s">
        <v>1991</v>
      </c>
    </row>
    <row r="1971" spans="1:4">
      <c r="B1971" t="s">
        <v>1992</v>
      </c>
    </row>
    <row r="1972" spans="1:4">
      <c r="B1972" t="s">
        <v>1993</v>
      </c>
    </row>
    <row r="1973" spans="1:4">
      <c r="B1973" t="s">
        <v>1994</v>
      </c>
    </row>
    <row r="1974" spans="1:4">
      <c r="B1974" t="s">
        <v>1995</v>
      </c>
    </row>
    <row r="1975" spans="1:4">
      <c r="B1975" t="s">
        <v>1996</v>
      </c>
    </row>
    <row r="1976" spans="1:4">
      <c r="B1976" t="s">
        <v>1997</v>
      </c>
    </row>
    <row r="1977" spans="1:4">
      <c r="B1977" t="s">
        <v>1998</v>
      </c>
    </row>
    <row r="1978" spans="1:4">
      <c r="B1978" t="s">
        <v>1999</v>
      </c>
    </row>
    <row r="1979" spans="1:4">
      <c r="B1979" t="s">
        <v>2000</v>
      </c>
    </row>
    <row r="1980" spans="1:4">
      <c r="B1980" t="s">
        <v>2001</v>
      </c>
    </row>
    <row r="1982" spans="1:4">
      <c r="A1982" t="s">
        <v>2002</v>
      </c>
      <c r="B1982" s="37" t="s">
        <v>2003</v>
      </c>
      <c r="C1982" s="1" t="s">
        <v>2004</v>
      </c>
      <c r="D1982" t="s">
        <v>2005</v>
      </c>
    </row>
    <row r="1983" spans="1:4">
      <c r="B1983" t="s">
        <v>2006</v>
      </c>
    </row>
    <row r="1984" spans="1:4">
      <c r="B1984" t="s">
        <v>2007</v>
      </c>
    </row>
    <row r="1985" spans="2:2">
      <c r="B1985" t="s">
        <v>2008</v>
      </c>
    </row>
    <row r="1986" spans="2:2">
      <c r="B1986" t="s">
        <v>2009</v>
      </c>
    </row>
    <row r="1987" spans="2:2">
      <c r="B1987" t="s">
        <v>2010</v>
      </c>
    </row>
    <row r="1988" spans="2:2">
      <c r="B1988" t="s">
        <v>2011</v>
      </c>
    </row>
    <row r="1989" spans="2:2">
      <c r="B1989" t="s">
        <v>2012</v>
      </c>
    </row>
    <row r="1990" spans="2:2">
      <c r="B1990" t="s">
        <v>2013</v>
      </c>
    </row>
    <row r="1991" spans="2:2">
      <c r="B1991" t="s">
        <v>2014</v>
      </c>
    </row>
    <row r="1992" spans="2:2">
      <c r="B1992" t="s">
        <v>2015</v>
      </c>
    </row>
    <row r="1993" spans="2:2">
      <c r="B1993" t="s">
        <v>2016</v>
      </c>
    </row>
    <row r="1994" spans="2:2">
      <c r="B1994" t="s">
        <v>2017</v>
      </c>
    </row>
    <row r="1995" spans="2:2">
      <c r="B1995" t="s">
        <v>2018</v>
      </c>
    </row>
    <row r="1996" spans="2:2">
      <c r="B1996" t="s">
        <v>2019</v>
      </c>
    </row>
    <row r="1997" spans="2:2">
      <c r="B1997" t="s">
        <v>2020</v>
      </c>
    </row>
    <row r="1998" spans="2:2">
      <c r="B1998" t="s">
        <v>2021</v>
      </c>
    </row>
    <row r="1999" spans="2:2">
      <c r="B1999" t="s">
        <v>2022</v>
      </c>
    </row>
    <row r="2000" spans="2:2">
      <c r="B2000" t="s">
        <v>2023</v>
      </c>
    </row>
    <row r="2001" spans="2:2">
      <c r="B2001" t="s">
        <v>2024</v>
      </c>
    </row>
    <row r="2002" spans="2:2">
      <c r="B2002" t="s">
        <v>2025</v>
      </c>
    </row>
    <row r="2003" spans="2:2">
      <c r="B2003" t="s">
        <v>2026</v>
      </c>
    </row>
    <row r="2004" spans="2:2">
      <c r="B2004" t="s">
        <v>2027</v>
      </c>
    </row>
    <row r="2005" spans="2:2">
      <c r="B2005" t="s">
        <v>2028</v>
      </c>
    </row>
    <row r="2006" spans="2:2">
      <c r="B2006" t="s">
        <v>2029</v>
      </c>
    </row>
    <row r="2007" spans="2:2">
      <c r="B2007" t="s">
        <v>2030</v>
      </c>
    </row>
    <row r="2008" spans="2:2">
      <c r="B2008" t="s">
        <v>2031</v>
      </c>
    </row>
    <row r="2009" spans="2:2">
      <c r="B2009" t="s">
        <v>2032</v>
      </c>
    </row>
    <row r="2010" spans="2:2">
      <c r="B2010" t="s">
        <v>2033</v>
      </c>
    </row>
    <row r="2011" spans="2:2">
      <c r="B2011" t="s">
        <v>2034</v>
      </c>
    </row>
    <row r="2012" spans="2:2">
      <c r="B2012" t="s">
        <v>2035</v>
      </c>
    </row>
    <row r="2013" spans="2:2">
      <c r="B2013" t="s">
        <v>2036</v>
      </c>
    </row>
    <row r="2014" spans="2:2">
      <c r="B2014" t="s">
        <v>2037</v>
      </c>
    </row>
    <row r="2015" spans="2:2">
      <c r="B2015" t="s">
        <v>2038</v>
      </c>
    </row>
    <row r="2016" spans="2:2">
      <c r="B2016" t="s">
        <v>2039</v>
      </c>
    </row>
    <row r="2017" spans="2:2">
      <c r="B2017" t="s">
        <v>2040</v>
      </c>
    </row>
    <row r="2018" spans="2:2">
      <c r="B2018" t="s">
        <v>2041</v>
      </c>
    </row>
    <row r="2019" spans="2:2">
      <c r="B2019" t="s">
        <v>2042</v>
      </c>
    </row>
    <row r="2020" spans="2:2">
      <c r="B2020" t="s">
        <v>2043</v>
      </c>
    </row>
    <row r="2021" spans="2:2">
      <c r="B2021" t="s">
        <v>2044</v>
      </c>
    </row>
    <row r="2022" spans="2:2">
      <c r="B2022" t="s">
        <v>2045</v>
      </c>
    </row>
    <row r="2023" spans="2:2">
      <c r="B2023" t="s">
        <v>2046</v>
      </c>
    </row>
    <row r="2024" spans="2:2">
      <c r="B2024" t="s">
        <v>2047</v>
      </c>
    </row>
    <row r="2025" spans="2:2">
      <c r="B2025" t="s">
        <v>2048</v>
      </c>
    </row>
    <row r="2026" spans="2:2">
      <c r="B2026" t="s">
        <v>2049</v>
      </c>
    </row>
    <row r="2027" spans="2:2">
      <c r="B2027" t="s">
        <v>2050</v>
      </c>
    </row>
    <row r="2028" spans="2:2">
      <c r="B2028" t="s">
        <v>2051</v>
      </c>
    </row>
    <row r="2029" spans="2:2">
      <c r="B2029" t="s">
        <v>2052</v>
      </c>
    </row>
    <row r="2030" spans="2:2">
      <c r="B2030" t="s">
        <v>2053</v>
      </c>
    </row>
    <row r="2031" spans="2:2">
      <c r="B2031" t="s">
        <v>2054</v>
      </c>
    </row>
    <row r="2032" spans="2:2">
      <c r="B2032" t="s">
        <v>2055</v>
      </c>
    </row>
    <row r="2033" spans="2:2">
      <c r="B2033" t="s">
        <v>2056</v>
      </c>
    </row>
    <row r="2034" spans="2:2">
      <c r="B2034" t="s">
        <v>2057</v>
      </c>
    </row>
    <row r="2035" spans="2:2">
      <c r="B2035" t="s">
        <v>2058</v>
      </c>
    </row>
    <row r="2036" spans="2:2">
      <c r="B2036" t="s">
        <v>2059</v>
      </c>
    </row>
    <row r="2037" spans="2:2">
      <c r="B2037" t="s">
        <v>2060</v>
      </c>
    </row>
    <row r="2038" spans="2:2">
      <c r="B2038" t="s">
        <v>2061</v>
      </c>
    </row>
    <row r="2039" spans="2:2">
      <c r="B2039" t="s">
        <v>2062</v>
      </c>
    </row>
    <row r="2040" spans="2:2">
      <c r="B2040" t="s">
        <v>2063</v>
      </c>
    </row>
    <row r="2041" spans="2:2">
      <c r="B2041" t="s">
        <v>2064</v>
      </c>
    </row>
    <row r="2042" spans="2:2">
      <c r="B2042" t="s">
        <v>2065</v>
      </c>
    </row>
    <row r="2043" spans="2:2">
      <c r="B2043" t="s">
        <v>2066</v>
      </c>
    </row>
    <row r="2044" spans="2:2">
      <c r="B2044" t="s">
        <v>2067</v>
      </c>
    </row>
    <row r="2045" spans="2:2">
      <c r="B2045" t="s">
        <v>2068</v>
      </c>
    </row>
    <row r="2046" spans="2:2">
      <c r="B2046" t="s">
        <v>2069</v>
      </c>
    </row>
    <row r="2047" spans="2:2">
      <c r="B2047" t="s">
        <v>2070</v>
      </c>
    </row>
    <row r="2048" spans="2:2">
      <c r="B2048" t="s">
        <v>2071</v>
      </c>
    </row>
    <row r="2049" spans="2:2">
      <c r="B2049" t="s">
        <v>2072</v>
      </c>
    </row>
    <row r="2050" spans="2:2">
      <c r="B2050" t="s">
        <v>2073</v>
      </c>
    </row>
    <row r="2051" spans="2:2">
      <c r="B2051" t="s">
        <v>2074</v>
      </c>
    </row>
    <row r="2052" spans="2:2">
      <c r="B2052" t="s">
        <v>2075</v>
      </c>
    </row>
    <row r="2053" spans="2:2">
      <c r="B2053" t="s">
        <v>2076</v>
      </c>
    </row>
    <row r="2054" spans="2:2">
      <c r="B2054" t="s">
        <v>2077</v>
      </c>
    </row>
    <row r="2055" spans="2:2">
      <c r="B2055" t="s">
        <v>2078</v>
      </c>
    </row>
    <row r="2056" spans="2:2">
      <c r="B2056" t="s">
        <v>2079</v>
      </c>
    </row>
    <row r="2057" spans="2:2">
      <c r="B2057" t="s">
        <v>2080</v>
      </c>
    </row>
    <row r="2058" spans="2:2">
      <c r="B2058" t="s">
        <v>2081</v>
      </c>
    </row>
    <row r="2059" spans="2:2">
      <c r="B2059" t="s">
        <v>2082</v>
      </c>
    </row>
    <row r="2060" spans="2:2">
      <c r="B2060" t="s">
        <v>2083</v>
      </c>
    </row>
    <row r="2061" spans="2:2">
      <c r="B2061" t="s">
        <v>2084</v>
      </c>
    </row>
    <row r="2062" spans="2:2">
      <c r="B2062" t="s">
        <v>2085</v>
      </c>
    </row>
    <row r="2063" spans="2:2">
      <c r="B2063" t="s">
        <v>2086</v>
      </c>
    </row>
    <row r="2064" spans="2:2">
      <c r="B2064" t="s">
        <v>2087</v>
      </c>
    </row>
    <row r="2065" spans="2:2">
      <c r="B2065" t="s">
        <v>2088</v>
      </c>
    </row>
    <row r="2066" spans="2:2">
      <c r="B2066" t="s">
        <v>2089</v>
      </c>
    </row>
    <row r="2067" spans="2:2">
      <c r="B2067" t="s">
        <v>2090</v>
      </c>
    </row>
    <row r="2068" spans="2:2">
      <c r="B2068" t="s">
        <v>2091</v>
      </c>
    </row>
    <row r="2069" spans="2:2">
      <c r="B2069" t="s">
        <v>2092</v>
      </c>
    </row>
    <row r="2070" spans="2:2">
      <c r="B2070" t="s">
        <v>2093</v>
      </c>
    </row>
    <row r="2071" spans="2:2">
      <c r="B2071" t="s">
        <v>2094</v>
      </c>
    </row>
    <row r="2072" spans="2:2">
      <c r="B2072" t="s">
        <v>2095</v>
      </c>
    </row>
    <row r="2073" spans="2:2">
      <c r="B2073" t="s">
        <v>2096</v>
      </c>
    </row>
    <row r="2074" spans="2:2">
      <c r="B2074" t="s">
        <v>2097</v>
      </c>
    </row>
    <row r="2075" spans="2:2">
      <c r="B2075" t="s">
        <v>2098</v>
      </c>
    </row>
    <row r="2076" spans="2:2">
      <c r="B2076" t="s">
        <v>2099</v>
      </c>
    </row>
    <row r="2077" spans="2:2">
      <c r="B2077" t="s">
        <v>2100</v>
      </c>
    </row>
    <row r="2078" spans="2:2">
      <c r="B2078" t="s">
        <v>2101</v>
      </c>
    </row>
    <row r="2079" spans="2:2">
      <c r="B2079" t="s">
        <v>2102</v>
      </c>
    </row>
    <row r="2080" spans="2:2">
      <c r="B2080" t="s">
        <v>2103</v>
      </c>
    </row>
    <row r="2081" spans="1:3">
      <c r="B2081" t="s">
        <v>2104</v>
      </c>
    </row>
    <row r="2082" spans="1:3">
      <c r="B2082" t="s">
        <v>2105</v>
      </c>
    </row>
    <row r="2083" spans="1:3">
      <c r="B2083" t="s">
        <v>2106</v>
      </c>
    </row>
    <row r="2084" spans="1:3">
      <c r="B2084" t="s">
        <v>2107</v>
      </c>
    </row>
    <row r="2085" spans="1:3">
      <c r="B2085" t="s">
        <v>2108</v>
      </c>
    </row>
    <row r="2086" spans="1:3">
      <c r="B2086" t="s">
        <v>2109</v>
      </c>
    </row>
    <row r="2087" spans="1:3">
      <c r="B2087" t="s">
        <v>2110</v>
      </c>
    </row>
    <row r="2088" spans="1:3">
      <c r="B2088" t="s">
        <v>2111</v>
      </c>
    </row>
    <row r="2089" spans="1:3">
      <c r="B2089" t="s">
        <v>2112</v>
      </c>
    </row>
    <row r="2090" spans="1:3">
      <c r="B2090" t="s">
        <v>2113</v>
      </c>
    </row>
    <row r="2092" spans="1:3">
      <c r="A2092" t="s">
        <v>2114</v>
      </c>
      <c r="B2092" s="83" t="s">
        <v>2115</v>
      </c>
      <c r="C2092" s="1" t="s">
        <v>2116</v>
      </c>
    </row>
    <row r="2093" spans="1:3">
      <c r="B2093" t="s">
        <v>2117</v>
      </c>
    </row>
    <row r="2094" spans="1:3">
      <c r="B2094" t="s">
        <v>2118</v>
      </c>
    </row>
    <row r="2095" spans="1:3">
      <c r="B2095" t="s">
        <v>2119</v>
      </c>
    </row>
    <row r="2096" spans="1:3">
      <c r="B2096" t="s">
        <v>2120</v>
      </c>
    </row>
    <row r="2097" spans="2:2">
      <c r="B2097" t="s">
        <v>2121</v>
      </c>
    </row>
    <row r="2098" spans="2:2">
      <c r="B2098" t="s">
        <v>2122</v>
      </c>
    </row>
    <row r="2099" spans="2:2">
      <c r="B2099" t="s">
        <v>2123</v>
      </c>
    </row>
    <row r="2100" spans="2:2">
      <c r="B2100" t="s">
        <v>2124</v>
      </c>
    </row>
    <row r="2101" spans="2:2">
      <c r="B2101" t="s">
        <v>2125</v>
      </c>
    </row>
    <row r="2102" spans="2:2">
      <c r="B2102" t="s">
        <v>2126</v>
      </c>
    </row>
    <row r="2103" spans="2:2">
      <c r="B2103" t="s">
        <v>2127</v>
      </c>
    </row>
    <row r="2104" spans="2:2">
      <c r="B2104" t="s">
        <v>2128</v>
      </c>
    </row>
    <row r="2105" spans="2:2">
      <c r="B2105" t="s">
        <v>2129</v>
      </c>
    </row>
    <row r="2106" spans="2:2">
      <c r="B2106" t="s">
        <v>2130</v>
      </c>
    </row>
    <row r="2107" spans="2:2">
      <c r="B2107" t="s">
        <v>2131</v>
      </c>
    </row>
    <row r="2108" spans="2:2">
      <c r="B2108" t="s">
        <v>2132</v>
      </c>
    </row>
    <row r="2109" spans="2:2">
      <c r="B2109" t="s">
        <v>2133</v>
      </c>
    </row>
    <row r="2110" spans="2:2">
      <c r="B2110" t="s">
        <v>2134</v>
      </c>
    </row>
    <row r="2111" spans="2:2">
      <c r="B2111" t="s">
        <v>2135</v>
      </c>
    </row>
    <row r="2112" spans="2:2">
      <c r="B2112" t="s">
        <v>2136</v>
      </c>
    </row>
    <row r="2113" spans="2:2">
      <c r="B2113" t="s">
        <v>2137</v>
      </c>
    </row>
    <row r="2114" spans="2:2">
      <c r="B2114" t="s">
        <v>2138</v>
      </c>
    </row>
    <row r="2115" spans="2:2">
      <c r="B2115" t="s">
        <v>2139</v>
      </c>
    </row>
    <row r="2116" spans="2:2">
      <c r="B2116" t="s">
        <v>2140</v>
      </c>
    </row>
    <row r="2117" spans="2:2">
      <c r="B2117" t="s">
        <v>2141</v>
      </c>
    </row>
    <row r="2118" spans="2:2">
      <c r="B2118" t="s">
        <v>2142</v>
      </c>
    </row>
    <row r="2119" spans="2:2">
      <c r="B2119" t="s">
        <v>2143</v>
      </c>
    </row>
    <row r="2120" spans="2:2">
      <c r="B2120" t="s">
        <v>2144</v>
      </c>
    </row>
    <row r="2121" spans="2:2">
      <c r="B2121" t="s">
        <v>2145</v>
      </c>
    </row>
    <row r="2122" spans="2:2">
      <c r="B2122" t="s">
        <v>2146</v>
      </c>
    </row>
    <row r="2123" spans="2:2">
      <c r="B2123" t="s">
        <v>2147</v>
      </c>
    </row>
    <row r="2124" spans="2:2">
      <c r="B2124" t="s">
        <v>2148</v>
      </c>
    </row>
    <row r="2125" spans="2:2">
      <c r="B2125" t="s">
        <v>2149</v>
      </c>
    </row>
    <row r="2126" spans="2:2">
      <c r="B2126" t="s">
        <v>2150</v>
      </c>
    </row>
    <row r="2127" spans="2:2">
      <c r="B2127" t="s">
        <v>2151</v>
      </c>
    </row>
    <row r="2128" spans="2:2">
      <c r="B2128" t="s">
        <v>2152</v>
      </c>
    </row>
    <row r="2129" spans="2:2">
      <c r="B2129" t="s">
        <v>2153</v>
      </c>
    </row>
    <row r="2130" spans="2:2">
      <c r="B2130" t="s">
        <v>2154</v>
      </c>
    </row>
    <row r="2131" spans="2:2">
      <c r="B2131" t="s">
        <v>2155</v>
      </c>
    </row>
    <row r="2132" spans="2:2">
      <c r="B2132" t="s">
        <v>2156</v>
      </c>
    </row>
    <row r="2133" spans="2:2">
      <c r="B2133" t="s">
        <v>2157</v>
      </c>
    </row>
    <row r="2134" spans="2:2">
      <c r="B2134" t="s">
        <v>2158</v>
      </c>
    </row>
    <row r="2135" spans="2:2">
      <c r="B2135" t="s">
        <v>2159</v>
      </c>
    </row>
    <row r="2136" spans="2:2">
      <c r="B2136" t="s">
        <v>2160</v>
      </c>
    </row>
    <row r="2137" spans="2:2">
      <c r="B2137" t="s">
        <v>2161</v>
      </c>
    </row>
    <row r="2138" spans="2:2">
      <c r="B2138" t="s">
        <v>2162</v>
      </c>
    </row>
    <row r="2139" spans="2:2">
      <c r="B2139" t="s">
        <v>2163</v>
      </c>
    </row>
    <row r="2140" spans="2:2">
      <c r="B2140" t="s">
        <v>2164</v>
      </c>
    </row>
    <row r="2141" spans="2:2">
      <c r="B2141" t="s">
        <v>2165</v>
      </c>
    </row>
    <row r="2142" spans="2:2">
      <c r="B2142" t="s">
        <v>2166</v>
      </c>
    </row>
    <row r="2143" spans="2:2">
      <c r="B2143" t="s">
        <v>2167</v>
      </c>
    </row>
    <row r="2144" spans="2:2">
      <c r="B2144" t="s">
        <v>2168</v>
      </c>
    </row>
    <row r="2145" spans="2:2">
      <c r="B2145" t="s">
        <v>2169</v>
      </c>
    </row>
    <row r="2146" spans="2:2">
      <c r="B2146" t="s">
        <v>2170</v>
      </c>
    </row>
    <row r="2147" spans="2:2">
      <c r="B2147" t="s">
        <v>2171</v>
      </c>
    </row>
    <row r="2148" spans="2:2">
      <c r="B2148" t="s">
        <v>2172</v>
      </c>
    </row>
    <row r="2149" spans="2:2">
      <c r="B2149" t="s">
        <v>2173</v>
      </c>
    </row>
    <row r="2150" spans="2:2">
      <c r="B2150" t="s">
        <v>2174</v>
      </c>
    </row>
    <row r="2151" spans="2:2">
      <c r="B2151" t="s">
        <v>2175</v>
      </c>
    </row>
    <row r="2152" spans="2:2">
      <c r="B2152" t="s">
        <v>2176</v>
      </c>
    </row>
    <row r="2153" spans="2:2">
      <c r="B2153" t="s">
        <v>2177</v>
      </c>
    </row>
    <row r="2154" spans="2:2">
      <c r="B2154" t="s">
        <v>2178</v>
      </c>
    </row>
    <row r="2155" spans="2:2">
      <c r="B2155" t="s">
        <v>2179</v>
      </c>
    </row>
    <row r="2156" spans="2:2">
      <c r="B2156" t="s">
        <v>2180</v>
      </c>
    </row>
    <row r="2157" spans="2:2">
      <c r="B2157" t="s">
        <v>2181</v>
      </c>
    </row>
    <row r="2158" spans="2:2">
      <c r="B2158" t="s">
        <v>2182</v>
      </c>
    </row>
    <row r="2159" spans="2:2">
      <c r="B2159" t="s">
        <v>2183</v>
      </c>
    </row>
    <row r="2160" spans="2:2">
      <c r="B2160" t="s">
        <v>2184</v>
      </c>
    </row>
    <row r="2161" spans="2:2">
      <c r="B2161" t="s">
        <v>2185</v>
      </c>
    </row>
    <row r="2162" spans="2:2">
      <c r="B2162" t="s">
        <v>2186</v>
      </c>
    </row>
    <row r="2163" spans="2:2">
      <c r="B2163" t="s">
        <v>2187</v>
      </c>
    </row>
    <row r="2164" spans="2:2">
      <c r="B2164" t="s">
        <v>2188</v>
      </c>
    </row>
    <row r="2165" spans="2:2">
      <c r="B2165" t="s">
        <v>2189</v>
      </c>
    </row>
    <row r="2166" spans="2:2">
      <c r="B2166" t="s">
        <v>2190</v>
      </c>
    </row>
    <row r="2167" spans="2:2">
      <c r="B2167" t="s">
        <v>2191</v>
      </c>
    </row>
    <row r="2168" spans="2:2">
      <c r="B2168" t="s">
        <v>2192</v>
      </c>
    </row>
    <row r="2169" spans="2:2">
      <c r="B2169" t="s">
        <v>2193</v>
      </c>
    </row>
    <row r="2170" spans="2:2">
      <c r="B2170" t="s">
        <v>2194</v>
      </c>
    </row>
    <row r="2171" spans="2:2">
      <c r="B2171" t="s">
        <v>2195</v>
      </c>
    </row>
    <row r="2172" spans="2:2">
      <c r="B2172" t="s">
        <v>2196</v>
      </c>
    </row>
    <row r="2173" spans="2:2">
      <c r="B2173" t="s">
        <v>2197</v>
      </c>
    </row>
    <row r="2174" spans="2:2">
      <c r="B2174" t="s">
        <v>2198</v>
      </c>
    </row>
    <row r="2175" spans="2:2">
      <c r="B2175" t="s">
        <v>2199</v>
      </c>
    </row>
    <row r="2176" spans="2:2">
      <c r="B2176" t="s">
        <v>2200</v>
      </c>
    </row>
    <row r="2177" spans="2:2">
      <c r="B2177" t="s">
        <v>2201</v>
      </c>
    </row>
    <row r="2178" spans="2:2">
      <c r="B2178" t="s">
        <v>2202</v>
      </c>
    </row>
    <row r="2179" spans="2:2">
      <c r="B2179" t="s">
        <v>2203</v>
      </c>
    </row>
    <row r="2180" spans="2:2">
      <c r="B2180" t="s">
        <v>2204</v>
      </c>
    </row>
    <row r="2181" spans="2:2">
      <c r="B2181" t="s">
        <v>2205</v>
      </c>
    </row>
    <row r="2182" spans="2:2">
      <c r="B2182" t="s">
        <v>2206</v>
      </c>
    </row>
    <row r="2183" spans="2:2">
      <c r="B2183" t="s">
        <v>2207</v>
      </c>
    </row>
    <row r="2184" spans="2:2">
      <c r="B2184" t="s">
        <v>2208</v>
      </c>
    </row>
    <row r="2185" spans="2:2">
      <c r="B2185" t="s">
        <v>2209</v>
      </c>
    </row>
    <row r="2186" spans="2:2">
      <c r="B2186" t="s">
        <v>2210</v>
      </c>
    </row>
    <row r="2187" spans="2:2">
      <c r="B2187" t="s">
        <v>2211</v>
      </c>
    </row>
    <row r="2188" spans="2:2">
      <c r="B2188" t="s">
        <v>2212</v>
      </c>
    </row>
    <row r="2189" spans="2:2">
      <c r="B2189" t="s">
        <v>2213</v>
      </c>
    </row>
    <row r="2190" spans="2:2">
      <c r="B2190" t="s">
        <v>2214</v>
      </c>
    </row>
    <row r="2191" spans="2:2">
      <c r="B2191" t="s">
        <v>2215</v>
      </c>
    </row>
    <row r="2192" spans="2:2">
      <c r="B2192" t="s">
        <v>2216</v>
      </c>
    </row>
    <row r="2193" spans="1:3">
      <c r="B2193" t="s">
        <v>2217</v>
      </c>
    </row>
    <row r="2194" spans="1:3">
      <c r="B2194" t="s">
        <v>2218</v>
      </c>
    </row>
    <row r="2196" spans="1:3">
      <c r="A2196" t="s">
        <v>2219</v>
      </c>
      <c r="B2196" s="84" t="s">
        <v>2220</v>
      </c>
      <c r="C2196" s="1" t="s">
        <v>2221</v>
      </c>
    </row>
    <row r="2197" spans="1:3">
      <c r="B2197" t="s">
        <v>2222</v>
      </c>
    </row>
    <row r="2198" spans="1:3">
      <c r="B2198" t="s">
        <v>2223</v>
      </c>
    </row>
    <row r="2199" spans="1:3">
      <c r="B2199" t="s">
        <v>2224</v>
      </c>
    </row>
    <row r="2200" spans="1:3">
      <c r="B2200" t="s">
        <v>2225</v>
      </c>
    </row>
    <row r="2201" spans="1:3">
      <c r="B2201" t="s">
        <v>2226</v>
      </c>
    </row>
    <row r="2202" spans="1:3">
      <c r="B2202" t="s">
        <v>2227</v>
      </c>
    </row>
    <row r="2203" spans="1:3">
      <c r="B2203" t="s">
        <v>2228</v>
      </c>
    </row>
    <row r="2204" spans="1:3">
      <c r="B2204" t="s">
        <v>2229</v>
      </c>
    </row>
    <row r="2205" spans="1:3">
      <c r="B2205" t="s">
        <v>2230</v>
      </c>
    </row>
    <row r="2206" spans="1:3">
      <c r="B2206" t="s">
        <v>2231</v>
      </c>
    </row>
    <row r="2207" spans="1:3">
      <c r="B2207" t="s">
        <v>2232</v>
      </c>
    </row>
    <row r="2208" spans="1:3">
      <c r="B2208" t="s">
        <v>2233</v>
      </c>
    </row>
    <row r="2209" spans="1:3">
      <c r="B2209" t="s">
        <v>2234</v>
      </c>
    </row>
    <row r="2210" spans="1:3">
      <c r="B2210" t="s">
        <v>2235</v>
      </c>
    </row>
    <row r="2211" spans="1:3">
      <c r="B2211" t="s">
        <v>2236</v>
      </c>
    </row>
    <row r="2212" spans="1:3">
      <c r="B2212" t="s">
        <v>2237</v>
      </c>
    </row>
    <row r="2213" spans="1:3">
      <c r="B2213" t="s">
        <v>2238</v>
      </c>
    </row>
    <row r="2214" spans="1:3">
      <c r="B2214" t="s">
        <v>2239</v>
      </c>
    </row>
    <row r="2216" spans="1:3">
      <c r="A2216" t="s">
        <v>2240</v>
      </c>
      <c r="B2216" s="84" t="s">
        <v>1280</v>
      </c>
      <c r="C2216" s="1" t="s">
        <v>2241</v>
      </c>
    </row>
    <row r="2221" spans="1:3">
      <c r="B2221" s="86"/>
    </row>
    <row r="2222" spans="1:3">
      <c r="B2222" s="86"/>
    </row>
    <row r="2223" spans="1:3">
      <c r="B2223" s="86"/>
    </row>
    <row r="2224" spans="1:3">
      <c r="B2224" s="86"/>
    </row>
    <row r="2225" spans="2:2">
      <c r="B2225" s="86"/>
    </row>
    <row r="2226" spans="2:2">
      <c r="B2226" s="86"/>
    </row>
    <row r="2227" spans="2:2">
      <c r="B2227" s="86"/>
    </row>
    <row r="2228" spans="2:2">
      <c r="B2228" s="86"/>
    </row>
    <row r="2229" spans="2:2">
      <c r="B2229" s="86"/>
    </row>
    <row r="2230" spans="2:2">
      <c r="B2230" s="86"/>
    </row>
    <row r="2231" spans="2:2">
      <c r="B2231" s="86"/>
    </row>
    <row r="2232" spans="2:2">
      <c r="B2232" s="86"/>
    </row>
    <row r="2233" spans="2:2">
      <c r="B2233" s="86"/>
    </row>
    <row r="2234" spans="2:2">
      <c r="B2234" s="86"/>
    </row>
    <row r="2235" spans="2:2">
      <c r="B2235" s="86"/>
    </row>
    <row r="2236" spans="2:2">
      <c r="B2236" s="86"/>
    </row>
    <row r="2237" spans="2:2">
      <c r="B2237" s="86"/>
    </row>
    <row r="2238" spans="2:2">
      <c r="B2238" s="86"/>
    </row>
    <row r="2239" spans="2:2">
      <c r="B2239" s="86"/>
    </row>
    <row r="2240" spans="2:2">
      <c r="B2240" s="86"/>
    </row>
    <row r="2241" spans="2:2">
      <c r="B2241" s="86"/>
    </row>
    <row r="2242" spans="2:2">
      <c r="B2242" s="86"/>
    </row>
    <row r="2243" spans="2:2">
      <c r="B2243" s="86"/>
    </row>
    <row r="2244" spans="2:2">
      <c r="B2244" s="86"/>
    </row>
    <row r="2245" spans="2:2">
      <c r="B2245" s="86"/>
    </row>
    <row r="2246" spans="2:2">
      <c r="B2246" s="86"/>
    </row>
    <row r="2247" spans="2:2">
      <c r="B2247" s="86"/>
    </row>
    <row r="2248" spans="2:2">
      <c r="B2248" s="86"/>
    </row>
    <row r="2249" spans="2:2">
      <c r="B2249" s="86"/>
    </row>
    <row r="2250" spans="2:2">
      <c r="B2250" s="86"/>
    </row>
    <row r="2251" spans="2:2">
      <c r="B2251" s="86"/>
    </row>
    <row r="2252" spans="2:2">
      <c r="B2252" s="86"/>
    </row>
    <row r="2253" spans="2:2">
      <c r="B2253" s="86"/>
    </row>
    <row r="2254" spans="2:2">
      <c r="B2254" s="86"/>
    </row>
    <row r="2255" spans="2:2">
      <c r="B2255" s="86"/>
    </row>
    <row r="2256" spans="2:2">
      <c r="B2256" s="86"/>
    </row>
    <row r="2257" spans="2:2">
      <c r="B2257" s="86"/>
    </row>
    <row r="2258" spans="2:2">
      <c r="B2258" s="86"/>
    </row>
    <row r="2259" spans="2:2">
      <c r="B2259" s="86"/>
    </row>
    <row r="2260" spans="2:2">
      <c r="B2260" s="86"/>
    </row>
    <row r="2261" spans="2:2">
      <c r="B2261" s="86"/>
    </row>
    <row r="2262" spans="2:2">
      <c r="B2262" s="86"/>
    </row>
    <row r="2263" spans="2:2">
      <c r="B2263" s="86"/>
    </row>
    <row r="2264" spans="2:2">
      <c r="B2264" s="86"/>
    </row>
    <row r="2265" spans="2:2">
      <c r="B2265" s="86"/>
    </row>
    <row r="2266" spans="2:2">
      <c r="B2266" s="86"/>
    </row>
    <row r="2267" spans="2:2">
      <c r="B2267" s="86"/>
    </row>
    <row r="2268" spans="2:2">
      <c r="B2268" s="86"/>
    </row>
    <row r="2269" spans="2:2">
      <c r="B2269" s="86"/>
    </row>
    <row r="2270" spans="2:2">
      <c r="B2270" s="86"/>
    </row>
    <row r="2271" spans="2:2">
      <c r="B2271" s="86"/>
    </row>
    <row r="2272" spans="2:2">
      <c r="B2272" s="86"/>
    </row>
    <row r="2273" spans="2:2">
      <c r="B2273" s="86"/>
    </row>
    <row r="2274" spans="2:2">
      <c r="B2274" s="86"/>
    </row>
    <row r="2275" spans="2:2">
      <c r="B2275" s="86"/>
    </row>
    <row r="2276" spans="2:2">
      <c r="B2276" s="86"/>
    </row>
    <row r="2277" spans="2:2">
      <c r="B2277" s="86"/>
    </row>
    <row r="2278" spans="2:2">
      <c r="B2278" s="86"/>
    </row>
    <row r="2279" spans="2:2">
      <c r="B2279" s="86"/>
    </row>
    <row r="2280" spans="2:2">
      <c r="B2280" s="86"/>
    </row>
    <row r="2281" spans="2:2">
      <c r="B2281" s="86"/>
    </row>
    <row r="2282" spans="2:2">
      <c r="B2282" s="86"/>
    </row>
    <row r="2283" spans="2:2">
      <c r="B2283" s="86"/>
    </row>
    <row r="2284" spans="2:2">
      <c r="B2284" s="86"/>
    </row>
    <row r="2285" spans="2:2">
      <c r="B2285" s="86"/>
    </row>
    <row r="2286" spans="2:2">
      <c r="B2286" s="86"/>
    </row>
    <row r="2287" spans="2:2">
      <c r="B2287" s="86"/>
    </row>
    <row r="2288" spans="2:2">
      <c r="B2288" s="86"/>
    </row>
    <row r="2289" spans="2:2">
      <c r="B2289" s="86"/>
    </row>
    <row r="2290" spans="2:2">
      <c r="B2290" s="86"/>
    </row>
    <row r="2291" spans="2:2">
      <c r="B2291" s="86"/>
    </row>
    <row r="2292" spans="2:2">
      <c r="B2292" s="86"/>
    </row>
    <row r="2293" spans="2:2">
      <c r="B2293" s="86"/>
    </row>
    <row r="2294" spans="2:2">
      <c r="B2294" s="86"/>
    </row>
    <row r="2295" spans="2:2">
      <c r="B2295" s="86"/>
    </row>
    <row r="2296" spans="2:2">
      <c r="B2296" s="86"/>
    </row>
    <row r="2297" spans="2:2">
      <c r="B2297" s="86"/>
    </row>
    <row r="2298" spans="2:2">
      <c r="B2298" s="86"/>
    </row>
    <row r="2299" spans="2:2">
      <c r="B2299" s="86"/>
    </row>
    <row r="2300" spans="2:2">
      <c r="B2300" s="86"/>
    </row>
    <row r="2301" spans="2:2">
      <c r="B2301" s="86"/>
    </row>
    <row r="2302" spans="2:2">
      <c r="B2302" s="86"/>
    </row>
    <row r="2303" spans="2:2">
      <c r="B2303" s="86"/>
    </row>
    <row r="2304" spans="2:2">
      <c r="B2304" s="86"/>
    </row>
    <row r="2305" spans="2:2">
      <c r="B2305" s="86"/>
    </row>
    <row r="2306" spans="2:2">
      <c r="B2306" s="86"/>
    </row>
    <row r="2307" spans="2:2">
      <c r="B2307" s="86"/>
    </row>
    <row r="2308" spans="2:2">
      <c r="B2308" s="86"/>
    </row>
    <row r="2309" spans="2:2">
      <c r="B2309" s="86"/>
    </row>
    <row r="2310" spans="2:2">
      <c r="B2310" s="86"/>
    </row>
    <row r="2311" spans="2:2">
      <c r="B2311" s="86"/>
    </row>
    <row r="2312" spans="2:2">
      <c r="B2312" s="86"/>
    </row>
    <row r="2313" spans="2:2">
      <c r="B2313" s="86"/>
    </row>
    <row r="2314" spans="2:2">
      <c r="B2314" s="86"/>
    </row>
    <row r="2315" spans="2:2">
      <c r="B2315" s="86"/>
    </row>
    <row r="2316" spans="2:2">
      <c r="B2316" s="86"/>
    </row>
    <row r="2317" spans="2:2">
      <c r="B2317" s="86"/>
    </row>
    <row r="2318" spans="2:2">
      <c r="B2318" s="86"/>
    </row>
    <row r="2319" spans="2:2">
      <c r="B2319" s="86"/>
    </row>
    <row r="2320" spans="2:2">
      <c r="B2320" s="86"/>
    </row>
    <row r="2321" spans="2:2">
      <c r="B2321" s="86"/>
    </row>
    <row r="2322" spans="2:2">
      <c r="B2322" s="86"/>
    </row>
    <row r="2323" spans="2:2">
      <c r="B2323" s="86"/>
    </row>
    <row r="2324" spans="2:2">
      <c r="B2324" s="86"/>
    </row>
    <row r="2325" spans="2:2">
      <c r="B2325" s="86"/>
    </row>
    <row r="2326" spans="2:2">
      <c r="B2326" s="86"/>
    </row>
    <row r="2327" spans="2:2">
      <c r="B2327" s="86"/>
    </row>
    <row r="2328" spans="2:2">
      <c r="B2328" s="86"/>
    </row>
    <row r="2329" spans="2:2">
      <c r="B2329" s="86"/>
    </row>
    <row r="2330" spans="2:2">
      <c r="B2330" s="86"/>
    </row>
    <row r="2331" spans="2:2">
      <c r="B2331" s="86"/>
    </row>
    <row r="2332" spans="2:2">
      <c r="B2332" s="86"/>
    </row>
    <row r="2333" spans="2:2">
      <c r="B2333" s="86"/>
    </row>
    <row r="2334" spans="2:2">
      <c r="B2334" s="86"/>
    </row>
    <row r="2335" spans="2:2">
      <c r="B2335" s="86"/>
    </row>
    <row r="2336" spans="2:2">
      <c r="B2336" s="86"/>
    </row>
    <row r="2337" spans="2:2">
      <c r="B2337" s="86"/>
    </row>
    <row r="2338" spans="2:2">
      <c r="B2338" s="86"/>
    </row>
    <row r="2339" spans="2:2">
      <c r="B2339" s="86"/>
    </row>
    <row r="2340" spans="2:2">
      <c r="B2340" s="86"/>
    </row>
    <row r="2341" spans="2:2">
      <c r="B2341" s="86"/>
    </row>
    <row r="2342" spans="2:2">
      <c r="B2342" s="86"/>
    </row>
    <row r="2343" spans="2:2">
      <c r="B2343" s="86"/>
    </row>
    <row r="2344" spans="2:2">
      <c r="B2344" s="86"/>
    </row>
    <row r="2345" spans="2:2">
      <c r="B2345" s="86"/>
    </row>
    <row r="2346" spans="2:2">
      <c r="B2346" s="86"/>
    </row>
    <row r="2347" spans="2:2">
      <c r="B2347" s="86"/>
    </row>
    <row r="2348" spans="2:2">
      <c r="B2348" s="86"/>
    </row>
    <row r="2349" spans="2:2">
      <c r="B2349" s="86"/>
    </row>
    <row r="2350" spans="2:2">
      <c r="B2350" s="86"/>
    </row>
    <row r="2351" spans="2:2">
      <c r="B2351" s="86"/>
    </row>
    <row r="2352" spans="2:2">
      <c r="B2352" s="86"/>
    </row>
    <row r="2353" spans="2:2">
      <c r="B2353" s="86"/>
    </row>
    <row r="2354" spans="2:2">
      <c r="B2354" s="86"/>
    </row>
    <row r="2355" spans="2:2">
      <c r="B2355" s="86"/>
    </row>
    <row r="2356" spans="2:2">
      <c r="B2356" s="86"/>
    </row>
    <row r="2357" spans="2:2">
      <c r="B2357" s="86"/>
    </row>
    <row r="2358" spans="2:2">
      <c r="B2358" s="86"/>
    </row>
    <row r="2359" spans="2:2">
      <c r="B2359" s="86"/>
    </row>
    <row r="2360" spans="2:2">
      <c r="B2360" s="86"/>
    </row>
    <row r="2361" spans="2:2">
      <c r="B2361" s="86"/>
    </row>
    <row r="2362" spans="2:2">
      <c r="B2362" s="86"/>
    </row>
    <row r="2363" spans="2:2">
      <c r="B2363" s="86"/>
    </row>
    <row r="2364" spans="2:2">
      <c r="B2364" s="86"/>
    </row>
    <row r="2365" spans="2:2">
      <c r="B2365" s="86"/>
    </row>
    <row r="2366" spans="2:2">
      <c r="B2366" s="86"/>
    </row>
    <row r="2367" spans="2:2">
      <c r="B2367" s="86"/>
    </row>
    <row r="2368" spans="2:2">
      <c r="B2368" s="86"/>
    </row>
    <row r="2369" spans="2:2">
      <c r="B2369" s="86"/>
    </row>
    <row r="2370" spans="2:2">
      <c r="B2370" s="86"/>
    </row>
    <row r="2371" spans="2:2">
      <c r="B2371" s="86"/>
    </row>
    <row r="2372" spans="2:2">
      <c r="B2372" s="86"/>
    </row>
    <row r="2373" spans="2:2">
      <c r="B2373" s="86"/>
    </row>
    <row r="2374" spans="2:2">
      <c r="B2374" s="86"/>
    </row>
    <row r="2375" spans="2:2">
      <c r="B2375" s="86"/>
    </row>
    <row r="2376" spans="2:2">
      <c r="B2376" s="86"/>
    </row>
    <row r="2377" spans="2:2">
      <c r="B2377" s="86"/>
    </row>
    <row r="2378" spans="2:2">
      <c r="B2378" s="86"/>
    </row>
    <row r="2379" spans="2:2">
      <c r="B2379" s="86"/>
    </row>
    <row r="2380" spans="2:2">
      <c r="B2380" s="86"/>
    </row>
    <row r="2381" spans="2:2">
      <c r="B2381" s="86"/>
    </row>
    <row r="2382" spans="2:2">
      <c r="B2382" s="86"/>
    </row>
    <row r="2383" spans="2:2">
      <c r="B2383" s="86"/>
    </row>
    <row r="2384" spans="2:2">
      <c r="B2384" s="86"/>
    </row>
    <row r="2385" spans="2:2">
      <c r="B2385" s="86"/>
    </row>
    <row r="2386" spans="2:2">
      <c r="B2386" s="86"/>
    </row>
    <row r="2387" spans="2:2">
      <c r="B2387" s="86"/>
    </row>
    <row r="2388" spans="2:2">
      <c r="B2388" s="86"/>
    </row>
    <row r="2389" spans="2:2">
      <c r="B2389" s="86"/>
    </row>
    <row r="2390" spans="2:2">
      <c r="B2390" s="86"/>
    </row>
    <row r="2391" spans="2:2">
      <c r="B2391" s="86"/>
    </row>
    <row r="2392" spans="2:2">
      <c r="B2392" s="86"/>
    </row>
    <row r="2393" spans="2:2">
      <c r="B2393" s="86"/>
    </row>
    <row r="2394" spans="2:2">
      <c r="B2394" s="86"/>
    </row>
    <row r="2395" spans="2:2">
      <c r="B2395" s="86"/>
    </row>
    <row r="2396" spans="2:2">
      <c r="B2396" s="86"/>
    </row>
    <row r="2397" spans="2:2">
      <c r="B2397" s="86"/>
    </row>
    <row r="2398" spans="2:2">
      <c r="B2398" s="86"/>
    </row>
    <row r="2399" spans="2:2">
      <c r="B2399" s="86"/>
    </row>
    <row r="2400" spans="2:2">
      <c r="B2400" s="86"/>
    </row>
    <row r="2401" spans="2:2">
      <c r="B2401" s="86"/>
    </row>
    <row r="2402" spans="2:2">
      <c r="B2402" s="86"/>
    </row>
    <row r="2403" spans="2:2">
      <c r="B2403" s="86"/>
    </row>
    <row r="2404" spans="2:2">
      <c r="B2404" s="86"/>
    </row>
    <row r="2405" spans="2:2">
      <c r="B2405" s="86"/>
    </row>
    <row r="2406" spans="2:2">
      <c r="B2406" s="86"/>
    </row>
    <row r="2407" spans="2:2">
      <c r="B2407" s="86"/>
    </row>
    <row r="2408" spans="2:2">
      <c r="B2408" s="86"/>
    </row>
    <row r="2409" spans="2:2">
      <c r="B2409" s="86"/>
    </row>
    <row r="2410" spans="2:2">
      <c r="B2410" s="86"/>
    </row>
    <row r="2411" spans="2:2">
      <c r="B2411" s="86"/>
    </row>
    <row r="2412" spans="2:2">
      <c r="B2412" s="86"/>
    </row>
    <row r="2413" spans="2:2">
      <c r="B2413" s="86"/>
    </row>
    <row r="2414" spans="2:2">
      <c r="B2414" s="86"/>
    </row>
    <row r="2415" spans="2:2">
      <c r="B2415" s="86"/>
    </row>
    <row r="2416" spans="2:2">
      <c r="B2416" s="86"/>
    </row>
    <row r="2417" spans="2:2">
      <c r="B2417" s="86"/>
    </row>
    <row r="2418" spans="2:2">
      <c r="B2418" s="86"/>
    </row>
    <row r="2419" spans="2:2">
      <c r="B2419" s="86"/>
    </row>
    <row r="2420" spans="2:2">
      <c r="B2420" s="86"/>
    </row>
    <row r="2421" spans="2:2">
      <c r="B2421" s="86"/>
    </row>
    <row r="2422" spans="2:2">
      <c r="B2422" s="86"/>
    </row>
    <row r="2423" spans="2:2">
      <c r="B2423" s="8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18"/>
  <sheetViews>
    <sheetView workbookViewId="0">
      <selection activeCell="G85" sqref="G85:G87"/>
    </sheetView>
  </sheetViews>
  <sheetFormatPr defaultRowHeight="14.45"/>
  <cols>
    <col min="1" max="1" width="8.85546875"/>
    <col min="2" max="5" width="4.5703125" style="6" bestFit="1" customWidth="1"/>
    <col min="6" max="6" width="5.28515625" style="6" bestFit="1" customWidth="1"/>
    <col min="7" max="9" width="8.85546875"/>
  </cols>
  <sheetData>
    <row r="1" spans="1:12" ht="15.6">
      <c r="A1" s="38" t="s">
        <v>2428</v>
      </c>
    </row>
    <row r="3" spans="1:12">
      <c r="A3" s="68" t="s">
        <v>2312</v>
      </c>
      <c r="B3" s="68" t="s">
        <v>2352</v>
      </c>
      <c r="C3" s="68">
        <v>0.95</v>
      </c>
      <c r="D3" s="68" t="s">
        <v>2354</v>
      </c>
      <c r="E3" s="68" t="s">
        <v>2355</v>
      </c>
      <c r="F3" s="68" t="s">
        <v>2429</v>
      </c>
      <c r="G3" s="68" t="s">
        <v>2314</v>
      </c>
      <c r="H3" s="68" t="s">
        <v>2351</v>
      </c>
      <c r="I3" s="68" t="s">
        <v>2313</v>
      </c>
      <c r="K3" t="s">
        <v>2313</v>
      </c>
      <c r="L3" t="s">
        <v>2357</v>
      </c>
    </row>
    <row r="4" spans="1:12">
      <c r="A4" s="21" t="s">
        <v>2358</v>
      </c>
      <c r="K4" t="s">
        <v>2351</v>
      </c>
      <c r="L4" t="s">
        <v>2359</v>
      </c>
    </row>
    <row r="5" spans="1:12">
      <c r="A5" s="22" t="s">
        <v>2318</v>
      </c>
      <c r="G5">
        <v>8.86</v>
      </c>
      <c r="H5" s="4">
        <v>1923</v>
      </c>
      <c r="I5" s="4">
        <v>21700</v>
      </c>
      <c r="K5" t="s">
        <v>2314</v>
      </c>
      <c r="L5" t="s">
        <v>2360</v>
      </c>
    </row>
    <row r="6" spans="1:12">
      <c r="A6" s="22" t="s">
        <v>2320</v>
      </c>
      <c r="B6" s="6">
        <v>1.052481</v>
      </c>
      <c r="C6" s="6">
        <v>0.97391479999999997</v>
      </c>
      <c r="D6" s="6">
        <v>1.1373850000000001</v>
      </c>
      <c r="E6" s="6">
        <v>0.1963</v>
      </c>
      <c r="F6" s="6">
        <v>0.56436249999999999</v>
      </c>
      <c r="G6">
        <v>9.26</v>
      </c>
      <c r="H6">
        <v>957</v>
      </c>
      <c r="I6" s="4">
        <v>10338</v>
      </c>
      <c r="K6" t="s">
        <v>2352</v>
      </c>
      <c r="L6" t="s">
        <v>2361</v>
      </c>
    </row>
    <row r="7" spans="1:12">
      <c r="A7" s="22" t="s">
        <v>2323</v>
      </c>
      <c r="B7" s="6">
        <v>1.062263</v>
      </c>
      <c r="C7" s="6">
        <v>0.88323280000000004</v>
      </c>
      <c r="D7" s="6">
        <v>1.277582</v>
      </c>
      <c r="E7" s="6">
        <v>0.52129999999999999</v>
      </c>
      <c r="F7" s="6">
        <v>0.82688965517241397</v>
      </c>
      <c r="G7">
        <v>9.36</v>
      </c>
      <c r="H7">
        <v>120</v>
      </c>
      <c r="I7" s="4">
        <v>1282</v>
      </c>
      <c r="K7" t="s">
        <v>2362</v>
      </c>
      <c r="L7" t="s">
        <v>2363</v>
      </c>
    </row>
    <row r="8" spans="1:12">
      <c r="A8" s="22" t="s">
        <v>2325</v>
      </c>
      <c r="H8" s="4">
        <v>3000</v>
      </c>
      <c r="I8" s="4">
        <v>33320</v>
      </c>
      <c r="K8" t="s">
        <v>2355</v>
      </c>
      <c r="L8" t="s">
        <v>2364</v>
      </c>
    </row>
    <row r="9" spans="1:12">
      <c r="A9" s="21" t="s">
        <v>2300</v>
      </c>
      <c r="K9" t="s">
        <v>2356</v>
      </c>
      <c r="L9" t="s">
        <v>2365</v>
      </c>
    </row>
    <row r="10" spans="1:12">
      <c r="A10" s="22" t="s">
        <v>2319</v>
      </c>
      <c r="G10">
        <v>8.82</v>
      </c>
      <c r="H10">
        <v>987</v>
      </c>
      <c r="I10" s="4">
        <v>11196</v>
      </c>
    </row>
    <row r="11" spans="1:12">
      <c r="A11" s="22" t="s">
        <v>2329</v>
      </c>
      <c r="B11" s="6">
        <v>1.0176480000000001</v>
      </c>
      <c r="C11" s="6">
        <v>0.93881809999999999</v>
      </c>
      <c r="D11" s="6">
        <v>1.1030960000000001</v>
      </c>
      <c r="E11" s="6">
        <v>0.67069999999999996</v>
      </c>
      <c r="F11" s="6">
        <v>0.90172777777777802</v>
      </c>
      <c r="G11">
        <v>8.99</v>
      </c>
      <c r="H11" s="4">
        <v>1476</v>
      </c>
      <c r="I11" s="4">
        <v>16426</v>
      </c>
    </row>
    <row r="12" spans="1:12">
      <c r="A12" s="22" t="s">
        <v>2318</v>
      </c>
      <c r="B12" s="6">
        <v>1.0567880000000001</v>
      </c>
      <c r="C12" s="6">
        <v>0.95121149999999999</v>
      </c>
      <c r="D12" s="6">
        <v>1.174083</v>
      </c>
      <c r="E12" s="6">
        <v>0.30370000000000003</v>
      </c>
      <c r="F12" s="6">
        <v>0.63500909090909097</v>
      </c>
      <c r="G12">
        <v>9.36</v>
      </c>
      <c r="H12">
        <v>535</v>
      </c>
      <c r="I12" s="4">
        <v>5718</v>
      </c>
    </row>
    <row r="13" spans="1:12">
      <c r="A13" s="22"/>
      <c r="H13" s="4">
        <v>2998</v>
      </c>
      <c r="I13" s="4">
        <v>33340</v>
      </c>
      <c r="K13" t="s">
        <v>2430</v>
      </c>
    </row>
    <row r="14" spans="1:12">
      <c r="A14" s="21" t="s">
        <v>2298</v>
      </c>
    </row>
    <row r="15" spans="1:12">
      <c r="A15" s="22" t="s">
        <v>2323</v>
      </c>
      <c r="G15">
        <v>8.92</v>
      </c>
      <c r="H15" s="4">
        <v>1527</v>
      </c>
      <c r="I15" s="4">
        <v>17128</v>
      </c>
    </row>
    <row r="16" spans="1:12">
      <c r="A16" s="22" t="s">
        <v>2321</v>
      </c>
      <c r="B16" s="6">
        <v>1.023231</v>
      </c>
      <c r="C16" s="6">
        <v>0.94931909999999997</v>
      </c>
      <c r="D16" s="6">
        <v>1.102897</v>
      </c>
      <c r="E16" s="6">
        <v>0.54830000000000001</v>
      </c>
      <c r="F16" s="6">
        <v>0.83438064516128996</v>
      </c>
      <c r="G16">
        <v>9.17</v>
      </c>
      <c r="H16" s="4">
        <v>1239</v>
      </c>
      <c r="I16" s="4">
        <v>13506</v>
      </c>
    </row>
    <row r="17" spans="1:9">
      <c r="A17" s="22" t="s">
        <v>2319</v>
      </c>
      <c r="B17" s="6">
        <v>0.99727940000000004</v>
      </c>
      <c r="C17" s="6">
        <v>0.86943099999999995</v>
      </c>
      <c r="D17" s="6">
        <v>1.1439280000000001</v>
      </c>
      <c r="E17" s="6">
        <v>0.96899999999999997</v>
      </c>
      <c r="F17" s="6">
        <v>0.96899999999999997</v>
      </c>
      <c r="G17">
        <v>8.92</v>
      </c>
      <c r="H17">
        <v>236</v>
      </c>
      <c r="I17" s="4">
        <v>2646</v>
      </c>
    </row>
    <row r="18" spans="1:9">
      <c r="A18" s="22"/>
      <c r="H18" s="4">
        <v>3002</v>
      </c>
      <c r="I18" s="4">
        <v>33280</v>
      </c>
    </row>
    <row r="19" spans="1:9">
      <c r="A19" s="21" t="s">
        <v>2366</v>
      </c>
    </row>
    <row r="20" spans="1:9">
      <c r="A20" s="22" t="s">
        <v>2323</v>
      </c>
      <c r="G20">
        <v>8.27</v>
      </c>
      <c r="H20">
        <v>700</v>
      </c>
      <c r="I20" s="4">
        <v>8463</v>
      </c>
    </row>
    <row r="21" spans="1:9">
      <c r="A21" s="22" t="s">
        <v>2321</v>
      </c>
      <c r="B21" s="6">
        <v>1.1032379999999999</v>
      </c>
      <c r="C21" s="6">
        <v>1.008589</v>
      </c>
      <c r="D21" s="6">
        <v>1.2067680000000001</v>
      </c>
      <c r="E21" s="90">
        <v>3.1800000000000002E-2</v>
      </c>
      <c r="F21" s="6">
        <v>0.28903333333333298</v>
      </c>
      <c r="G21">
        <v>9.0500000000000007</v>
      </c>
      <c r="H21" s="4">
        <v>1506</v>
      </c>
      <c r="I21" s="4">
        <v>16632</v>
      </c>
    </row>
    <row r="22" spans="1:9">
      <c r="A22" s="22" t="s">
        <v>2319</v>
      </c>
      <c r="B22" s="6">
        <v>1.1829350000000001</v>
      </c>
      <c r="C22" s="6">
        <v>1.0687629999999999</v>
      </c>
      <c r="D22" s="6">
        <v>1.309302</v>
      </c>
      <c r="E22" s="90">
        <v>1.1999999999999999E-3</v>
      </c>
      <c r="F22" s="90">
        <v>4.1399999999999999E-2</v>
      </c>
      <c r="G22">
        <v>9.67</v>
      </c>
      <c r="H22">
        <v>800</v>
      </c>
      <c r="I22" s="4">
        <v>8272</v>
      </c>
    </row>
    <row r="23" spans="1:9">
      <c r="A23" s="22"/>
      <c r="H23" s="4">
        <v>3006</v>
      </c>
      <c r="I23" s="4">
        <v>33367</v>
      </c>
    </row>
    <row r="24" spans="1:9">
      <c r="A24" s="21" t="s">
        <v>2265</v>
      </c>
    </row>
    <row r="25" spans="1:9">
      <c r="A25" s="22" t="s">
        <v>2318</v>
      </c>
      <c r="G25">
        <v>8.91</v>
      </c>
      <c r="H25" s="4">
        <v>2672</v>
      </c>
      <c r="I25" s="4">
        <v>29973</v>
      </c>
    </row>
    <row r="26" spans="1:9">
      <c r="A26" s="22" t="s">
        <v>2322</v>
      </c>
      <c r="B26" s="6">
        <v>1.120217</v>
      </c>
      <c r="C26" s="6">
        <v>0.99893980000000004</v>
      </c>
      <c r="D26" s="6">
        <v>1.2562169999999999</v>
      </c>
      <c r="E26" s="6">
        <v>5.2200000000000003E-2</v>
      </c>
      <c r="F26" s="6">
        <v>0.34302857142857102</v>
      </c>
      <c r="G26">
        <v>9.7899999999999991</v>
      </c>
      <c r="H26">
        <v>329</v>
      </c>
      <c r="I26" s="4">
        <v>3362</v>
      </c>
    </row>
    <row r="27" spans="1:9">
      <c r="A27" s="22" t="s">
        <v>2324</v>
      </c>
      <c r="B27" s="6">
        <v>1.267674</v>
      </c>
      <c r="C27" s="6">
        <v>0.63312049999999997</v>
      </c>
      <c r="D27" s="6">
        <v>2.5382180000000001</v>
      </c>
      <c r="E27" s="6">
        <v>0.50309999999999999</v>
      </c>
      <c r="F27" s="6">
        <v>0.82652142857142896</v>
      </c>
      <c r="G27">
        <v>9.76</v>
      </c>
      <c r="H27">
        <v>8</v>
      </c>
      <c r="I27">
        <v>82</v>
      </c>
    </row>
    <row r="28" spans="1:9">
      <c r="A28" s="22"/>
      <c r="H28" s="4">
        <v>3009</v>
      </c>
      <c r="I28" s="4">
        <v>33417</v>
      </c>
    </row>
    <row r="29" spans="1:9">
      <c r="A29" s="21" t="s">
        <v>2278</v>
      </c>
    </row>
    <row r="30" spans="1:9">
      <c r="A30" s="22" t="s">
        <v>2318</v>
      </c>
      <c r="G30">
        <v>9.19</v>
      </c>
      <c r="H30">
        <v>911</v>
      </c>
      <c r="I30" s="4">
        <v>9914</v>
      </c>
    </row>
    <row r="31" spans="1:9">
      <c r="A31" s="22" t="s">
        <v>2329</v>
      </c>
      <c r="B31" s="6">
        <v>0.99776980000000004</v>
      </c>
      <c r="C31" s="6">
        <v>0.91885399999999995</v>
      </c>
      <c r="D31" s="6">
        <v>1.0834630000000001</v>
      </c>
      <c r="E31" s="6">
        <v>0.95760000000000001</v>
      </c>
      <c r="F31" s="6">
        <v>0.96899999999999997</v>
      </c>
      <c r="G31">
        <v>9.1</v>
      </c>
      <c r="H31" s="4">
        <v>1497</v>
      </c>
      <c r="I31" s="4">
        <v>16457</v>
      </c>
    </row>
    <row r="32" spans="1:9">
      <c r="A32" s="22" t="s">
        <v>2319</v>
      </c>
      <c r="B32" s="6">
        <v>0.91275019999999996</v>
      </c>
      <c r="C32" s="6">
        <v>0.82333639999999997</v>
      </c>
      <c r="D32" s="6">
        <v>1.0118739999999999</v>
      </c>
      <c r="E32" s="6">
        <v>8.2600000000000007E-2</v>
      </c>
      <c r="F32" s="6">
        <v>0.47494999999999998</v>
      </c>
      <c r="G32">
        <v>8.5299999999999994</v>
      </c>
      <c r="H32">
        <v>601</v>
      </c>
      <c r="I32" s="4">
        <v>7046</v>
      </c>
    </row>
    <row r="33" spans="1:9">
      <c r="A33" s="66"/>
      <c r="H33" s="4">
        <v>3009</v>
      </c>
      <c r="I33" s="4">
        <v>33417</v>
      </c>
    </row>
    <row r="34" spans="1:9">
      <c r="A34" s="21" t="s">
        <v>2277</v>
      </c>
    </row>
    <row r="35" spans="1:9">
      <c r="A35" s="22" t="s">
        <v>2319</v>
      </c>
      <c r="G35">
        <v>8.66</v>
      </c>
      <c r="H35">
        <v>867</v>
      </c>
      <c r="I35" s="4">
        <v>10008</v>
      </c>
    </row>
    <row r="36" spans="1:9">
      <c r="A36" s="22" t="s">
        <v>2343</v>
      </c>
      <c r="B36" s="6">
        <v>1.098436</v>
      </c>
      <c r="C36" s="6">
        <v>1.0104709999999999</v>
      </c>
      <c r="D36" s="6">
        <v>1.194059</v>
      </c>
      <c r="E36" s="90">
        <v>2.75E-2</v>
      </c>
      <c r="F36" s="6">
        <v>0.28903333333333298</v>
      </c>
      <c r="G36">
        <v>9.25</v>
      </c>
      <c r="H36" s="4">
        <v>1519</v>
      </c>
      <c r="I36" s="4">
        <v>16420</v>
      </c>
    </row>
    <row r="37" spans="1:9">
      <c r="A37" s="22" t="s">
        <v>2323</v>
      </c>
      <c r="B37" s="6">
        <v>1.058011</v>
      </c>
      <c r="C37" s="6">
        <v>0.95447150000000003</v>
      </c>
      <c r="D37" s="6">
        <v>1.172782</v>
      </c>
      <c r="E37" s="6">
        <v>0.28320000000000001</v>
      </c>
      <c r="F37" s="6">
        <v>0.62034285714285697</v>
      </c>
      <c r="G37">
        <v>8.91</v>
      </c>
      <c r="H37">
        <v>623</v>
      </c>
      <c r="I37" s="4">
        <v>6989</v>
      </c>
    </row>
    <row r="38" spans="1:9">
      <c r="A38" s="22"/>
      <c r="H38" s="4">
        <v>3009</v>
      </c>
      <c r="I38" s="4">
        <v>33417</v>
      </c>
    </row>
    <row r="39" spans="1:9">
      <c r="A39" s="21" t="s">
        <v>2275</v>
      </c>
    </row>
    <row r="40" spans="1:9">
      <c r="A40" s="22" t="s">
        <v>2318</v>
      </c>
      <c r="G40">
        <v>9.17</v>
      </c>
      <c r="H40" s="4">
        <v>1556</v>
      </c>
      <c r="I40" s="4">
        <v>16977</v>
      </c>
    </row>
    <row r="41" spans="1:9">
      <c r="A41" s="22" t="s">
        <v>2322</v>
      </c>
      <c r="B41" s="6">
        <v>0.94874499999999995</v>
      </c>
      <c r="C41" s="6">
        <v>0.8802219</v>
      </c>
      <c r="D41" s="6">
        <v>1.022602</v>
      </c>
      <c r="E41" s="6">
        <v>0.16889999999999999</v>
      </c>
      <c r="F41" s="6">
        <v>0.55495714285714304</v>
      </c>
      <c r="G41">
        <v>8.93</v>
      </c>
      <c r="H41" s="4">
        <v>1221</v>
      </c>
      <c r="I41" s="4">
        <v>13678</v>
      </c>
    </row>
    <row r="42" spans="1:9">
      <c r="A42" s="22" t="s">
        <v>2324</v>
      </c>
      <c r="B42" s="6">
        <v>0.89627299999999999</v>
      </c>
      <c r="C42" s="6">
        <v>0.78073420000000004</v>
      </c>
      <c r="D42" s="6">
        <v>1.02891</v>
      </c>
      <c r="E42" s="6">
        <v>0.11990000000000001</v>
      </c>
      <c r="F42" s="6">
        <v>0.55154000000000003</v>
      </c>
      <c r="G42">
        <v>8.4</v>
      </c>
      <c r="H42">
        <v>232</v>
      </c>
      <c r="I42" s="4">
        <v>2762</v>
      </c>
    </row>
    <row r="43" spans="1:9">
      <c r="A43" s="22"/>
      <c r="H43" s="4">
        <v>3009</v>
      </c>
      <c r="I43" s="4">
        <v>33417</v>
      </c>
    </row>
    <row r="44" spans="1:9">
      <c r="A44" s="21" t="s">
        <v>2303</v>
      </c>
    </row>
    <row r="45" spans="1:9">
      <c r="A45" s="22" t="s">
        <v>2319</v>
      </c>
      <c r="G45">
        <v>9.2200000000000006</v>
      </c>
      <c r="H45">
        <v>622</v>
      </c>
      <c r="I45" s="4">
        <v>6747</v>
      </c>
    </row>
    <row r="46" spans="1:9">
      <c r="A46" s="22" t="s">
        <v>2321</v>
      </c>
      <c r="B46" s="6">
        <v>0.93781239999999999</v>
      </c>
      <c r="C46" s="6">
        <v>0.85351140000000003</v>
      </c>
      <c r="D46" s="6">
        <v>1.03044</v>
      </c>
      <c r="E46" s="6">
        <v>0.18149999999999999</v>
      </c>
      <c r="F46" s="6">
        <v>0.55659999999999998</v>
      </c>
      <c r="G46">
        <v>8.67</v>
      </c>
      <c r="H46" s="4">
        <v>1427</v>
      </c>
      <c r="I46" s="4">
        <v>16455</v>
      </c>
    </row>
    <row r="47" spans="1:9">
      <c r="A47" s="22" t="s">
        <v>2323</v>
      </c>
      <c r="B47" s="6">
        <v>1.0373239999999999</v>
      </c>
      <c r="C47" s="6">
        <v>0.93773879999999998</v>
      </c>
      <c r="D47" s="6">
        <v>1.1474839999999999</v>
      </c>
      <c r="E47" s="6">
        <v>0.47670000000000001</v>
      </c>
      <c r="F47" s="6">
        <v>0.81215555555555596</v>
      </c>
      <c r="G47">
        <v>9.4</v>
      </c>
      <c r="H47">
        <v>960</v>
      </c>
      <c r="I47" s="4">
        <v>10215</v>
      </c>
    </row>
    <row r="48" spans="1:9">
      <c r="A48" s="22"/>
      <c r="H48" s="4">
        <v>3009</v>
      </c>
      <c r="I48" s="4">
        <v>33417</v>
      </c>
    </row>
    <row r="49" spans="1:9">
      <c r="A49" s="21" t="s">
        <v>2367</v>
      </c>
    </row>
    <row r="50" spans="1:9">
      <c r="A50" s="22" t="s">
        <v>2323</v>
      </c>
      <c r="G50">
        <v>8.9499999999999993</v>
      </c>
      <c r="H50" s="4">
        <v>2154</v>
      </c>
      <c r="I50" s="4">
        <v>24068</v>
      </c>
    </row>
    <row r="51" spans="1:9">
      <c r="A51" s="22" t="s">
        <v>2321</v>
      </c>
      <c r="B51" s="6">
        <v>1.010896</v>
      </c>
      <c r="C51" s="6">
        <v>0.93133290000000002</v>
      </c>
      <c r="D51" s="6">
        <v>1.097256</v>
      </c>
      <c r="E51" s="6">
        <v>0.79559999999999997</v>
      </c>
      <c r="F51" s="6">
        <v>0.90922926829268302</v>
      </c>
      <c r="G51">
        <v>9.1199999999999992</v>
      </c>
      <c r="H51">
        <v>779</v>
      </c>
      <c r="I51" s="4">
        <v>8545</v>
      </c>
    </row>
    <row r="52" spans="1:9">
      <c r="A52" s="22" t="s">
        <v>2319</v>
      </c>
      <c r="B52" s="6">
        <v>1.0395099999999999</v>
      </c>
      <c r="C52" s="6">
        <v>0.82690450000000004</v>
      </c>
      <c r="D52" s="6">
        <v>1.3067789999999999</v>
      </c>
      <c r="E52" s="6">
        <v>0.74</v>
      </c>
      <c r="F52" s="6">
        <v>0.90777368421052596</v>
      </c>
      <c r="G52">
        <v>9.4499999999999993</v>
      </c>
      <c r="H52">
        <v>76</v>
      </c>
      <c r="I52">
        <v>804</v>
      </c>
    </row>
    <row r="53" spans="1:9">
      <c r="A53" s="22"/>
      <c r="H53" s="4">
        <v>3009</v>
      </c>
      <c r="I53" s="4">
        <v>33417</v>
      </c>
    </row>
    <row r="54" spans="1:9">
      <c r="A54" s="21" t="s">
        <v>2296</v>
      </c>
    </row>
    <row r="55" spans="1:9">
      <c r="A55" s="22" t="s">
        <v>2318</v>
      </c>
      <c r="G55">
        <v>8.9499999999999993</v>
      </c>
      <c r="H55" s="4">
        <v>2154</v>
      </c>
      <c r="I55" s="4">
        <v>24068</v>
      </c>
    </row>
    <row r="56" spans="1:9">
      <c r="A56" s="22" t="s">
        <v>2418</v>
      </c>
      <c r="B56" s="6">
        <v>1.0474810000000001</v>
      </c>
      <c r="C56" s="6">
        <v>0.96331460000000002</v>
      </c>
      <c r="D56" s="6">
        <v>1.1390009999999999</v>
      </c>
      <c r="E56" s="6">
        <v>0.2777</v>
      </c>
      <c r="F56" s="6">
        <v>0.62034285714285697</v>
      </c>
      <c r="G56" s="4">
        <v>9.1199999999999992</v>
      </c>
      <c r="H56">
        <v>779</v>
      </c>
      <c r="I56" s="4">
        <v>8545</v>
      </c>
    </row>
    <row r="57" spans="1:9">
      <c r="A57" s="22" t="s">
        <v>2324</v>
      </c>
      <c r="B57" s="6">
        <v>1.0308679999999999</v>
      </c>
      <c r="C57" s="6">
        <v>0.93013690000000004</v>
      </c>
      <c r="D57" s="6">
        <v>1.1425069999999999</v>
      </c>
      <c r="E57" s="6">
        <v>0.56230000000000002</v>
      </c>
      <c r="F57" s="6">
        <v>0.83438064516128996</v>
      </c>
      <c r="G57">
        <v>9.4499999999999993</v>
      </c>
      <c r="H57">
        <v>76</v>
      </c>
      <c r="I57">
        <v>804</v>
      </c>
    </row>
    <row r="58" spans="1:9">
      <c r="A58" s="22"/>
      <c r="H58" s="4">
        <v>3009</v>
      </c>
      <c r="I58" s="4">
        <v>33417</v>
      </c>
    </row>
    <row r="59" spans="1:9">
      <c r="A59" s="21" t="s">
        <v>2294</v>
      </c>
    </row>
    <row r="60" spans="1:9">
      <c r="A60" s="22" t="s">
        <v>2318</v>
      </c>
      <c r="G60">
        <v>8.99</v>
      </c>
      <c r="H60" s="4">
        <v>1451</v>
      </c>
      <c r="I60" s="4">
        <v>16139</v>
      </c>
    </row>
    <row r="61" spans="1:9">
      <c r="A61" s="22" t="s">
        <v>2322</v>
      </c>
      <c r="B61" s="6">
        <v>1.0318290000000001</v>
      </c>
      <c r="C61" s="6">
        <v>0.95729620000000004</v>
      </c>
      <c r="D61" s="6">
        <v>1.1121650000000001</v>
      </c>
      <c r="E61" s="6">
        <v>0.41270000000000001</v>
      </c>
      <c r="F61" s="6">
        <v>0.75936800000000004</v>
      </c>
      <c r="G61">
        <v>9.14</v>
      </c>
      <c r="H61" s="4">
        <v>1293</v>
      </c>
      <c r="I61" s="4">
        <v>14151</v>
      </c>
    </row>
    <row r="62" spans="1:9">
      <c r="A62" s="22" t="s">
        <v>2324</v>
      </c>
      <c r="B62" s="6">
        <v>0.94417499999999999</v>
      </c>
      <c r="C62" s="6">
        <v>0.82825709999999997</v>
      </c>
      <c r="D62" s="6">
        <v>1.0763160000000001</v>
      </c>
      <c r="E62" s="6">
        <v>0.39</v>
      </c>
      <c r="F62" s="6">
        <v>0.74750000000000005</v>
      </c>
      <c r="G62">
        <v>8.4700000000000006</v>
      </c>
      <c r="H62">
        <v>265</v>
      </c>
      <c r="I62" s="4">
        <v>3127</v>
      </c>
    </row>
    <row r="63" spans="1:9">
      <c r="A63" s="22"/>
      <c r="H63" s="4">
        <v>3009</v>
      </c>
      <c r="I63" s="4">
        <v>33417</v>
      </c>
    </row>
    <row r="64" spans="1:9">
      <c r="A64" s="21" t="s">
        <v>2291</v>
      </c>
    </row>
    <row r="65" spans="1:9">
      <c r="A65" s="22" t="s">
        <v>2323</v>
      </c>
      <c r="G65">
        <v>9.09</v>
      </c>
      <c r="H65" s="4">
        <v>2451</v>
      </c>
      <c r="I65" s="4">
        <v>26951</v>
      </c>
    </row>
    <row r="66" spans="1:9">
      <c r="A66" s="22" t="s">
        <v>2320</v>
      </c>
      <c r="B66" s="6">
        <v>0.93473930000000005</v>
      </c>
      <c r="C66" s="6">
        <v>0.85074380000000005</v>
      </c>
      <c r="D66" s="6">
        <v>1.0270280000000001</v>
      </c>
      <c r="E66" s="6">
        <v>0.16009999999999999</v>
      </c>
      <c r="F66" s="6">
        <v>0.55495714285714304</v>
      </c>
      <c r="G66">
        <v>8.59</v>
      </c>
      <c r="H66">
        <v>527</v>
      </c>
      <c r="I66" s="4">
        <v>6132</v>
      </c>
    </row>
    <row r="67" spans="1:9">
      <c r="A67" s="22" t="s">
        <v>2318</v>
      </c>
      <c r="B67" s="6">
        <v>0.93399710000000002</v>
      </c>
      <c r="C67" s="6">
        <v>0.65525789999999995</v>
      </c>
      <c r="D67" s="6">
        <v>1.3313090000000001</v>
      </c>
      <c r="E67" s="6">
        <v>0.70569999999999999</v>
      </c>
      <c r="F67" s="6">
        <v>0.90172777777777802</v>
      </c>
      <c r="G67">
        <v>9.39</v>
      </c>
      <c r="H67">
        <v>31</v>
      </c>
      <c r="I67">
        <v>330</v>
      </c>
    </row>
    <row r="68" spans="1:9">
      <c r="A68" s="22"/>
      <c r="H68" s="4">
        <v>3009</v>
      </c>
      <c r="I68" s="4">
        <v>33413</v>
      </c>
    </row>
    <row r="69" spans="1:9">
      <c r="A69" s="21" t="s">
        <v>2368</v>
      </c>
    </row>
    <row r="70" spans="1:9">
      <c r="A70" s="22" t="s">
        <v>2319</v>
      </c>
      <c r="G70">
        <v>8.6300000000000008</v>
      </c>
      <c r="H70">
        <v>871</v>
      </c>
      <c r="I70" s="4">
        <v>10090</v>
      </c>
    </row>
    <row r="71" spans="1:9">
      <c r="A71" s="22" t="s">
        <v>2343</v>
      </c>
      <c r="B71" s="6">
        <v>1.069906</v>
      </c>
      <c r="C71" s="6">
        <v>0.98464739999999995</v>
      </c>
      <c r="D71" s="6">
        <v>1.1625479999999999</v>
      </c>
      <c r="E71" s="6">
        <v>0.1108</v>
      </c>
      <c r="F71" s="6">
        <v>0.55154000000000003</v>
      </c>
      <c r="G71" s="4">
        <v>9.33</v>
      </c>
      <c r="H71" s="4">
        <v>1548</v>
      </c>
      <c r="I71" s="4">
        <v>16597</v>
      </c>
    </row>
    <row r="72" spans="1:9">
      <c r="A72" s="22" t="s">
        <v>2323</v>
      </c>
      <c r="B72" s="6">
        <v>1.0150939999999999</v>
      </c>
      <c r="C72" s="6">
        <v>0.91433089999999995</v>
      </c>
      <c r="D72" s="6">
        <v>1.1269610000000001</v>
      </c>
      <c r="E72" s="6">
        <v>0.77880000000000005</v>
      </c>
      <c r="F72" s="6">
        <v>0.90922926829268302</v>
      </c>
      <c r="G72">
        <v>8.77</v>
      </c>
      <c r="H72">
        <v>590</v>
      </c>
      <c r="I72" s="4">
        <v>6730</v>
      </c>
    </row>
    <row r="73" spans="1:9">
      <c r="A73" s="22"/>
      <c r="H73" s="4">
        <v>3009</v>
      </c>
      <c r="I73" s="4">
        <v>33417</v>
      </c>
    </row>
    <row r="74" spans="1:9">
      <c r="A74" s="21" t="s">
        <v>2283</v>
      </c>
    </row>
    <row r="75" spans="1:9">
      <c r="A75" s="22" t="s">
        <v>2324</v>
      </c>
      <c r="G75">
        <v>8.99</v>
      </c>
      <c r="H75" s="4">
        <v>2815</v>
      </c>
      <c r="I75" s="4">
        <v>31307</v>
      </c>
    </row>
    <row r="76" spans="1:9">
      <c r="A76" s="22" t="s">
        <v>2322</v>
      </c>
      <c r="B76" s="6">
        <v>1.03169</v>
      </c>
      <c r="C76" s="6">
        <v>0.89067079999999998</v>
      </c>
      <c r="D76" s="6">
        <v>1.1950369999999999</v>
      </c>
      <c r="E76" s="6">
        <v>0.6774</v>
      </c>
      <c r="F76" s="6">
        <v>0.90172777777777802</v>
      </c>
      <c r="G76">
        <v>9.15</v>
      </c>
      <c r="H76">
        <v>190</v>
      </c>
      <c r="I76" s="4">
        <v>2076</v>
      </c>
    </row>
    <row r="77" spans="1:9">
      <c r="A77" s="22" t="s">
        <v>2318</v>
      </c>
      <c r="B77" s="6">
        <v>1.4588920000000001</v>
      </c>
      <c r="C77" s="6">
        <v>0.54703849999999998</v>
      </c>
      <c r="D77" s="6">
        <v>3.8907050000000001</v>
      </c>
      <c r="E77" s="6">
        <v>0.45050000000000001</v>
      </c>
      <c r="F77" s="6">
        <v>0.79703846153846103</v>
      </c>
      <c r="G77">
        <v>11.76</v>
      </c>
      <c r="H77">
        <v>4</v>
      </c>
      <c r="I77">
        <v>34</v>
      </c>
    </row>
    <row r="78" spans="1:9">
      <c r="A78" s="22"/>
      <c r="H78" s="4">
        <v>3009</v>
      </c>
      <c r="I78" s="4">
        <v>33417</v>
      </c>
    </row>
    <row r="79" spans="1:9">
      <c r="A79" s="21" t="s">
        <v>2282</v>
      </c>
    </row>
    <row r="80" spans="1:9">
      <c r="A80" s="22" t="s">
        <v>2319</v>
      </c>
      <c r="G80">
        <v>8.77</v>
      </c>
      <c r="H80" s="4">
        <v>1549</v>
      </c>
      <c r="I80" s="4">
        <v>17657</v>
      </c>
    </row>
    <row r="81" spans="1:9">
      <c r="A81" s="22" t="s">
        <v>2343</v>
      </c>
      <c r="B81" s="6">
        <v>1.0431820000000001</v>
      </c>
      <c r="C81" s="6">
        <v>0.96609489999999998</v>
      </c>
      <c r="D81" s="6">
        <v>1.1264209999999999</v>
      </c>
      <c r="E81" s="6">
        <v>0.28039999999999998</v>
      </c>
      <c r="F81" s="6">
        <v>0.62034285714285697</v>
      </c>
      <c r="G81" s="4">
        <v>9.17</v>
      </c>
      <c r="H81" s="4">
        <v>1128</v>
      </c>
      <c r="I81" s="4">
        <v>12298</v>
      </c>
    </row>
    <row r="82" spans="1:9">
      <c r="A82" s="22" t="s">
        <v>2323</v>
      </c>
      <c r="B82" s="6">
        <v>1.1758599999999999</v>
      </c>
      <c r="C82" s="6">
        <v>1.0194559999999999</v>
      </c>
      <c r="D82" s="6">
        <v>1.3562590000000001</v>
      </c>
      <c r="E82" s="90">
        <v>2.6100000000000002E-2</v>
      </c>
      <c r="F82" s="6">
        <v>0.28903333333333298</v>
      </c>
      <c r="G82">
        <v>10.42</v>
      </c>
      <c r="H82">
        <v>215</v>
      </c>
      <c r="I82" s="4">
        <v>2064</v>
      </c>
    </row>
    <row r="83" spans="1:9">
      <c r="A83" s="22"/>
      <c r="H83" s="4">
        <v>2892</v>
      </c>
      <c r="I83" s="4">
        <v>32019</v>
      </c>
    </row>
    <row r="84" spans="1:9">
      <c r="A84" s="21" t="s">
        <v>2369</v>
      </c>
    </row>
    <row r="85" spans="1:9">
      <c r="A85" s="22" t="s">
        <v>2318</v>
      </c>
      <c r="G85">
        <v>8.9499999999999993</v>
      </c>
      <c r="H85" s="4">
        <v>2608</v>
      </c>
      <c r="I85" s="4">
        <v>29126</v>
      </c>
    </row>
    <row r="86" spans="1:9">
      <c r="A86" s="22" t="s">
        <v>2322</v>
      </c>
      <c r="B86" s="6">
        <v>1.0212049999999999</v>
      </c>
      <c r="C86" s="6">
        <v>0.9165008</v>
      </c>
      <c r="D86" s="6">
        <v>1.1378699999999999</v>
      </c>
      <c r="E86" s="6">
        <v>0.70379999999999998</v>
      </c>
      <c r="F86" s="6">
        <v>0.90172777777777802</v>
      </c>
      <c r="G86">
        <v>9.09</v>
      </c>
      <c r="H86">
        <v>376</v>
      </c>
      <c r="I86" s="4">
        <v>4135</v>
      </c>
    </row>
    <row r="87" spans="1:9">
      <c r="A87" s="22" t="s">
        <v>2324</v>
      </c>
      <c r="B87" s="6">
        <v>1.874987</v>
      </c>
      <c r="C87" s="6">
        <v>1.2642359999999999</v>
      </c>
      <c r="D87" s="6">
        <v>2.7807900000000001</v>
      </c>
      <c r="E87" s="90">
        <v>1.8E-3</v>
      </c>
      <c r="F87" s="90">
        <v>4.1399999999999999E-2</v>
      </c>
      <c r="G87">
        <v>16.03</v>
      </c>
      <c r="H87">
        <v>25</v>
      </c>
      <c r="I87">
        <v>156</v>
      </c>
    </row>
    <row r="88" spans="1:9">
      <c r="A88" s="22"/>
      <c r="H88" s="4">
        <v>3009</v>
      </c>
      <c r="I88" s="4">
        <v>33417</v>
      </c>
    </row>
    <row r="89" spans="1:9">
      <c r="A89" s="21" t="s">
        <v>2273</v>
      </c>
    </row>
    <row r="90" spans="1:9">
      <c r="A90" s="22" t="s">
        <v>2323</v>
      </c>
      <c r="G90">
        <v>8.64</v>
      </c>
      <c r="H90">
        <v>590</v>
      </c>
      <c r="I90" s="4">
        <v>6832</v>
      </c>
    </row>
    <row r="91" spans="1:9">
      <c r="A91" s="22" t="s">
        <v>2320</v>
      </c>
      <c r="B91" s="6">
        <v>1.0717840000000001</v>
      </c>
      <c r="C91" s="6">
        <v>0.97442399999999996</v>
      </c>
      <c r="D91" s="6">
        <v>1.1788730000000001</v>
      </c>
      <c r="E91" s="6">
        <v>0.1537</v>
      </c>
      <c r="F91" s="6">
        <v>0.55495714285714304</v>
      </c>
      <c r="G91" s="4">
        <v>9.1</v>
      </c>
      <c r="H91" s="4">
        <v>1507</v>
      </c>
      <c r="I91" s="4">
        <v>16561</v>
      </c>
    </row>
    <row r="92" spans="1:9">
      <c r="A92" s="22" t="s">
        <v>2318</v>
      </c>
      <c r="B92" s="6">
        <v>1.066675</v>
      </c>
      <c r="C92" s="6">
        <v>0.96167740000000002</v>
      </c>
      <c r="D92" s="6">
        <v>1.1831370000000001</v>
      </c>
      <c r="E92" s="6">
        <v>0.22209999999999999</v>
      </c>
      <c r="F92" s="6">
        <v>0.600976470588235</v>
      </c>
      <c r="G92">
        <v>9.1</v>
      </c>
      <c r="H92">
        <v>912</v>
      </c>
      <c r="I92" s="4">
        <v>10024</v>
      </c>
    </row>
    <row r="93" spans="1:9">
      <c r="A93" s="22"/>
      <c r="H93" s="4">
        <v>3009</v>
      </c>
      <c r="I93" s="4">
        <v>33417</v>
      </c>
    </row>
    <row r="94" spans="1:9">
      <c r="A94" s="21" t="s">
        <v>2370</v>
      </c>
    </row>
    <row r="95" spans="1:9">
      <c r="A95" s="22" t="s">
        <v>2323</v>
      </c>
      <c r="G95">
        <v>8.85</v>
      </c>
      <c r="H95" s="4">
        <v>1205</v>
      </c>
      <c r="I95" s="4">
        <v>13615</v>
      </c>
    </row>
    <row r="96" spans="1:9">
      <c r="A96" s="22" t="s">
        <v>2321</v>
      </c>
      <c r="B96" s="6">
        <v>1.0354540000000001</v>
      </c>
      <c r="C96" s="6">
        <v>0.95881280000000002</v>
      </c>
      <c r="D96" s="6">
        <v>1.1182209999999999</v>
      </c>
      <c r="E96" s="6">
        <v>0.37459999999999999</v>
      </c>
      <c r="F96" s="6">
        <v>0.74750000000000005</v>
      </c>
      <c r="G96">
        <v>9.16</v>
      </c>
      <c r="H96" s="4">
        <v>1411</v>
      </c>
      <c r="I96" s="4">
        <v>15402</v>
      </c>
    </row>
    <row r="97" spans="1:9">
      <c r="A97" s="22" t="s">
        <v>2319</v>
      </c>
      <c r="B97" s="6">
        <v>1.0068319999999999</v>
      </c>
      <c r="C97" s="6">
        <v>0.89845330000000001</v>
      </c>
      <c r="D97" s="6">
        <v>1.1282840000000001</v>
      </c>
      <c r="E97" s="6">
        <v>0.90669999999999995</v>
      </c>
      <c r="F97" s="6">
        <v>0.94791363636363601</v>
      </c>
      <c r="G97">
        <v>8.93</v>
      </c>
      <c r="H97">
        <v>393</v>
      </c>
      <c r="I97" s="4">
        <v>4400</v>
      </c>
    </row>
    <row r="98" spans="1:9">
      <c r="A98" s="22"/>
      <c r="H98" s="4">
        <v>3009</v>
      </c>
      <c r="I98" s="4">
        <v>33417</v>
      </c>
    </row>
    <row r="99" spans="1:9">
      <c r="A99" s="21" t="s">
        <v>2371</v>
      </c>
    </row>
    <row r="100" spans="1:9">
      <c r="A100" s="22" t="s">
        <v>2324</v>
      </c>
      <c r="G100">
        <v>9.4</v>
      </c>
      <c r="H100">
        <v>416</v>
      </c>
      <c r="I100" s="4">
        <v>4425</v>
      </c>
    </row>
    <row r="101" spans="1:9">
      <c r="A101" s="22" t="s">
        <v>2336</v>
      </c>
      <c r="B101" s="6">
        <v>0.92528790000000005</v>
      </c>
      <c r="C101" s="6">
        <v>0.82870770000000005</v>
      </c>
      <c r="D101" s="6">
        <v>1.0331239999999999</v>
      </c>
      <c r="E101" s="6">
        <v>0.16739999999999999</v>
      </c>
      <c r="F101" s="6">
        <v>0.55495714285714304</v>
      </c>
      <c r="G101">
        <v>8.57</v>
      </c>
      <c r="H101" s="4">
        <v>1320</v>
      </c>
      <c r="I101" s="4">
        <v>15405</v>
      </c>
    </row>
    <row r="102" spans="1:9">
      <c r="A102" s="22" t="s">
        <v>2323</v>
      </c>
      <c r="B102" s="6">
        <v>1.0226200000000001</v>
      </c>
      <c r="C102" s="6">
        <v>0.91540889999999997</v>
      </c>
      <c r="D102" s="6">
        <v>1.142387</v>
      </c>
      <c r="E102" s="6">
        <v>0.69220000000000004</v>
      </c>
      <c r="F102" s="6">
        <v>0.90172777777777802</v>
      </c>
      <c r="G102">
        <v>9.3699999999999992</v>
      </c>
      <c r="H102" s="4">
        <v>1273</v>
      </c>
      <c r="I102" s="4">
        <v>13587</v>
      </c>
    </row>
    <row r="103" spans="1:9">
      <c r="A103" s="22"/>
      <c r="H103" s="4">
        <v>3009</v>
      </c>
      <c r="I103" s="4">
        <v>33417</v>
      </c>
    </row>
    <row r="104" spans="1:9">
      <c r="A104" s="21" t="s">
        <v>2372</v>
      </c>
    </row>
    <row r="105" spans="1:9">
      <c r="A105" s="22" t="s">
        <v>2318</v>
      </c>
      <c r="G105">
        <v>8.9700000000000006</v>
      </c>
      <c r="H105" s="4">
        <v>1680</v>
      </c>
      <c r="I105" s="4">
        <v>18723</v>
      </c>
    </row>
    <row r="106" spans="1:9">
      <c r="A106" s="22" t="s">
        <v>2322</v>
      </c>
      <c r="B106" s="6">
        <v>0.99494769999999999</v>
      </c>
      <c r="C106" s="6">
        <v>0.92275059999999998</v>
      </c>
      <c r="D106" s="6">
        <v>1.072794</v>
      </c>
      <c r="E106" s="6">
        <v>0.8952</v>
      </c>
      <c r="F106" s="6">
        <v>0.94791363636363601</v>
      </c>
      <c r="G106">
        <v>9.02</v>
      </c>
      <c r="H106" s="4">
        <v>1136</v>
      </c>
      <c r="I106" s="4">
        <v>12595</v>
      </c>
    </row>
    <row r="107" spans="1:9">
      <c r="A107" s="22" t="s">
        <v>2324</v>
      </c>
      <c r="B107" s="6">
        <v>1.0184070000000001</v>
      </c>
      <c r="C107" s="6">
        <v>0.87740130000000005</v>
      </c>
      <c r="D107" s="6">
        <v>1.1820740000000001</v>
      </c>
      <c r="E107" s="6">
        <v>0.81040000000000001</v>
      </c>
      <c r="F107" s="6">
        <v>0.90922926829268302</v>
      </c>
      <c r="G107">
        <v>9.19</v>
      </c>
      <c r="H107">
        <v>193</v>
      </c>
      <c r="I107" s="4">
        <v>2099</v>
      </c>
    </row>
    <row r="108" spans="1:9">
      <c r="A108" s="22"/>
      <c r="H108" s="4">
        <v>3009</v>
      </c>
      <c r="I108" s="4">
        <v>33417</v>
      </c>
    </row>
    <row r="109" spans="1:9">
      <c r="A109" s="21" t="s">
        <v>2262</v>
      </c>
    </row>
    <row r="110" spans="1:9">
      <c r="A110" s="22" t="s">
        <v>2319</v>
      </c>
      <c r="G110">
        <v>8.82</v>
      </c>
      <c r="H110" s="4">
        <v>2138</v>
      </c>
      <c r="I110" s="4">
        <v>24227</v>
      </c>
    </row>
    <row r="111" spans="1:9">
      <c r="A111" s="22" t="s">
        <v>2343</v>
      </c>
      <c r="B111" s="6">
        <v>1.089531</v>
      </c>
      <c r="C111" s="6">
        <v>1.0048969999999999</v>
      </c>
      <c r="D111" s="6">
        <v>1.1812929999999999</v>
      </c>
      <c r="E111" s="90">
        <v>3.7699999999999997E-2</v>
      </c>
      <c r="F111" s="6">
        <v>0.28903333333333298</v>
      </c>
      <c r="G111">
        <v>9.5299999999999994</v>
      </c>
      <c r="H111">
        <v>811</v>
      </c>
      <c r="I111" s="4">
        <v>8510</v>
      </c>
    </row>
    <row r="112" spans="1:9">
      <c r="A112" s="22" t="s">
        <v>2323</v>
      </c>
      <c r="B112" s="6">
        <v>1.0426150000000001</v>
      </c>
      <c r="C112" s="6">
        <v>0.80662769999999995</v>
      </c>
      <c r="D112" s="6">
        <v>1.347642</v>
      </c>
      <c r="E112" s="6">
        <v>0.74990000000000001</v>
      </c>
      <c r="F112" s="6">
        <v>0.90777368421052596</v>
      </c>
      <c r="G112">
        <v>8.82</v>
      </c>
      <c r="H112">
        <v>60</v>
      </c>
      <c r="I112">
        <v>680</v>
      </c>
    </row>
    <row r="113" spans="1:9">
      <c r="A113" s="66"/>
      <c r="H113" s="4">
        <v>3009</v>
      </c>
      <c r="I113" s="4">
        <v>33417</v>
      </c>
    </row>
    <row r="114" spans="1:9">
      <c r="A114" s="80" t="s">
        <v>2425</v>
      </c>
    </row>
    <row r="115" spans="1:9">
      <c r="A115" s="64" t="s">
        <v>2318</v>
      </c>
      <c r="G115">
        <v>9</v>
      </c>
      <c r="H115" s="4">
        <v>1925</v>
      </c>
      <c r="I115" s="4">
        <v>21379</v>
      </c>
    </row>
    <row r="116" spans="1:9">
      <c r="A116" s="64" t="s">
        <v>2322</v>
      </c>
      <c r="B116" s="6">
        <v>0.99383129999999997</v>
      </c>
      <c r="C116" s="6">
        <v>0.91915519999999995</v>
      </c>
      <c r="D116" s="6">
        <v>1.0745739999999999</v>
      </c>
      <c r="E116" s="6">
        <v>0.87660000000000005</v>
      </c>
      <c r="F116" s="6">
        <v>0.94791363636363601</v>
      </c>
      <c r="G116">
        <v>9</v>
      </c>
      <c r="H116">
        <v>937</v>
      </c>
      <c r="I116" s="4">
        <v>10411</v>
      </c>
    </row>
    <row r="117" spans="1:9">
      <c r="A117" s="64" t="s">
        <v>2324</v>
      </c>
      <c r="B117" s="6">
        <v>0.89864120000000003</v>
      </c>
      <c r="C117" s="6">
        <v>0.7402396</v>
      </c>
      <c r="D117" s="6">
        <v>1.0909390000000001</v>
      </c>
      <c r="E117" s="6">
        <v>0.28000000000000003</v>
      </c>
      <c r="F117" s="6">
        <v>0.62034285714285697</v>
      </c>
      <c r="G117">
        <v>8.2899999999999991</v>
      </c>
      <c r="H117">
        <v>108</v>
      </c>
      <c r="I117" s="4">
        <v>1303</v>
      </c>
    </row>
    <row r="118" spans="1:9">
      <c r="A118" s="76"/>
      <c r="H118" s="4">
        <v>2970</v>
      </c>
      <c r="I118" s="4">
        <v>3309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18"/>
  <sheetViews>
    <sheetView workbookViewId="0">
      <selection activeCell="M103" sqref="M103"/>
    </sheetView>
  </sheetViews>
  <sheetFormatPr defaultRowHeight="14.45"/>
  <cols>
    <col min="1" max="1" width="9.7109375" customWidth="1"/>
    <col min="2" max="2" width="5.7109375" customWidth="1"/>
    <col min="3" max="3" width="5.5703125" bestFit="1" customWidth="1"/>
    <col min="4" max="4" width="6.85546875" customWidth="1"/>
    <col min="5" max="5" width="5.140625" style="6" customWidth="1"/>
    <col min="6" max="6" width="5.5703125" style="6" customWidth="1"/>
    <col min="7" max="7" width="5.42578125" style="6" customWidth="1"/>
    <col min="8" max="8" width="6.42578125" style="6" customWidth="1"/>
  </cols>
  <sheetData>
    <row r="1" spans="1:12" ht="15.6">
      <c r="A1" s="7" t="s">
        <v>2431</v>
      </c>
    </row>
    <row r="3" spans="1:12">
      <c r="A3" s="68" t="s">
        <v>2312</v>
      </c>
      <c r="B3" s="69" t="s">
        <v>2314</v>
      </c>
      <c r="C3" s="69" t="s">
        <v>2351</v>
      </c>
      <c r="D3" s="69" t="s">
        <v>2313</v>
      </c>
      <c r="E3" s="70" t="s">
        <v>2352</v>
      </c>
      <c r="F3" s="71" t="s">
        <v>2432</v>
      </c>
      <c r="G3" s="71"/>
      <c r="H3" s="81" t="s">
        <v>2355</v>
      </c>
      <c r="I3" s="72" t="s">
        <v>2356</v>
      </c>
      <c r="K3" t="s">
        <v>2313</v>
      </c>
      <c r="L3" t="s">
        <v>2357</v>
      </c>
    </row>
    <row r="4" spans="1:12">
      <c r="A4" s="21" t="s">
        <v>2358</v>
      </c>
      <c r="B4" s="37"/>
      <c r="C4" s="37"/>
      <c r="D4" s="37"/>
      <c r="E4" s="11"/>
      <c r="F4" s="11"/>
      <c r="G4" s="11"/>
      <c r="H4" s="11"/>
      <c r="I4" s="17"/>
      <c r="K4" t="s">
        <v>2351</v>
      </c>
      <c r="L4" t="s">
        <v>2359</v>
      </c>
    </row>
    <row r="5" spans="1:12">
      <c r="A5" s="22" t="s">
        <v>2318</v>
      </c>
      <c r="B5" s="37">
        <v>18.14</v>
      </c>
      <c r="C5" s="37">
        <v>3615</v>
      </c>
      <c r="D5" s="65">
        <v>19930</v>
      </c>
      <c r="E5" s="11"/>
      <c r="F5" s="11"/>
      <c r="G5" s="11"/>
      <c r="H5" s="11"/>
      <c r="I5" s="17"/>
      <c r="K5" t="s">
        <v>2314</v>
      </c>
      <c r="L5" t="s">
        <v>2360</v>
      </c>
    </row>
    <row r="6" spans="1:12">
      <c r="A6" s="22" t="s">
        <v>2320</v>
      </c>
      <c r="B6" s="37">
        <v>17.84</v>
      </c>
      <c r="C6" s="37">
        <v>1703</v>
      </c>
      <c r="D6" s="65">
        <v>9546</v>
      </c>
      <c r="E6" s="11">
        <v>0.97286240000000002</v>
      </c>
      <c r="F6" s="11">
        <v>0.91837559999999996</v>
      </c>
      <c r="G6" s="11">
        <v>1.0305820000000001</v>
      </c>
      <c r="H6" s="11">
        <v>0.34949999999999998</v>
      </c>
      <c r="I6" s="75">
        <v>0.87783333333333302</v>
      </c>
      <c r="K6" t="s">
        <v>2352</v>
      </c>
      <c r="L6" t="s">
        <v>2361</v>
      </c>
    </row>
    <row r="7" spans="1:12">
      <c r="A7" s="22" t="s">
        <v>2323</v>
      </c>
      <c r="B7" s="37">
        <v>18.66</v>
      </c>
      <c r="C7" s="37">
        <v>220</v>
      </c>
      <c r="D7" s="65">
        <v>1179</v>
      </c>
      <c r="E7" s="11">
        <v>1.00484</v>
      </c>
      <c r="F7" s="11">
        <v>0.87689530000000004</v>
      </c>
      <c r="G7" s="11">
        <v>1.1514519999999999</v>
      </c>
      <c r="H7" s="11">
        <v>0.9446</v>
      </c>
      <c r="I7" s="75">
        <v>0.99492888888888897</v>
      </c>
      <c r="K7" t="s">
        <v>2362</v>
      </c>
      <c r="L7" t="s">
        <v>2363</v>
      </c>
    </row>
    <row r="8" spans="1:12">
      <c r="A8" s="22" t="s">
        <v>2325</v>
      </c>
      <c r="B8" s="37"/>
      <c r="C8" s="37">
        <v>5538</v>
      </c>
      <c r="D8" s="65">
        <v>30655</v>
      </c>
      <c r="E8" s="11"/>
      <c r="F8" s="11"/>
      <c r="G8" s="11"/>
      <c r="H8" s="11"/>
      <c r="I8" s="75"/>
      <c r="K8" t="s">
        <v>2355</v>
      </c>
      <c r="L8" t="s">
        <v>2364</v>
      </c>
    </row>
    <row r="9" spans="1:12">
      <c r="A9" s="21" t="s">
        <v>2300</v>
      </c>
      <c r="B9" s="37"/>
      <c r="C9" s="37"/>
      <c r="D9" s="37"/>
      <c r="E9" s="11"/>
      <c r="F9" s="11"/>
      <c r="G9" s="11"/>
      <c r="H9" s="11"/>
      <c r="I9" s="75"/>
      <c r="K9" t="s">
        <v>2356</v>
      </c>
      <c r="L9" t="s">
        <v>2365</v>
      </c>
    </row>
    <row r="10" spans="1:12">
      <c r="A10" s="22" t="s">
        <v>2319</v>
      </c>
      <c r="B10" s="37">
        <v>17.190000000000001</v>
      </c>
      <c r="C10" s="37">
        <v>1770</v>
      </c>
      <c r="D10" s="65">
        <v>10299</v>
      </c>
      <c r="E10" s="11"/>
      <c r="F10" s="11"/>
      <c r="G10" s="11"/>
      <c r="H10" s="11"/>
      <c r="I10" s="75"/>
    </row>
    <row r="11" spans="1:12">
      <c r="A11" s="22" t="s">
        <v>2329</v>
      </c>
      <c r="B11" s="37">
        <v>18.34</v>
      </c>
      <c r="C11" s="37">
        <v>2771</v>
      </c>
      <c r="D11" s="65">
        <v>15111</v>
      </c>
      <c r="E11" s="11">
        <v>1.0661430000000001</v>
      </c>
      <c r="F11" s="11">
        <v>1.004392</v>
      </c>
      <c r="G11" s="11">
        <v>1.1316900000000001</v>
      </c>
      <c r="H11" s="11">
        <v>3.5400000000000001E-2</v>
      </c>
      <c r="I11" s="75">
        <v>0.27600000000000002</v>
      </c>
    </row>
    <row r="12" spans="1:12">
      <c r="A12" s="22" t="s">
        <v>2318</v>
      </c>
      <c r="B12" s="37">
        <v>19.079999999999998</v>
      </c>
      <c r="C12" s="37">
        <v>1004</v>
      </c>
      <c r="D12" s="65">
        <v>5262</v>
      </c>
      <c r="E12" s="11">
        <v>1.1190420000000001</v>
      </c>
      <c r="F12" s="11">
        <v>1.0356380000000001</v>
      </c>
      <c r="G12" s="11">
        <v>1.2091639999999999</v>
      </c>
      <c r="H12" s="11">
        <v>4.4000000000000003E-3</v>
      </c>
      <c r="I12" s="75">
        <v>0.2024</v>
      </c>
    </row>
    <row r="13" spans="1:12">
      <c r="A13" s="22"/>
      <c r="B13" s="37"/>
      <c r="C13" s="37">
        <v>5545</v>
      </c>
      <c r="D13" s="65">
        <v>30672</v>
      </c>
      <c r="E13" s="11"/>
      <c r="F13" s="11"/>
      <c r="G13" s="11"/>
      <c r="H13" s="11"/>
      <c r="I13" s="75"/>
    </row>
    <row r="14" spans="1:12">
      <c r="A14" s="21" t="s">
        <v>2298</v>
      </c>
      <c r="B14" s="37"/>
      <c r="C14" s="37"/>
      <c r="D14" s="37"/>
      <c r="E14" s="11"/>
      <c r="F14" s="11"/>
      <c r="G14" s="11"/>
      <c r="H14" s="11"/>
      <c r="I14" s="75"/>
    </row>
    <row r="15" spans="1:12">
      <c r="A15" s="22" t="s">
        <v>2323</v>
      </c>
      <c r="B15" s="37">
        <v>18.05</v>
      </c>
      <c r="C15" s="37">
        <v>2852</v>
      </c>
      <c r="D15" s="65">
        <v>15800</v>
      </c>
      <c r="E15" s="11"/>
      <c r="F15" s="11"/>
      <c r="G15" s="11"/>
      <c r="H15" s="11"/>
      <c r="I15" s="75"/>
    </row>
    <row r="16" spans="1:12">
      <c r="A16" s="22" t="s">
        <v>2321</v>
      </c>
      <c r="B16" s="37">
        <v>17.96</v>
      </c>
      <c r="C16" s="37">
        <v>2225</v>
      </c>
      <c r="D16" s="65">
        <v>12386</v>
      </c>
      <c r="E16" s="11">
        <v>0.98645950000000004</v>
      </c>
      <c r="F16" s="11">
        <v>0.93323299999999998</v>
      </c>
      <c r="G16" s="11">
        <v>1.0427219999999999</v>
      </c>
      <c r="H16" s="11">
        <v>0.63</v>
      </c>
      <c r="I16" s="75">
        <v>0.96722666666666701</v>
      </c>
    </row>
    <row r="17" spans="1:9">
      <c r="A17" s="22" t="s">
        <v>2319</v>
      </c>
      <c r="B17" s="37">
        <v>18.63</v>
      </c>
      <c r="C17" s="37">
        <v>454</v>
      </c>
      <c r="D17" s="65">
        <v>2437</v>
      </c>
      <c r="E17" s="11">
        <v>1.0382359999999999</v>
      </c>
      <c r="F17" s="11">
        <v>0.94029359999999995</v>
      </c>
      <c r="G17" s="11">
        <v>1.1463810000000001</v>
      </c>
      <c r="H17" s="11">
        <v>0.45800000000000002</v>
      </c>
      <c r="I17" s="75">
        <v>0.87783333333333302</v>
      </c>
    </row>
    <row r="18" spans="1:9">
      <c r="A18" s="22"/>
      <c r="B18" s="37"/>
      <c r="C18" s="37">
        <v>5531</v>
      </c>
      <c r="D18" s="65">
        <v>30623</v>
      </c>
      <c r="E18" s="11"/>
      <c r="F18" s="11"/>
      <c r="G18" s="11"/>
      <c r="H18" s="11"/>
      <c r="I18" s="75"/>
    </row>
    <row r="19" spans="1:9">
      <c r="A19" s="21" t="s">
        <v>2366</v>
      </c>
      <c r="B19" s="37"/>
      <c r="C19" s="37"/>
      <c r="D19" s="37"/>
      <c r="E19" s="11"/>
      <c r="F19" s="11"/>
      <c r="G19" s="11"/>
      <c r="H19" s="11"/>
      <c r="I19" s="75"/>
    </row>
    <row r="20" spans="1:9">
      <c r="A20" s="22" t="s">
        <v>2323</v>
      </c>
      <c r="B20" s="37">
        <v>18.190000000000001</v>
      </c>
      <c r="C20" s="37">
        <v>1418</v>
      </c>
      <c r="D20" s="65">
        <v>7796</v>
      </c>
      <c r="E20" s="11"/>
      <c r="F20" s="11"/>
      <c r="G20" s="11"/>
      <c r="H20" s="11"/>
      <c r="I20" s="75"/>
    </row>
    <row r="21" spans="1:9">
      <c r="A21" s="22" t="s">
        <v>2321</v>
      </c>
      <c r="B21" s="37">
        <v>17.66</v>
      </c>
      <c r="C21" s="37">
        <v>2700</v>
      </c>
      <c r="D21" s="65">
        <v>15292</v>
      </c>
      <c r="E21" s="11">
        <v>0.96900090000000005</v>
      </c>
      <c r="F21" s="11">
        <v>0.90864199999999995</v>
      </c>
      <c r="G21" s="11">
        <v>1.033369</v>
      </c>
      <c r="H21" s="11">
        <v>0.3372</v>
      </c>
      <c r="I21" s="75">
        <v>0.87783333333333302</v>
      </c>
    </row>
    <row r="22" spans="1:9">
      <c r="A22" s="22" t="s">
        <v>2319</v>
      </c>
      <c r="B22" s="37">
        <v>18.77</v>
      </c>
      <c r="C22" s="37">
        <v>1428</v>
      </c>
      <c r="D22" s="65">
        <v>7609</v>
      </c>
      <c r="E22" s="11">
        <v>1.0427759999999999</v>
      </c>
      <c r="F22" s="11">
        <v>0.96885259999999995</v>
      </c>
      <c r="G22" s="11">
        <v>1.122339</v>
      </c>
      <c r="H22" s="11">
        <v>0.26419999999999999</v>
      </c>
      <c r="I22" s="75">
        <v>0.87783333333333302</v>
      </c>
    </row>
    <row r="23" spans="1:9">
      <c r="A23" s="22"/>
      <c r="B23" s="37"/>
      <c r="C23" s="37">
        <v>5546</v>
      </c>
      <c r="D23" s="65">
        <v>30697</v>
      </c>
      <c r="E23" s="11"/>
      <c r="F23" s="11"/>
      <c r="G23" s="11"/>
      <c r="H23" s="11"/>
      <c r="I23" s="75"/>
    </row>
    <row r="24" spans="1:9">
      <c r="A24" s="21" t="s">
        <v>2265</v>
      </c>
      <c r="B24" s="37"/>
      <c r="C24" s="37"/>
      <c r="D24" s="37"/>
      <c r="E24" s="11"/>
      <c r="F24" s="11"/>
      <c r="G24" s="11"/>
      <c r="H24" s="11"/>
      <c r="I24" s="75"/>
    </row>
    <row r="25" spans="1:9">
      <c r="A25" s="22" t="s">
        <v>2318</v>
      </c>
      <c r="B25" s="37">
        <v>18.079999999999998</v>
      </c>
      <c r="C25" s="37">
        <v>4981</v>
      </c>
      <c r="D25" s="65">
        <v>27546</v>
      </c>
      <c r="E25" s="11"/>
      <c r="F25" s="11"/>
      <c r="G25" s="11"/>
      <c r="H25" s="11"/>
      <c r="I25" s="75"/>
    </row>
    <row r="26" spans="1:9">
      <c r="A26" s="22" t="s">
        <v>2322</v>
      </c>
      <c r="B26" s="37">
        <v>17.989999999999998</v>
      </c>
      <c r="C26" s="37">
        <v>561</v>
      </c>
      <c r="D26" s="65">
        <v>3119</v>
      </c>
      <c r="E26" s="11">
        <v>0.9978089</v>
      </c>
      <c r="F26" s="11">
        <v>0.91436019999999996</v>
      </c>
      <c r="G26" s="11">
        <v>1.0888739999999999</v>
      </c>
      <c r="H26" s="11">
        <v>0.9607</v>
      </c>
      <c r="I26" s="75">
        <v>0.99492888888888897</v>
      </c>
    </row>
    <row r="27" spans="1:9">
      <c r="A27" s="22" t="s">
        <v>2324</v>
      </c>
      <c r="B27" s="37">
        <v>18.420000000000002</v>
      </c>
      <c r="C27" s="37">
        <v>14</v>
      </c>
      <c r="D27" s="37">
        <v>76</v>
      </c>
      <c r="E27" s="11">
        <v>1.1494009999999999</v>
      </c>
      <c r="F27" s="11">
        <v>0.68010660000000001</v>
      </c>
      <c r="G27" s="11">
        <v>1.9425220000000001</v>
      </c>
      <c r="H27" s="11">
        <v>0.60299999999999998</v>
      </c>
      <c r="I27" s="75">
        <v>0.96722666666666701</v>
      </c>
    </row>
    <row r="28" spans="1:9">
      <c r="A28" s="22"/>
      <c r="B28" s="37"/>
      <c r="C28" s="37">
        <v>5556</v>
      </c>
      <c r="D28" s="65">
        <v>30741</v>
      </c>
      <c r="E28" s="11"/>
      <c r="F28" s="11"/>
      <c r="G28" s="11"/>
      <c r="H28" s="11"/>
      <c r="I28" s="75"/>
    </row>
    <row r="29" spans="1:9">
      <c r="A29" s="21" t="s">
        <v>2278</v>
      </c>
      <c r="B29" s="37"/>
      <c r="C29" s="37"/>
      <c r="D29" s="37"/>
      <c r="E29" s="11"/>
      <c r="F29" s="11"/>
      <c r="G29" s="11"/>
      <c r="H29" s="11"/>
      <c r="I29" s="75"/>
    </row>
    <row r="30" spans="1:9">
      <c r="A30" s="22" t="s">
        <v>2319</v>
      </c>
      <c r="B30" s="37">
        <v>18.239999999999998</v>
      </c>
      <c r="C30" s="37">
        <v>1183</v>
      </c>
      <c r="D30" s="65">
        <v>6486</v>
      </c>
      <c r="E30" s="11"/>
      <c r="F30" s="11"/>
      <c r="G30" s="11"/>
      <c r="H30" s="79"/>
      <c r="I30" s="75"/>
    </row>
    <row r="31" spans="1:9">
      <c r="A31" s="22" t="s">
        <v>2329</v>
      </c>
      <c r="B31" s="37">
        <v>17.920000000000002</v>
      </c>
      <c r="C31" s="37">
        <v>2716</v>
      </c>
      <c r="D31" s="65">
        <v>15155</v>
      </c>
      <c r="E31" s="11">
        <v>0.99530479999999999</v>
      </c>
      <c r="F31" s="11">
        <v>0.92955730000000003</v>
      </c>
      <c r="G31" s="11">
        <v>1.0657030000000001</v>
      </c>
      <c r="H31" s="79">
        <v>0.89259999999999995</v>
      </c>
      <c r="I31" s="75">
        <v>0.99492888888888897</v>
      </c>
    </row>
    <row r="32" spans="1:9">
      <c r="A32" s="22" t="s">
        <v>2318</v>
      </c>
      <c r="B32" s="37">
        <v>18.21</v>
      </c>
      <c r="C32" s="37">
        <v>1657</v>
      </c>
      <c r="D32" s="65">
        <v>9100</v>
      </c>
      <c r="E32" s="11">
        <v>0.99769050000000004</v>
      </c>
      <c r="F32" s="11">
        <v>0.92590079999999997</v>
      </c>
      <c r="G32" s="11">
        <v>1.0750470000000001</v>
      </c>
      <c r="H32" s="79">
        <v>0.9516</v>
      </c>
      <c r="I32" s="75">
        <v>0.99492888888888897</v>
      </c>
    </row>
    <row r="33" spans="1:9">
      <c r="A33" s="66"/>
      <c r="B33" s="37"/>
      <c r="C33" s="37">
        <v>5556</v>
      </c>
      <c r="D33" s="65">
        <v>30741</v>
      </c>
      <c r="E33" s="11"/>
      <c r="F33" s="11"/>
      <c r="G33" s="11"/>
      <c r="H33" s="79"/>
      <c r="I33" s="75"/>
    </row>
    <row r="34" spans="1:9">
      <c r="A34" s="21" t="s">
        <v>2277</v>
      </c>
      <c r="B34" s="37"/>
      <c r="C34" s="37"/>
      <c r="D34" s="37"/>
      <c r="E34" s="11"/>
      <c r="F34" s="11"/>
      <c r="G34" s="11"/>
      <c r="H34" s="11"/>
      <c r="I34" s="75"/>
    </row>
    <row r="35" spans="1:9">
      <c r="A35" s="22" t="s">
        <v>2319</v>
      </c>
      <c r="B35" s="37">
        <v>18.34</v>
      </c>
      <c r="C35" s="37">
        <v>1690</v>
      </c>
      <c r="D35" s="65">
        <v>9215</v>
      </c>
      <c r="E35" s="11"/>
      <c r="F35" s="11"/>
      <c r="G35" s="11"/>
      <c r="H35" s="11"/>
      <c r="I35" s="75"/>
    </row>
    <row r="36" spans="1:9">
      <c r="A36" s="22" t="s">
        <v>2343</v>
      </c>
      <c r="B36" s="37">
        <v>18.079999999999998</v>
      </c>
      <c r="C36" s="37">
        <v>2731</v>
      </c>
      <c r="D36" s="65">
        <v>15106</v>
      </c>
      <c r="E36" s="11">
        <v>0.99500869999999997</v>
      </c>
      <c r="F36" s="11">
        <v>0.9364152</v>
      </c>
      <c r="G36" s="11">
        <v>1.0572680000000001</v>
      </c>
      <c r="H36" s="11">
        <v>0.87160000000000004</v>
      </c>
      <c r="I36" s="75">
        <v>0.99492888888888897</v>
      </c>
    </row>
    <row r="37" spans="1:9">
      <c r="A37" s="22" t="s">
        <v>2323</v>
      </c>
      <c r="B37" s="37">
        <v>17.68</v>
      </c>
      <c r="C37" s="37">
        <v>1135</v>
      </c>
      <c r="D37" s="65">
        <v>6420</v>
      </c>
      <c r="E37" s="11">
        <v>0.96714120000000003</v>
      </c>
      <c r="F37" s="11">
        <v>0.89702729999999997</v>
      </c>
      <c r="G37" s="11">
        <v>1.042735</v>
      </c>
      <c r="H37" s="11">
        <v>0.38419999999999999</v>
      </c>
      <c r="I37" s="75">
        <v>0.87783333333333302</v>
      </c>
    </row>
    <row r="38" spans="1:9">
      <c r="A38" s="22"/>
      <c r="B38" s="37"/>
      <c r="C38" s="37">
        <v>5556</v>
      </c>
      <c r="D38" s="65">
        <v>30741</v>
      </c>
      <c r="E38" s="11"/>
      <c r="F38" s="11"/>
      <c r="G38" s="11"/>
      <c r="H38" s="11"/>
      <c r="I38" s="75"/>
    </row>
    <row r="39" spans="1:9">
      <c r="A39" s="21" t="s">
        <v>2275</v>
      </c>
      <c r="B39" s="37"/>
      <c r="C39" s="37"/>
      <c r="D39" s="37"/>
      <c r="E39" s="11"/>
      <c r="F39" s="11"/>
      <c r="G39" s="11"/>
      <c r="H39" s="11"/>
      <c r="I39" s="75"/>
    </row>
    <row r="40" spans="1:9">
      <c r="A40" s="22" t="s">
        <v>2318</v>
      </c>
      <c r="B40" s="37">
        <v>18.010000000000002</v>
      </c>
      <c r="C40" s="37">
        <v>2806</v>
      </c>
      <c r="D40" s="65">
        <v>15576</v>
      </c>
      <c r="E40" s="11"/>
      <c r="F40" s="11"/>
      <c r="G40" s="11"/>
      <c r="H40" s="11"/>
      <c r="I40" s="75"/>
    </row>
    <row r="41" spans="1:9">
      <c r="A41" s="22" t="s">
        <v>2322</v>
      </c>
      <c r="B41" s="37">
        <v>18.11</v>
      </c>
      <c r="C41" s="37">
        <v>2284</v>
      </c>
      <c r="D41" s="65">
        <v>12615</v>
      </c>
      <c r="E41" s="11">
        <v>1.002912</v>
      </c>
      <c r="F41" s="11">
        <v>0.94900450000000003</v>
      </c>
      <c r="G41" s="11">
        <v>1.059882</v>
      </c>
      <c r="H41" s="11">
        <v>0.91779999999999995</v>
      </c>
      <c r="I41" s="75">
        <v>0.99492888888888897</v>
      </c>
    </row>
    <row r="42" spans="1:9">
      <c r="A42" s="22" t="s">
        <v>2324</v>
      </c>
      <c r="B42" s="37">
        <v>18.27</v>
      </c>
      <c r="C42" s="37">
        <v>466</v>
      </c>
      <c r="D42" s="65">
        <v>2550</v>
      </c>
      <c r="E42" s="11">
        <v>1.0071000000000001</v>
      </c>
      <c r="F42" s="11">
        <v>0.91302620000000001</v>
      </c>
      <c r="G42" s="11">
        <v>1.1108</v>
      </c>
      <c r="H42" s="11">
        <v>0.88759999999999994</v>
      </c>
      <c r="I42" s="75">
        <v>0.99492888888888897</v>
      </c>
    </row>
    <row r="43" spans="1:9">
      <c r="A43" s="22"/>
      <c r="B43" s="37"/>
      <c r="C43" s="37">
        <v>5556</v>
      </c>
      <c r="D43" s="65">
        <v>30741</v>
      </c>
      <c r="E43" s="11"/>
      <c r="F43" s="11"/>
      <c r="G43" s="11"/>
      <c r="H43" s="11"/>
      <c r="I43" s="75"/>
    </row>
    <row r="44" spans="1:9">
      <c r="A44" s="21" t="s">
        <v>2303</v>
      </c>
      <c r="B44" s="37"/>
      <c r="C44" s="37"/>
      <c r="D44" s="37"/>
      <c r="E44" s="11"/>
      <c r="F44" s="11"/>
      <c r="G44" s="11"/>
      <c r="H44" s="11"/>
      <c r="I44" s="75"/>
    </row>
    <row r="45" spans="1:9">
      <c r="A45" s="22" t="s">
        <v>2319</v>
      </c>
      <c r="B45" s="37">
        <v>17.649999999999999</v>
      </c>
      <c r="C45" s="37">
        <v>1096</v>
      </c>
      <c r="D45" s="65">
        <v>6210</v>
      </c>
      <c r="E45" s="11"/>
      <c r="F45" s="11"/>
      <c r="G45" s="11"/>
      <c r="H45" s="11"/>
      <c r="I45" s="75"/>
    </row>
    <row r="46" spans="1:9">
      <c r="A46" s="22" t="s">
        <v>2321</v>
      </c>
      <c r="B46" s="37">
        <v>18.239999999999998</v>
      </c>
      <c r="C46" s="37">
        <v>2761</v>
      </c>
      <c r="D46" s="65">
        <v>15133</v>
      </c>
      <c r="E46" s="11">
        <v>1.0275240000000001</v>
      </c>
      <c r="F46" s="11">
        <v>0.95807229999999999</v>
      </c>
      <c r="G46" s="11">
        <v>1.1020110000000001</v>
      </c>
      <c r="H46" s="11">
        <v>0.44700000000000001</v>
      </c>
      <c r="I46" s="75">
        <v>0.87783333333333302</v>
      </c>
    </row>
    <row r="47" spans="1:9">
      <c r="A47" s="22" t="s">
        <v>2323</v>
      </c>
      <c r="B47" s="37">
        <v>18.079999999999998</v>
      </c>
      <c r="C47" s="37">
        <v>1699</v>
      </c>
      <c r="D47" s="65">
        <v>9398</v>
      </c>
      <c r="E47" s="11">
        <v>1.0188010000000001</v>
      </c>
      <c r="F47" s="11">
        <v>0.94428020000000001</v>
      </c>
      <c r="G47" s="11">
        <v>1.0992040000000001</v>
      </c>
      <c r="H47" s="11">
        <v>0.63080000000000003</v>
      </c>
      <c r="I47" s="75">
        <v>0.96722666666666701</v>
      </c>
    </row>
    <row r="48" spans="1:9">
      <c r="A48" s="22"/>
      <c r="B48" s="37"/>
      <c r="C48" s="37">
        <v>5556</v>
      </c>
      <c r="D48" s="65">
        <v>30741</v>
      </c>
      <c r="E48" s="11"/>
      <c r="F48" s="11"/>
      <c r="G48" s="11"/>
      <c r="H48" s="11"/>
      <c r="I48" s="75"/>
    </row>
    <row r="49" spans="1:9">
      <c r="A49" s="21" t="s">
        <v>2367</v>
      </c>
      <c r="B49" s="37"/>
      <c r="C49" s="37"/>
      <c r="D49" s="37"/>
      <c r="E49" s="11"/>
      <c r="F49" s="11"/>
      <c r="G49" s="11"/>
      <c r="H49" s="11"/>
      <c r="I49" s="75"/>
    </row>
    <row r="50" spans="1:9">
      <c r="A50" s="22" t="s">
        <v>2323</v>
      </c>
      <c r="B50" s="37">
        <v>18.14</v>
      </c>
      <c r="C50" s="37">
        <v>4014</v>
      </c>
      <c r="D50" s="65">
        <v>22131</v>
      </c>
      <c r="E50" s="11"/>
      <c r="F50" s="11"/>
      <c r="G50" s="11"/>
      <c r="H50" s="11"/>
      <c r="I50" s="75"/>
    </row>
    <row r="51" spans="1:9">
      <c r="A51" s="22" t="s">
        <v>2321</v>
      </c>
      <c r="B51" s="37">
        <v>17.89</v>
      </c>
      <c r="C51" s="37">
        <v>1406</v>
      </c>
      <c r="D51" s="65">
        <v>7861</v>
      </c>
      <c r="E51" s="11">
        <v>0.99000290000000002</v>
      </c>
      <c r="F51" s="11">
        <v>0.93163940000000001</v>
      </c>
      <c r="G51" s="11">
        <v>1.0520229999999999</v>
      </c>
      <c r="H51" s="11">
        <v>0.74590000000000001</v>
      </c>
      <c r="I51" s="75">
        <v>0.99492888888888897</v>
      </c>
    </row>
    <row r="52" spans="1:9">
      <c r="A52" s="22" t="s">
        <v>2319</v>
      </c>
      <c r="B52" s="37">
        <v>18.16</v>
      </c>
      <c r="C52" s="37">
        <v>136</v>
      </c>
      <c r="D52" s="37">
        <v>749</v>
      </c>
      <c r="E52" s="11">
        <v>1.00292</v>
      </c>
      <c r="F52" s="11">
        <v>0.84533320000000001</v>
      </c>
      <c r="G52" s="11">
        <v>1.1898850000000001</v>
      </c>
      <c r="H52" s="11">
        <v>0.97330000000000005</v>
      </c>
      <c r="I52" s="75">
        <v>0.99492888888888897</v>
      </c>
    </row>
    <row r="53" spans="1:9">
      <c r="A53" s="22"/>
      <c r="B53" s="37"/>
      <c r="C53" s="37">
        <v>5556</v>
      </c>
      <c r="D53" s="65">
        <v>30741</v>
      </c>
      <c r="E53" s="11"/>
      <c r="F53" s="11"/>
      <c r="G53" s="11"/>
      <c r="H53" s="11"/>
      <c r="I53" s="75"/>
    </row>
    <row r="54" spans="1:9">
      <c r="A54" s="21" t="s">
        <v>2296</v>
      </c>
      <c r="B54" s="37"/>
      <c r="C54" s="37"/>
      <c r="D54" s="37"/>
      <c r="E54" s="11"/>
      <c r="F54" s="11"/>
      <c r="G54" s="11"/>
      <c r="H54" s="11"/>
      <c r="I54" s="75"/>
    </row>
    <row r="55" spans="1:9">
      <c r="A55" s="22" t="s">
        <v>2318</v>
      </c>
      <c r="B55" s="37">
        <v>17.47</v>
      </c>
      <c r="C55" s="37">
        <v>1569</v>
      </c>
      <c r="D55" s="65">
        <v>8983</v>
      </c>
      <c r="E55" s="11"/>
      <c r="F55" s="11"/>
      <c r="G55" s="11"/>
      <c r="H55" s="11"/>
      <c r="I55" s="75"/>
    </row>
    <row r="56" spans="1:9">
      <c r="A56" s="22" t="s">
        <v>2418</v>
      </c>
      <c r="B56" s="37">
        <v>18.38</v>
      </c>
      <c r="C56" s="37">
        <v>2796</v>
      </c>
      <c r="D56" s="65">
        <v>15210</v>
      </c>
      <c r="E56" s="37">
        <v>1.058476</v>
      </c>
      <c r="F56" s="11">
        <v>0.99500339999999998</v>
      </c>
      <c r="G56" s="11">
        <v>1.1259980000000001</v>
      </c>
      <c r="H56" s="37">
        <v>7.17E-2</v>
      </c>
      <c r="I56" s="75">
        <v>0.47117142857142902</v>
      </c>
    </row>
    <row r="57" spans="1:9">
      <c r="A57" s="22" t="s">
        <v>2324</v>
      </c>
      <c r="B57" s="37">
        <v>18.190000000000001</v>
      </c>
      <c r="C57" s="37">
        <v>1191</v>
      </c>
      <c r="D57" s="65">
        <v>6548</v>
      </c>
      <c r="E57" s="37">
        <v>1.0610679999999999</v>
      </c>
      <c r="F57" s="11">
        <v>0.98400940000000003</v>
      </c>
      <c r="G57" s="11">
        <v>1.1441619999999999</v>
      </c>
      <c r="H57" s="37">
        <v>0.12330000000000001</v>
      </c>
      <c r="I57" s="75">
        <v>0.70897500000000002</v>
      </c>
    </row>
    <row r="58" spans="1:9">
      <c r="A58" s="22"/>
      <c r="B58" s="37"/>
      <c r="C58" s="37">
        <v>5556</v>
      </c>
      <c r="D58" s="65">
        <v>30741</v>
      </c>
      <c r="E58" s="11"/>
      <c r="F58" s="11"/>
      <c r="G58" s="11"/>
      <c r="H58" s="11"/>
      <c r="I58" s="75"/>
    </row>
    <row r="59" spans="1:9">
      <c r="A59" s="21" t="s">
        <v>2294</v>
      </c>
      <c r="B59" s="37"/>
      <c r="C59" s="37"/>
      <c r="D59" s="37"/>
      <c r="E59" s="11"/>
      <c r="F59" s="11"/>
      <c r="G59" s="11"/>
      <c r="H59" s="11"/>
      <c r="I59" s="75"/>
    </row>
    <row r="60" spans="1:9">
      <c r="A60" s="22" t="s">
        <v>2318</v>
      </c>
      <c r="B60" s="37">
        <v>17.420000000000002</v>
      </c>
      <c r="C60" s="37">
        <v>2586</v>
      </c>
      <c r="D60" s="65">
        <v>14843</v>
      </c>
      <c r="E60" s="11"/>
      <c r="F60" s="11"/>
      <c r="G60" s="11"/>
      <c r="H60" s="11"/>
      <c r="I60" s="75"/>
    </row>
    <row r="61" spans="1:9" s="5" customFormat="1">
      <c r="A61" s="22" t="s">
        <v>2322</v>
      </c>
      <c r="B61" s="37">
        <v>18.7</v>
      </c>
      <c r="C61" s="37">
        <v>2434</v>
      </c>
      <c r="D61" s="65">
        <v>13017</v>
      </c>
      <c r="E61" s="11">
        <v>1.0707139999999999</v>
      </c>
      <c r="F61" s="11">
        <v>1.013047</v>
      </c>
      <c r="G61" s="11">
        <v>1.1316630000000001</v>
      </c>
      <c r="H61" s="11">
        <v>1.5599999999999999E-2</v>
      </c>
      <c r="I61" s="75">
        <v>0.2392</v>
      </c>
    </row>
    <row r="62" spans="1:9">
      <c r="A62" s="22" t="s">
        <v>2324</v>
      </c>
      <c r="B62" s="37">
        <v>18.600000000000001</v>
      </c>
      <c r="C62" s="37">
        <v>536</v>
      </c>
      <c r="D62" s="65">
        <v>2881</v>
      </c>
      <c r="E62" s="11">
        <v>1.0649569999999999</v>
      </c>
      <c r="F62" s="11">
        <v>0.97032890000000005</v>
      </c>
      <c r="G62" s="11">
        <v>1.168814</v>
      </c>
      <c r="H62" s="11">
        <v>0.185</v>
      </c>
      <c r="I62" s="75">
        <v>0.87783333333333302</v>
      </c>
    </row>
    <row r="63" spans="1:9">
      <c r="A63" s="22"/>
      <c r="B63" s="37"/>
      <c r="C63" s="37">
        <v>5556</v>
      </c>
      <c r="D63" s="65">
        <v>30741</v>
      </c>
      <c r="E63" s="11"/>
      <c r="F63" s="11"/>
      <c r="G63" s="11"/>
      <c r="H63" s="11"/>
      <c r="I63" s="75"/>
    </row>
    <row r="64" spans="1:9">
      <c r="A64" s="21" t="s">
        <v>2291</v>
      </c>
      <c r="B64" s="37"/>
      <c r="C64" s="37"/>
      <c r="D64" s="37"/>
      <c r="E64" s="11"/>
      <c r="F64" s="11"/>
      <c r="G64" s="11"/>
      <c r="H64" s="11"/>
      <c r="I64" s="75"/>
    </row>
    <row r="65" spans="1:9">
      <c r="A65" s="22" t="s">
        <v>2323</v>
      </c>
      <c r="B65" s="37">
        <v>18.190000000000001</v>
      </c>
      <c r="C65" s="37">
        <v>4508</v>
      </c>
      <c r="D65" s="65">
        <v>24780</v>
      </c>
      <c r="E65" s="11"/>
      <c r="F65" s="11"/>
      <c r="G65" s="11"/>
      <c r="H65" s="11"/>
      <c r="I65" s="75"/>
    </row>
    <row r="66" spans="1:9">
      <c r="A66" s="22" t="s">
        <v>2320</v>
      </c>
      <c r="B66" s="37">
        <v>17.510000000000002</v>
      </c>
      <c r="C66" s="37">
        <v>990</v>
      </c>
      <c r="D66" s="65">
        <v>5654</v>
      </c>
      <c r="E66" s="11">
        <v>0.96541670000000002</v>
      </c>
      <c r="F66" s="11">
        <v>0.90120739999999999</v>
      </c>
      <c r="G66" s="11">
        <v>1.0342009999999999</v>
      </c>
      <c r="H66" s="11">
        <v>0.31619999999999998</v>
      </c>
      <c r="I66" s="75">
        <v>0.87783333333333302</v>
      </c>
    </row>
    <row r="67" spans="1:9">
      <c r="A67" s="22" t="s">
        <v>2318</v>
      </c>
      <c r="B67" s="37">
        <v>18.75</v>
      </c>
      <c r="C67" s="37">
        <v>57</v>
      </c>
      <c r="D67" s="37">
        <v>304</v>
      </c>
      <c r="E67" s="11">
        <v>0.99225779999999997</v>
      </c>
      <c r="F67" s="11">
        <v>0.76404870000000003</v>
      </c>
      <c r="G67" s="11">
        <v>1.288629</v>
      </c>
      <c r="H67" s="11">
        <v>0.95350000000000001</v>
      </c>
      <c r="I67" s="75">
        <v>0.99492888888888897</v>
      </c>
    </row>
    <row r="68" spans="1:9">
      <c r="A68" s="22"/>
      <c r="B68" s="37"/>
      <c r="C68" s="37">
        <v>5555</v>
      </c>
      <c r="D68" s="65">
        <v>30738</v>
      </c>
      <c r="E68" s="11"/>
      <c r="F68" s="11"/>
      <c r="G68" s="11"/>
      <c r="H68" s="11"/>
      <c r="I68" s="75"/>
    </row>
    <row r="69" spans="1:9">
      <c r="A69" s="21" t="s">
        <v>2368</v>
      </c>
      <c r="B69" s="37"/>
      <c r="C69" s="37"/>
      <c r="D69" s="37"/>
      <c r="E69" s="11"/>
      <c r="F69" s="11"/>
      <c r="G69" s="11"/>
      <c r="H69" s="11"/>
      <c r="I69" s="75"/>
    </row>
    <row r="70" spans="1:9">
      <c r="A70" s="22" t="s">
        <v>2319</v>
      </c>
      <c r="B70" s="37">
        <v>17.7</v>
      </c>
      <c r="C70" s="37">
        <v>1650</v>
      </c>
      <c r="D70" s="65">
        <v>9324</v>
      </c>
      <c r="E70" s="11"/>
      <c r="F70" s="11"/>
      <c r="G70" s="11"/>
      <c r="H70" s="11"/>
      <c r="I70" s="75"/>
    </row>
    <row r="71" spans="1:9">
      <c r="A71" s="22" t="s">
        <v>2343</v>
      </c>
      <c r="B71" s="37">
        <v>18.38</v>
      </c>
      <c r="C71" s="37">
        <v>2798</v>
      </c>
      <c r="D71" s="65">
        <v>15222</v>
      </c>
      <c r="E71" s="11">
        <v>1.0351589999999999</v>
      </c>
      <c r="F71" s="11">
        <v>0.97403700000000004</v>
      </c>
      <c r="G71" s="11">
        <v>1.100115</v>
      </c>
      <c r="H71" s="11">
        <v>0.26579999999999998</v>
      </c>
      <c r="I71" s="75">
        <v>0.87783333333333302</v>
      </c>
    </row>
    <row r="72" spans="1:9">
      <c r="A72" s="22" t="s">
        <v>2323</v>
      </c>
      <c r="B72" s="37">
        <v>17.89</v>
      </c>
      <c r="C72" s="37">
        <v>1108</v>
      </c>
      <c r="D72" s="65">
        <v>6195</v>
      </c>
      <c r="E72" s="11">
        <v>0.99999879999999997</v>
      </c>
      <c r="F72" s="11">
        <v>0.92665750000000002</v>
      </c>
      <c r="G72" s="11">
        <v>1.079145</v>
      </c>
      <c r="H72" s="11">
        <v>1</v>
      </c>
      <c r="I72" s="75">
        <v>1</v>
      </c>
    </row>
    <row r="73" spans="1:9">
      <c r="A73" s="22"/>
      <c r="B73" s="37"/>
      <c r="C73" s="37">
        <v>5556</v>
      </c>
      <c r="D73" s="65">
        <v>30741</v>
      </c>
      <c r="E73" s="11"/>
      <c r="F73" s="11"/>
      <c r="G73" s="11"/>
      <c r="H73" s="11"/>
      <c r="I73" s="75"/>
    </row>
    <row r="74" spans="1:9">
      <c r="A74" s="21" t="s">
        <v>2283</v>
      </c>
      <c r="B74" s="37"/>
      <c r="C74" s="37"/>
      <c r="D74" s="37"/>
      <c r="E74" s="11"/>
      <c r="F74" s="11"/>
      <c r="G74" s="11"/>
      <c r="H74" s="11"/>
      <c r="I74" s="75"/>
    </row>
    <row r="75" spans="1:9">
      <c r="A75" s="22" t="s">
        <v>2324</v>
      </c>
      <c r="B75" s="37">
        <v>18.2</v>
      </c>
      <c r="C75" s="37">
        <v>5242</v>
      </c>
      <c r="D75" s="65">
        <v>28810</v>
      </c>
      <c r="E75" s="11"/>
      <c r="F75" s="11"/>
      <c r="G75" s="11"/>
      <c r="H75" s="11"/>
      <c r="I75" s="75"/>
    </row>
    <row r="76" spans="1:9" s="5" customFormat="1">
      <c r="A76" s="22" t="s">
        <v>2322</v>
      </c>
      <c r="B76" s="37">
        <v>16.34</v>
      </c>
      <c r="C76" s="37">
        <v>311</v>
      </c>
      <c r="D76" s="65">
        <v>1903</v>
      </c>
      <c r="E76" s="11">
        <v>0.88475130000000002</v>
      </c>
      <c r="F76" s="11">
        <v>0.78909010000000002</v>
      </c>
      <c r="G76" s="11">
        <v>0.99200940000000004</v>
      </c>
      <c r="H76" s="11">
        <v>3.5999999999999997E-2</v>
      </c>
      <c r="I76" s="75">
        <v>0.27600000000000002</v>
      </c>
    </row>
    <row r="77" spans="1:9">
      <c r="A77" s="22" t="s">
        <v>2318</v>
      </c>
      <c r="B77" s="37">
        <v>10.71</v>
      </c>
      <c r="C77" s="37">
        <v>3</v>
      </c>
      <c r="D77" s="37">
        <v>28</v>
      </c>
      <c r="E77" s="11">
        <v>0.64510699999999999</v>
      </c>
      <c r="F77" s="11">
        <v>0.20796590000000001</v>
      </c>
      <c r="G77" s="11">
        <v>2.001112</v>
      </c>
      <c r="H77" s="11">
        <v>0.44790000000000002</v>
      </c>
      <c r="I77" s="75">
        <v>0.87783333333333302</v>
      </c>
    </row>
    <row r="78" spans="1:9">
      <c r="A78" s="22"/>
      <c r="B78" s="37"/>
      <c r="C78" s="37">
        <v>5556</v>
      </c>
      <c r="D78" s="65">
        <v>30741</v>
      </c>
      <c r="E78" s="11"/>
      <c r="F78" s="11"/>
      <c r="G78" s="11"/>
      <c r="H78" s="11"/>
      <c r="I78" s="75"/>
    </row>
    <row r="79" spans="1:9">
      <c r="A79" s="21" t="s">
        <v>2282</v>
      </c>
      <c r="B79" s="37"/>
      <c r="C79" s="37"/>
      <c r="D79" s="37"/>
      <c r="E79" s="11"/>
      <c r="F79" s="11"/>
      <c r="G79" s="11"/>
      <c r="H79" s="11"/>
      <c r="I79" s="75"/>
    </row>
    <row r="80" spans="1:9">
      <c r="A80" s="22" t="s">
        <v>2319</v>
      </c>
      <c r="B80" s="37">
        <v>17.82</v>
      </c>
      <c r="C80" s="37">
        <v>2906</v>
      </c>
      <c r="D80" s="65">
        <v>16307</v>
      </c>
      <c r="E80" s="11"/>
      <c r="F80" s="11"/>
      <c r="G80" s="11"/>
      <c r="H80" s="11"/>
      <c r="I80" s="75"/>
    </row>
    <row r="81" spans="1:9">
      <c r="A81" s="22" t="s">
        <v>2343</v>
      </c>
      <c r="B81" s="37">
        <v>18.28</v>
      </c>
      <c r="C81" s="37">
        <v>2058</v>
      </c>
      <c r="D81" s="65">
        <v>11260</v>
      </c>
      <c r="E81" s="11">
        <v>1.0183679999999999</v>
      </c>
      <c r="F81" s="11">
        <v>0.96242899999999998</v>
      </c>
      <c r="G81" s="11">
        <v>1.077558</v>
      </c>
      <c r="H81" s="11">
        <v>0.52780000000000005</v>
      </c>
      <c r="I81" s="75">
        <v>0.93379999999999996</v>
      </c>
    </row>
    <row r="82" spans="1:9">
      <c r="A82" s="22" t="s">
        <v>2323</v>
      </c>
      <c r="B82" s="37">
        <v>18.03</v>
      </c>
      <c r="C82" s="37">
        <v>339</v>
      </c>
      <c r="D82" s="65">
        <v>1880</v>
      </c>
      <c r="E82" s="11">
        <v>0.99642359999999996</v>
      </c>
      <c r="F82" s="11">
        <v>0.89036199999999999</v>
      </c>
      <c r="G82" s="11">
        <v>1.1151199999999999</v>
      </c>
      <c r="H82" s="11">
        <v>0.95020000000000004</v>
      </c>
      <c r="I82" s="75">
        <v>0.99492888888888897</v>
      </c>
    </row>
    <row r="83" spans="1:9">
      <c r="A83" s="22"/>
      <c r="B83" s="37"/>
      <c r="C83" s="37">
        <v>5303</v>
      </c>
      <c r="D83" s="65">
        <v>29447</v>
      </c>
      <c r="E83" s="11"/>
      <c r="F83" s="11"/>
      <c r="G83" s="11"/>
      <c r="H83" s="11"/>
      <c r="I83" s="75"/>
    </row>
    <row r="84" spans="1:9">
      <c r="A84" s="21" t="s">
        <v>2369</v>
      </c>
      <c r="B84" s="37"/>
      <c r="C84" s="37"/>
      <c r="D84" s="37"/>
      <c r="E84" s="11"/>
      <c r="F84" s="11"/>
      <c r="G84" s="11"/>
      <c r="H84" s="11"/>
      <c r="I84" s="75"/>
    </row>
    <row r="85" spans="1:9">
      <c r="A85" s="22" t="s">
        <v>2318</v>
      </c>
      <c r="B85" s="37">
        <v>18.239999999999998</v>
      </c>
      <c r="C85" s="37">
        <v>4890</v>
      </c>
      <c r="D85" s="65">
        <v>26806</v>
      </c>
      <c r="E85" s="11"/>
      <c r="F85" s="11"/>
      <c r="G85" s="11"/>
      <c r="H85" s="11"/>
      <c r="I85" s="75"/>
    </row>
    <row r="86" spans="1:9" s="5" customFormat="1">
      <c r="A86" s="22" t="s">
        <v>2322</v>
      </c>
      <c r="B86" s="37">
        <v>16.829999999999998</v>
      </c>
      <c r="C86" s="37">
        <v>638</v>
      </c>
      <c r="D86" s="65">
        <v>3790</v>
      </c>
      <c r="E86" s="11">
        <v>0.89694680000000004</v>
      </c>
      <c r="F86" s="11">
        <v>0.8258877</v>
      </c>
      <c r="G86" s="11">
        <v>0.97411979999999998</v>
      </c>
      <c r="H86" s="11">
        <v>9.7999999999999997E-3</v>
      </c>
      <c r="I86" s="75">
        <v>0.22539999999999999</v>
      </c>
    </row>
    <row r="87" spans="1:9">
      <c r="A87" s="22" t="s">
        <v>2324</v>
      </c>
      <c r="B87" s="37">
        <v>19.309999999999999</v>
      </c>
      <c r="C87" s="37">
        <v>28</v>
      </c>
      <c r="D87" s="37">
        <v>145</v>
      </c>
      <c r="E87" s="11">
        <v>1.1004259999999999</v>
      </c>
      <c r="F87" s="11">
        <v>0.7589032</v>
      </c>
      <c r="G87" s="11">
        <v>1.595642</v>
      </c>
      <c r="H87" s="11">
        <v>0.61370000000000002</v>
      </c>
      <c r="I87" s="75">
        <v>0.96722666666666701</v>
      </c>
    </row>
    <row r="88" spans="1:9">
      <c r="A88" s="22"/>
      <c r="B88" s="37"/>
      <c r="C88" s="37">
        <v>5556</v>
      </c>
      <c r="D88" s="65">
        <v>30741</v>
      </c>
      <c r="E88" s="11"/>
      <c r="F88" s="11"/>
      <c r="G88" s="11"/>
      <c r="H88" s="11"/>
      <c r="I88" s="75"/>
    </row>
    <row r="89" spans="1:9">
      <c r="A89" s="21" t="s">
        <v>2273</v>
      </c>
      <c r="B89" s="37"/>
      <c r="C89" s="37"/>
      <c r="D89" s="37"/>
      <c r="E89" s="11"/>
      <c r="F89" s="11"/>
      <c r="G89" s="11"/>
      <c r="H89" s="11"/>
      <c r="I89" s="75"/>
    </row>
    <row r="90" spans="1:9">
      <c r="A90" s="22" t="s">
        <v>2323</v>
      </c>
      <c r="B90" s="37">
        <v>18.079999999999998</v>
      </c>
      <c r="C90" s="37">
        <v>1137</v>
      </c>
      <c r="D90" s="65">
        <v>6290</v>
      </c>
      <c r="E90" s="11"/>
      <c r="F90" s="11"/>
      <c r="G90" s="11"/>
      <c r="H90" s="11"/>
      <c r="I90" s="75"/>
    </row>
    <row r="91" spans="1:9">
      <c r="A91" s="22" t="s">
        <v>2320</v>
      </c>
      <c r="B91" s="37">
        <v>18.14</v>
      </c>
      <c r="C91" s="37">
        <v>2759</v>
      </c>
      <c r="D91" s="65">
        <v>15212</v>
      </c>
      <c r="E91" s="11">
        <v>1.0131779999999999</v>
      </c>
      <c r="F91" s="11">
        <v>0.94550100000000004</v>
      </c>
      <c r="G91" s="11">
        <v>1.0857000000000001</v>
      </c>
      <c r="H91" s="11">
        <v>0.71050000000000002</v>
      </c>
      <c r="I91" s="75">
        <v>0.99492888888888897</v>
      </c>
    </row>
    <row r="92" spans="1:9">
      <c r="A92" s="22" t="s">
        <v>2318</v>
      </c>
      <c r="B92" s="37">
        <v>17.97</v>
      </c>
      <c r="C92" s="37">
        <v>1660</v>
      </c>
      <c r="D92" s="65">
        <v>9239</v>
      </c>
      <c r="E92" s="11">
        <v>0.99484649999999997</v>
      </c>
      <c r="F92" s="11">
        <v>0.92248450000000004</v>
      </c>
      <c r="G92" s="11">
        <v>1.0728850000000001</v>
      </c>
      <c r="H92" s="11">
        <v>0.89329999999999998</v>
      </c>
      <c r="I92" s="75">
        <v>0.99492888888888897</v>
      </c>
    </row>
    <row r="93" spans="1:9">
      <c r="A93" s="22"/>
      <c r="B93" s="37"/>
      <c r="C93" s="37">
        <v>5556</v>
      </c>
      <c r="D93" s="65">
        <v>30741</v>
      </c>
      <c r="E93" s="11"/>
      <c r="F93" s="11"/>
      <c r="G93" s="11"/>
      <c r="H93" s="11"/>
      <c r="I93" s="75"/>
    </row>
    <row r="94" spans="1:9">
      <c r="A94" s="21" t="s">
        <v>2370</v>
      </c>
      <c r="B94" s="37"/>
      <c r="C94" s="37"/>
      <c r="D94" s="37"/>
      <c r="E94" s="11"/>
      <c r="F94" s="11"/>
      <c r="G94" s="11"/>
      <c r="H94" s="11"/>
      <c r="I94" s="75"/>
    </row>
    <row r="95" spans="1:9">
      <c r="A95" s="22" t="s">
        <v>2323</v>
      </c>
      <c r="B95" s="37">
        <v>17.93</v>
      </c>
      <c r="C95" s="37">
        <v>2245</v>
      </c>
      <c r="D95" s="65">
        <v>12523</v>
      </c>
      <c r="E95" s="11"/>
      <c r="F95" s="11"/>
      <c r="G95" s="11"/>
      <c r="H95" s="11"/>
      <c r="I95" s="75"/>
    </row>
    <row r="96" spans="1:9">
      <c r="A96" s="22" t="s">
        <v>2321</v>
      </c>
      <c r="B96" s="37">
        <v>18.37</v>
      </c>
      <c r="C96" s="37">
        <v>2603</v>
      </c>
      <c r="D96" s="65">
        <v>14168</v>
      </c>
      <c r="E96" s="11">
        <v>1.0247759999999999</v>
      </c>
      <c r="F96" s="11">
        <v>0.9685087</v>
      </c>
      <c r="G96" s="11">
        <v>1.0843130000000001</v>
      </c>
      <c r="H96" s="11">
        <v>0.39560000000000001</v>
      </c>
      <c r="I96" s="75">
        <v>0.87783333333333302</v>
      </c>
    </row>
    <row r="97" spans="1:9">
      <c r="A97" s="22" t="s">
        <v>2319</v>
      </c>
      <c r="B97" s="37">
        <v>17.48</v>
      </c>
      <c r="C97" s="37">
        <v>708</v>
      </c>
      <c r="D97" s="65">
        <v>4050</v>
      </c>
      <c r="E97" s="11">
        <v>0.96657749999999998</v>
      </c>
      <c r="F97" s="11">
        <v>0.88825160000000003</v>
      </c>
      <c r="G97" s="11">
        <v>1.0518099999999999</v>
      </c>
      <c r="H97" s="11">
        <v>0.43049999999999999</v>
      </c>
      <c r="I97" s="75">
        <v>0.87783333333333302</v>
      </c>
    </row>
    <row r="98" spans="1:9">
      <c r="A98" s="22"/>
      <c r="B98" s="37"/>
      <c r="C98" s="37">
        <v>5556</v>
      </c>
      <c r="D98" s="65">
        <v>30741</v>
      </c>
      <c r="E98" s="11"/>
      <c r="F98" s="11"/>
      <c r="G98" s="11"/>
      <c r="H98" s="11"/>
      <c r="I98" s="75"/>
    </row>
    <row r="99" spans="1:9">
      <c r="A99" s="21" t="s">
        <v>2371</v>
      </c>
      <c r="B99" s="37"/>
      <c r="C99" s="37"/>
      <c r="D99" s="37"/>
      <c r="E99" s="11"/>
      <c r="F99" s="11"/>
      <c r="G99" s="11"/>
      <c r="H99" s="11"/>
      <c r="I99" s="75"/>
    </row>
    <row r="100" spans="1:9">
      <c r="A100" s="22" t="s">
        <v>2324</v>
      </c>
      <c r="B100" s="37">
        <v>18.2</v>
      </c>
      <c r="C100" s="37">
        <v>2282</v>
      </c>
      <c r="D100" s="65">
        <v>12537</v>
      </c>
      <c r="E100" s="11"/>
      <c r="F100" s="11"/>
      <c r="G100" s="11"/>
      <c r="H100" s="11"/>
      <c r="I100" s="75"/>
    </row>
    <row r="101" spans="1:9">
      <c r="A101" s="22" t="s">
        <v>2336</v>
      </c>
      <c r="B101" s="37">
        <v>17.84</v>
      </c>
      <c r="C101" s="37">
        <v>2520</v>
      </c>
      <c r="D101" s="65">
        <v>14127</v>
      </c>
      <c r="E101" s="11">
        <v>0.97543449999999998</v>
      </c>
      <c r="F101" s="11">
        <v>0.92170410000000003</v>
      </c>
      <c r="G101" s="11">
        <v>1.032297</v>
      </c>
      <c r="H101" s="11">
        <v>0.3896</v>
      </c>
      <c r="I101" s="75">
        <v>0.87783333333333302</v>
      </c>
    </row>
    <row r="102" spans="1:9">
      <c r="A102" s="22" t="s">
        <v>2323</v>
      </c>
      <c r="B102" s="37">
        <v>18.489999999999998</v>
      </c>
      <c r="C102" s="37">
        <v>754</v>
      </c>
      <c r="D102" s="65">
        <v>4077</v>
      </c>
      <c r="E102" s="11">
        <v>0.99852390000000002</v>
      </c>
      <c r="F102" s="11">
        <v>0.91957560000000005</v>
      </c>
      <c r="G102" s="11">
        <v>1.0842499999999999</v>
      </c>
      <c r="H102" s="11">
        <v>0.97199999999999998</v>
      </c>
      <c r="I102" s="75">
        <v>0.99492888888888897</v>
      </c>
    </row>
    <row r="103" spans="1:9">
      <c r="A103" s="22"/>
      <c r="B103" s="37"/>
      <c r="C103" s="37">
        <v>5556</v>
      </c>
      <c r="D103" s="65">
        <v>30741</v>
      </c>
      <c r="E103" s="11"/>
      <c r="F103" s="11"/>
      <c r="G103" s="11"/>
      <c r="H103" s="11"/>
      <c r="I103" s="75"/>
    </row>
    <row r="104" spans="1:9">
      <c r="A104" s="21" t="s">
        <v>2372</v>
      </c>
      <c r="B104" s="37"/>
      <c r="C104" s="37"/>
      <c r="D104" s="37"/>
      <c r="E104" s="11"/>
      <c r="F104" s="11"/>
      <c r="G104" s="11"/>
      <c r="H104" s="11"/>
      <c r="I104" s="75"/>
    </row>
    <row r="105" spans="1:9">
      <c r="A105" s="22" t="s">
        <v>2318</v>
      </c>
      <c r="B105" s="37">
        <v>18.420000000000002</v>
      </c>
      <c r="C105" s="37">
        <v>3181</v>
      </c>
      <c r="D105" s="65">
        <v>17265</v>
      </c>
      <c r="E105" s="11"/>
      <c r="F105" s="11"/>
      <c r="G105" s="11"/>
      <c r="H105" s="11"/>
      <c r="I105" s="75"/>
    </row>
    <row r="106" spans="1:9" s="5" customFormat="1">
      <c r="A106" s="22" t="s">
        <v>2322</v>
      </c>
      <c r="B106" s="37">
        <v>17.62</v>
      </c>
      <c r="C106" s="37">
        <v>2035</v>
      </c>
      <c r="D106" s="65">
        <v>11549</v>
      </c>
      <c r="E106" s="11">
        <v>0.9405521</v>
      </c>
      <c r="F106" s="11">
        <v>0.88962859999999999</v>
      </c>
      <c r="G106" s="11">
        <v>0.99439060000000001</v>
      </c>
      <c r="H106" s="11">
        <v>3.09E-2</v>
      </c>
      <c r="I106" s="75">
        <v>0.27600000000000002</v>
      </c>
    </row>
    <row r="107" spans="1:9">
      <c r="A107" s="22" t="s">
        <v>2324</v>
      </c>
      <c r="B107" s="37">
        <v>17.64</v>
      </c>
      <c r="C107" s="37">
        <v>340</v>
      </c>
      <c r="D107" s="65">
        <v>1927</v>
      </c>
      <c r="E107" s="11">
        <v>0.96306999999999998</v>
      </c>
      <c r="F107" s="11">
        <v>0.8611297</v>
      </c>
      <c r="G107" s="11">
        <v>1.077078</v>
      </c>
      <c r="H107" s="11">
        <v>0.50980000000000003</v>
      </c>
      <c r="I107" s="75">
        <v>0.93379999999999996</v>
      </c>
    </row>
    <row r="108" spans="1:9">
      <c r="A108" s="22"/>
      <c r="B108" s="37"/>
      <c r="C108" s="37">
        <v>5556</v>
      </c>
      <c r="D108" s="65">
        <v>30741</v>
      </c>
      <c r="E108" s="11"/>
      <c r="F108" s="11"/>
      <c r="G108" s="11"/>
      <c r="H108" s="11"/>
      <c r="I108" s="75"/>
    </row>
    <row r="109" spans="1:9">
      <c r="A109" s="21" t="s">
        <v>2262</v>
      </c>
      <c r="B109" s="37"/>
      <c r="C109" s="37"/>
      <c r="D109" s="37"/>
      <c r="E109" s="11"/>
      <c r="F109" s="11"/>
      <c r="G109" s="11"/>
      <c r="H109" s="11"/>
      <c r="I109" s="75"/>
    </row>
    <row r="110" spans="1:9">
      <c r="A110" s="22" t="s">
        <v>2319</v>
      </c>
      <c r="B110" s="37">
        <v>18.309999999999999</v>
      </c>
      <c r="C110" s="37">
        <v>4075</v>
      </c>
      <c r="D110" s="65">
        <v>22251</v>
      </c>
      <c r="E110" s="11"/>
      <c r="F110" s="11"/>
      <c r="G110" s="11"/>
      <c r="H110" s="11"/>
      <c r="I110" s="75"/>
    </row>
    <row r="111" spans="1:9">
      <c r="A111" s="22" t="s">
        <v>2343</v>
      </c>
      <c r="B111" s="37">
        <v>17.54</v>
      </c>
      <c r="C111" s="37">
        <v>1380</v>
      </c>
      <c r="D111" s="65">
        <v>7867</v>
      </c>
      <c r="E111" s="11">
        <v>0.96168759999999998</v>
      </c>
      <c r="F111" s="11">
        <v>0.90472160000000001</v>
      </c>
      <c r="G111" s="11">
        <v>1.02224</v>
      </c>
      <c r="H111" s="11">
        <v>0.2099</v>
      </c>
      <c r="I111" s="75">
        <v>0.87783333333333302</v>
      </c>
    </row>
    <row r="112" spans="1:9">
      <c r="A112" s="22" t="s">
        <v>2323</v>
      </c>
      <c r="B112" s="37">
        <v>16.21</v>
      </c>
      <c r="C112" s="37">
        <v>101</v>
      </c>
      <c r="D112" s="37">
        <v>623</v>
      </c>
      <c r="E112" s="11">
        <v>0.90160090000000004</v>
      </c>
      <c r="F112" s="11">
        <v>0.74004170000000002</v>
      </c>
      <c r="G112" s="11">
        <v>1.09843</v>
      </c>
      <c r="H112" s="11">
        <v>0.3039</v>
      </c>
      <c r="I112" s="75">
        <v>0.87783333333333302</v>
      </c>
    </row>
    <row r="113" spans="1:9">
      <c r="A113" s="66"/>
      <c r="B113" s="37"/>
      <c r="C113" s="37">
        <v>5556</v>
      </c>
      <c r="D113" s="65">
        <v>30741</v>
      </c>
      <c r="E113" s="11"/>
      <c r="F113" s="11"/>
      <c r="G113" s="11"/>
      <c r="H113" s="11"/>
      <c r="I113" s="75"/>
    </row>
    <row r="114" spans="1:9">
      <c r="A114" s="80" t="s">
        <v>2425</v>
      </c>
      <c r="D114" s="6"/>
      <c r="H114"/>
      <c r="I114" s="75"/>
    </row>
    <row r="115" spans="1:9">
      <c r="A115" s="64" t="s">
        <v>2318</v>
      </c>
      <c r="B115">
        <v>17.829999999999998</v>
      </c>
      <c r="C115">
        <v>3501</v>
      </c>
      <c r="D115" s="4">
        <v>19637</v>
      </c>
      <c r="H115"/>
      <c r="I115" s="75"/>
    </row>
    <row r="116" spans="1:9">
      <c r="A116" s="64" t="s">
        <v>2322</v>
      </c>
      <c r="B116">
        <v>18.46</v>
      </c>
      <c r="C116">
        <v>1773</v>
      </c>
      <c r="D116" s="4">
        <v>9606</v>
      </c>
      <c r="E116">
        <v>1.028006</v>
      </c>
      <c r="F116" s="10">
        <v>0.97089610000000004</v>
      </c>
      <c r="G116">
        <v>1.088476</v>
      </c>
      <c r="H116" s="6">
        <v>0.34360000000000002</v>
      </c>
      <c r="I116" s="75">
        <v>0.87783333333333302</v>
      </c>
    </row>
    <row r="117" spans="1:9">
      <c r="A117" s="64" t="s">
        <v>2324</v>
      </c>
      <c r="B117">
        <v>18.559999999999999</v>
      </c>
      <c r="C117">
        <v>222</v>
      </c>
      <c r="D117" s="4">
        <v>1196</v>
      </c>
      <c r="E117">
        <v>1.0283690000000001</v>
      </c>
      <c r="F117" s="10">
        <v>0.89788009999999996</v>
      </c>
      <c r="G117">
        <v>1.1778219999999999</v>
      </c>
      <c r="H117" s="6">
        <v>0.68620000000000003</v>
      </c>
      <c r="I117" s="75">
        <v>0.99492888888888897</v>
      </c>
    </row>
    <row r="118" spans="1:9">
      <c r="A118" s="76"/>
      <c r="B118" s="3"/>
      <c r="C118" s="3">
        <f>C115+C116+C117</f>
        <v>5496</v>
      </c>
      <c r="D118" s="12">
        <v>30439</v>
      </c>
      <c r="E118" s="77"/>
      <c r="F118" s="77"/>
      <c r="G118" s="77"/>
      <c r="H118" s="3"/>
      <c r="I118" s="18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118"/>
  <sheetViews>
    <sheetView topLeftCell="A87" zoomScale="98" zoomScaleNormal="98" workbookViewId="0">
      <selection activeCell="M107" sqref="M107"/>
    </sheetView>
  </sheetViews>
  <sheetFormatPr defaultColWidth="8.85546875" defaultRowHeight="14.45"/>
  <cols>
    <col min="1" max="1" width="9.28515625" customWidth="1"/>
    <col min="2" max="2" width="6" customWidth="1"/>
    <col min="3" max="3" width="6.42578125" bestFit="1" customWidth="1"/>
    <col min="4" max="4" width="8.28515625" style="6" customWidth="1"/>
    <col min="5" max="5" width="5.7109375" style="6" customWidth="1"/>
    <col min="6" max="6" width="6.7109375" style="6" customWidth="1"/>
    <col min="7" max="7" width="7" style="6" bestFit="1" customWidth="1"/>
    <col min="8" max="8" width="7" bestFit="1" customWidth="1"/>
    <col min="9" max="9" width="5" style="6" bestFit="1" customWidth="1"/>
    <col min="15" max="16" width="8.85546875" style="6"/>
    <col min="17" max="17" width="15.28515625" style="6" customWidth="1"/>
    <col min="25" max="25" width="8.85546875" style="10"/>
    <col min="27" max="28" width="9.140625" customWidth="1"/>
  </cols>
  <sheetData>
    <row r="1" spans="1:26" ht="15.6">
      <c r="A1" s="7" t="s">
        <v>2433</v>
      </c>
      <c r="Y1"/>
    </row>
    <row r="3" spans="1:26">
      <c r="A3" s="68" t="s">
        <v>2312</v>
      </c>
      <c r="B3" s="69" t="s">
        <v>2314</v>
      </c>
      <c r="C3" s="69" t="s">
        <v>2351</v>
      </c>
      <c r="D3" s="69" t="s">
        <v>2313</v>
      </c>
      <c r="E3" s="70" t="s">
        <v>2352</v>
      </c>
      <c r="F3" s="71">
        <v>0.95</v>
      </c>
      <c r="G3" s="71" t="s">
        <v>2354</v>
      </c>
      <c r="H3" s="81" t="s">
        <v>2355</v>
      </c>
      <c r="I3" s="89" t="s">
        <v>2429</v>
      </c>
      <c r="K3" t="s">
        <v>2313</v>
      </c>
      <c r="L3" t="s">
        <v>2357</v>
      </c>
    </row>
    <row r="4" spans="1:26">
      <c r="A4" s="88" t="s">
        <v>2358</v>
      </c>
      <c r="I4" s="75"/>
      <c r="K4" t="s">
        <v>2351</v>
      </c>
      <c r="L4" t="s">
        <v>2359</v>
      </c>
      <c r="Q4" s="1"/>
      <c r="Y4"/>
    </row>
    <row r="5" spans="1:26">
      <c r="A5" s="22" t="s">
        <v>2318</v>
      </c>
      <c r="B5" s="6">
        <v>14.519530073300531</v>
      </c>
      <c r="C5" s="4">
        <v>2892</v>
      </c>
      <c r="D5" s="4">
        <v>19918</v>
      </c>
      <c r="E5"/>
      <c r="F5"/>
      <c r="G5"/>
      <c r="I5" s="6" t="s">
        <v>2434</v>
      </c>
      <c r="K5" t="s">
        <v>2314</v>
      </c>
      <c r="L5" t="s">
        <v>2360</v>
      </c>
    </row>
    <row r="6" spans="1:26">
      <c r="A6" s="22" t="s">
        <v>2320</v>
      </c>
      <c r="B6" s="6">
        <v>14.845819646073965</v>
      </c>
      <c r="C6" s="4">
        <v>1401</v>
      </c>
      <c r="D6" s="4">
        <v>9437</v>
      </c>
      <c r="E6" s="6">
        <v>1.01752596039168</v>
      </c>
      <c r="F6" s="6">
        <v>0.954578717754199</v>
      </c>
      <c r="G6" s="6">
        <v>1.08462409732627</v>
      </c>
      <c r="H6" s="6">
        <v>0.59385668835467298</v>
      </c>
      <c r="I6" s="6">
        <v>0.90516129032258097</v>
      </c>
      <c r="K6" t="s">
        <v>2352</v>
      </c>
      <c r="L6" t="s">
        <v>2361</v>
      </c>
      <c r="Q6"/>
      <c r="R6" s="6"/>
      <c r="S6" s="4"/>
      <c r="T6" s="4"/>
      <c r="U6" s="6"/>
      <c r="V6" s="6"/>
      <c r="W6" s="6"/>
      <c r="X6" s="6"/>
      <c r="Y6" s="4"/>
      <c r="Z6" s="4"/>
    </row>
    <row r="7" spans="1:26">
      <c r="A7" s="22" t="s">
        <v>2323</v>
      </c>
      <c r="B7" s="6">
        <v>14.322469982847341</v>
      </c>
      <c r="C7" s="4">
        <v>167</v>
      </c>
      <c r="D7" s="4">
        <v>1166</v>
      </c>
      <c r="E7" s="6">
        <v>0.97395455736159997</v>
      </c>
      <c r="F7" s="6">
        <v>0.83320822666092098</v>
      </c>
      <c r="G7" s="6">
        <v>1.1384758928832099</v>
      </c>
      <c r="H7" s="6">
        <v>0.74034055348064398</v>
      </c>
      <c r="I7" s="6">
        <v>0.95450000000000002</v>
      </c>
      <c r="K7" t="s">
        <v>2362</v>
      </c>
      <c r="L7" t="s">
        <v>2363</v>
      </c>
      <c r="Q7"/>
    </row>
    <row r="8" spans="1:26">
      <c r="A8" s="22" t="s">
        <v>2325</v>
      </c>
      <c r="C8" s="4">
        <v>4460</v>
      </c>
      <c r="D8" s="4">
        <v>30521</v>
      </c>
      <c r="E8"/>
      <c r="F8"/>
      <c r="G8"/>
      <c r="K8" t="s">
        <v>2355</v>
      </c>
      <c r="L8" t="s">
        <v>2364</v>
      </c>
      <c r="Q8"/>
    </row>
    <row r="9" spans="1:26">
      <c r="A9" s="21" t="s">
        <v>2300</v>
      </c>
      <c r="D9"/>
      <c r="E9"/>
      <c r="F9"/>
      <c r="G9"/>
      <c r="K9" t="s">
        <v>2356</v>
      </c>
      <c r="L9" t="s">
        <v>2365</v>
      </c>
      <c r="Q9"/>
      <c r="Y9" s="4"/>
      <c r="Z9" s="4"/>
    </row>
    <row r="10" spans="1:26">
      <c r="A10" s="22" t="s">
        <v>2319</v>
      </c>
      <c r="B10" s="6">
        <v>14.67095015576324</v>
      </c>
      <c r="C10" s="4">
        <v>1507</v>
      </c>
      <c r="D10" s="4">
        <v>10272</v>
      </c>
      <c r="E10"/>
      <c r="F10"/>
      <c r="G10"/>
      <c r="Q10"/>
    </row>
    <row r="11" spans="1:26">
      <c r="A11" s="22" t="s">
        <v>2329</v>
      </c>
      <c r="B11" s="6">
        <v>14.555022648547828</v>
      </c>
      <c r="C11" s="4">
        <v>2185</v>
      </c>
      <c r="D11" s="4">
        <v>15012</v>
      </c>
      <c r="E11" s="6">
        <v>0.98265016764469304</v>
      </c>
      <c r="F11" s="6">
        <v>0.92023162032135197</v>
      </c>
      <c r="G11" s="6">
        <v>1.0493025132465501</v>
      </c>
      <c r="H11" s="6">
        <v>0.601177873951526</v>
      </c>
      <c r="I11" s="6">
        <v>0.90516129032258097</v>
      </c>
      <c r="Q11"/>
    </row>
    <row r="12" spans="1:26">
      <c r="A12" s="22" t="s">
        <v>2318</v>
      </c>
      <c r="B12" s="6">
        <v>14.668949771689498</v>
      </c>
      <c r="C12" s="4">
        <v>771</v>
      </c>
      <c r="D12" s="4">
        <v>5256</v>
      </c>
      <c r="E12" s="6">
        <v>0.98950575899211901</v>
      </c>
      <c r="F12" s="6">
        <v>0.90722088821645797</v>
      </c>
      <c r="G12" s="6">
        <v>1.0792538617617899</v>
      </c>
      <c r="H12" s="6">
        <v>0.81175309196095802</v>
      </c>
      <c r="I12" s="6">
        <v>0.95450000000000002</v>
      </c>
      <c r="Q12"/>
    </row>
    <row r="13" spans="1:26">
      <c r="A13" s="22"/>
      <c r="C13" s="4">
        <v>4463</v>
      </c>
      <c r="D13" s="4">
        <v>30540</v>
      </c>
      <c r="E13"/>
      <c r="F13"/>
      <c r="G13"/>
      <c r="K13" t="s">
        <v>2435</v>
      </c>
      <c r="Q13"/>
    </row>
    <row r="14" spans="1:26">
      <c r="A14" s="21" t="s">
        <v>2298</v>
      </c>
      <c r="D14"/>
      <c r="E14"/>
      <c r="F14"/>
      <c r="G14"/>
      <c r="Q14"/>
    </row>
    <row r="15" spans="1:26">
      <c r="A15" s="22" t="s">
        <v>2323</v>
      </c>
      <c r="B15" s="6">
        <v>14.728385615914307</v>
      </c>
      <c r="C15" s="4">
        <v>2310</v>
      </c>
      <c r="D15" s="4">
        <v>15684</v>
      </c>
      <c r="E15"/>
      <c r="F15"/>
      <c r="G15"/>
      <c r="Q15"/>
    </row>
    <row r="16" spans="1:26">
      <c r="A16" s="22" t="s">
        <v>2321</v>
      </c>
      <c r="B16" s="6">
        <v>14.328406429206041</v>
      </c>
      <c r="C16" s="4">
        <v>1774</v>
      </c>
      <c r="D16" s="4">
        <v>12381</v>
      </c>
      <c r="E16" s="6">
        <v>0.96748805599884602</v>
      </c>
      <c r="F16" s="6">
        <v>0.90941942609514503</v>
      </c>
      <c r="G16" s="6">
        <v>1.0292645083683301</v>
      </c>
      <c r="H16" s="6">
        <v>0.29527479420431701</v>
      </c>
      <c r="I16" s="6">
        <v>0.832380952380952</v>
      </c>
      <c r="Q16"/>
    </row>
    <row r="17" spans="1:26">
      <c r="A17" s="22" t="s">
        <v>2319</v>
      </c>
      <c r="B17" s="6">
        <v>15.105241436236071</v>
      </c>
      <c r="C17" s="4">
        <v>366</v>
      </c>
      <c r="D17" s="4">
        <v>2423</v>
      </c>
      <c r="E17" s="6">
        <v>1.0407578471863801</v>
      </c>
      <c r="F17" s="6">
        <v>0.93203878324988498</v>
      </c>
      <c r="G17" s="6">
        <v>1.16215860964836</v>
      </c>
      <c r="H17" s="6">
        <v>0.47789509627939403</v>
      </c>
      <c r="I17" s="6">
        <v>0.90159999999999996</v>
      </c>
      <c r="Q17"/>
    </row>
    <row r="18" spans="1:26">
      <c r="A18" s="22"/>
      <c r="C18" s="4">
        <v>4450</v>
      </c>
      <c r="D18" s="4">
        <v>30488</v>
      </c>
      <c r="E18"/>
      <c r="F18"/>
      <c r="G18"/>
      <c r="Q18"/>
    </row>
    <row r="19" spans="1:26">
      <c r="A19" s="21" t="s">
        <v>2366</v>
      </c>
      <c r="D19"/>
      <c r="E19"/>
      <c r="F19"/>
      <c r="G19"/>
      <c r="Q19"/>
      <c r="Y19" s="4"/>
      <c r="Z19" s="4"/>
    </row>
    <row r="20" spans="1:26">
      <c r="A20" s="22" t="s">
        <v>2323</v>
      </c>
      <c r="B20" s="6">
        <v>14.117494824016562</v>
      </c>
      <c r="C20" s="4">
        <v>1091</v>
      </c>
      <c r="D20" s="4">
        <v>7728</v>
      </c>
      <c r="E20"/>
      <c r="F20"/>
      <c r="G20"/>
      <c r="Q20"/>
    </row>
    <row r="21" spans="1:26">
      <c r="A21" s="22" t="s">
        <v>2321</v>
      </c>
      <c r="B21" s="6">
        <v>14.822588050108218</v>
      </c>
      <c r="C21" s="4">
        <v>2260</v>
      </c>
      <c r="D21" s="4">
        <v>15247</v>
      </c>
      <c r="E21" s="6">
        <v>1.063585280461</v>
      </c>
      <c r="F21" s="6">
        <v>0.98948018670340998</v>
      </c>
      <c r="G21" s="6">
        <v>1.1432403235704001</v>
      </c>
      <c r="H21" s="6">
        <v>9.4328943250736999E-2</v>
      </c>
      <c r="I21" s="6">
        <v>0.69</v>
      </c>
      <c r="Q21"/>
      <c r="Y21" s="4"/>
      <c r="Z21" s="4"/>
    </row>
    <row r="22" spans="1:26">
      <c r="A22" s="22" t="s">
        <v>2319</v>
      </c>
      <c r="B22" s="6">
        <v>14.691943127962086</v>
      </c>
      <c r="C22" s="4">
        <v>1116</v>
      </c>
      <c r="D22" s="4">
        <v>7596</v>
      </c>
      <c r="E22" s="6">
        <v>1.05276637860041</v>
      </c>
      <c r="F22" s="6">
        <v>0.96847185096212396</v>
      </c>
      <c r="G22" s="6">
        <v>1.1443977920580399</v>
      </c>
      <c r="H22" s="6">
        <v>0.227187719229556</v>
      </c>
      <c r="I22" s="6">
        <v>0.832380952380952</v>
      </c>
      <c r="Q22"/>
      <c r="Y22" s="4"/>
      <c r="Z22" s="4"/>
    </row>
    <row r="23" spans="1:26">
      <c r="A23" s="22"/>
      <c r="C23" s="4">
        <v>4467</v>
      </c>
      <c r="D23" s="4">
        <v>30571</v>
      </c>
      <c r="E23"/>
      <c r="F23"/>
      <c r="G23"/>
      <c r="Q23"/>
    </row>
    <row r="24" spans="1:26">
      <c r="A24" s="21" t="s">
        <v>2265</v>
      </c>
      <c r="D24"/>
      <c r="E24"/>
      <c r="F24"/>
      <c r="G24"/>
      <c r="Q24"/>
    </row>
    <row r="25" spans="1:26">
      <c r="A25" s="22" t="s">
        <v>2318</v>
      </c>
      <c r="B25" s="6">
        <v>14.672825810206234</v>
      </c>
      <c r="C25" s="4">
        <v>4034</v>
      </c>
      <c r="D25" s="4">
        <v>27493</v>
      </c>
      <c r="E25"/>
      <c r="F25"/>
      <c r="G25"/>
      <c r="Q25"/>
    </row>
    <row r="26" spans="1:26">
      <c r="A26" s="22" t="s">
        <v>2322</v>
      </c>
      <c r="B26" s="6">
        <v>14.023591087811271</v>
      </c>
      <c r="C26" s="4">
        <v>428</v>
      </c>
      <c r="D26" s="4">
        <v>3052</v>
      </c>
      <c r="E26" s="6">
        <v>0.95537501451379003</v>
      </c>
      <c r="F26" s="6">
        <v>0.86465530697530102</v>
      </c>
      <c r="G26" s="6">
        <v>1.05561304139812</v>
      </c>
      <c r="H26" s="6">
        <v>0.36982472995107302</v>
      </c>
      <c r="I26" s="6">
        <v>0.832380952380952</v>
      </c>
      <c r="Q26"/>
      <c r="Y26" s="4"/>
      <c r="Z26" s="4"/>
    </row>
    <row r="27" spans="1:26">
      <c r="A27" s="22" t="s">
        <v>2324</v>
      </c>
      <c r="B27" s="6">
        <v>20.289855072463769</v>
      </c>
      <c r="C27" s="4">
        <v>14</v>
      </c>
      <c r="D27" s="4">
        <v>69</v>
      </c>
      <c r="E27" s="6">
        <v>1.52829270475539</v>
      </c>
      <c r="F27" s="6">
        <v>0.90416032058339502</v>
      </c>
      <c r="G27" s="6">
        <v>2.5832571262378399</v>
      </c>
      <c r="H27" s="6">
        <v>0.113239204886788</v>
      </c>
      <c r="I27" s="6">
        <v>0.72285714285714298</v>
      </c>
      <c r="Q27"/>
      <c r="Y27" s="4"/>
      <c r="Z27" s="4"/>
    </row>
    <row r="28" spans="1:26">
      <c r="A28" s="22"/>
      <c r="C28" s="4">
        <v>4476</v>
      </c>
      <c r="D28" s="4">
        <v>30614</v>
      </c>
      <c r="E28"/>
      <c r="F28"/>
      <c r="G28"/>
      <c r="Q28"/>
    </row>
    <row r="29" spans="1:26">
      <c r="A29" s="21" t="s">
        <v>2278</v>
      </c>
      <c r="D29"/>
      <c r="E29"/>
      <c r="F29"/>
      <c r="G29"/>
      <c r="L29" s="6"/>
      <c r="M29" s="6"/>
      <c r="N29" s="6"/>
      <c r="O29" s="10"/>
      <c r="P29"/>
      <c r="Q29"/>
      <c r="Y29" s="4"/>
      <c r="Z29" s="4"/>
    </row>
    <row r="30" spans="1:26">
      <c r="A30" s="22" t="s">
        <v>2318</v>
      </c>
      <c r="B30" s="6">
        <v>14.598540145985401</v>
      </c>
      <c r="C30" s="4">
        <v>1320</v>
      </c>
      <c r="D30" s="4">
        <v>9042</v>
      </c>
      <c r="E30"/>
      <c r="F30"/>
      <c r="G30"/>
      <c r="J30" s="2"/>
      <c r="K30" s="2"/>
      <c r="L30" s="9"/>
      <c r="M30" s="8"/>
      <c r="N30" s="8"/>
      <c r="O30" s="8"/>
      <c r="P30" s="8"/>
      <c r="Q30"/>
    </row>
    <row r="31" spans="1:26">
      <c r="A31" s="22" t="s">
        <v>2329</v>
      </c>
      <c r="B31" s="6">
        <v>14.461660707191101</v>
      </c>
      <c r="C31" s="4">
        <v>2184</v>
      </c>
      <c r="D31" s="4">
        <v>15102</v>
      </c>
      <c r="E31" s="6">
        <v>0.990092140834398</v>
      </c>
      <c r="F31" s="6">
        <v>0.92470959616741</v>
      </c>
      <c r="G31" s="6">
        <v>1.0600976256815799</v>
      </c>
      <c r="H31" s="6">
        <v>0.77513351107110895</v>
      </c>
      <c r="I31" s="6">
        <v>0.95450000000000002</v>
      </c>
      <c r="J31" s="2"/>
      <c r="K31" s="2"/>
      <c r="L31" s="9"/>
      <c r="M31" s="8"/>
      <c r="N31" s="8"/>
      <c r="O31" s="8"/>
      <c r="P31" s="8"/>
      <c r="Q31"/>
    </row>
    <row r="32" spans="1:26">
      <c r="A32" s="22" t="s">
        <v>2319</v>
      </c>
      <c r="B32" s="6">
        <v>15.023183925811438</v>
      </c>
      <c r="C32" s="4">
        <v>972</v>
      </c>
      <c r="D32" s="4">
        <v>6470</v>
      </c>
      <c r="E32" s="6">
        <v>1.0394793818125601</v>
      </c>
      <c r="F32" s="6">
        <v>0.95679619106250902</v>
      </c>
      <c r="G32" s="6">
        <v>1.1293077828973499</v>
      </c>
      <c r="H32" s="6">
        <v>0.35986533691142097</v>
      </c>
      <c r="I32" s="6">
        <v>0.832380952380952</v>
      </c>
      <c r="J32" s="2"/>
      <c r="K32" s="2"/>
      <c r="L32" s="9"/>
      <c r="M32" s="8"/>
      <c r="N32" s="8"/>
      <c r="O32" s="8"/>
      <c r="P32" s="8"/>
      <c r="Q32"/>
    </row>
    <row r="33" spans="1:26">
      <c r="A33" s="66"/>
      <c r="C33" s="4">
        <v>4476</v>
      </c>
      <c r="D33" s="4">
        <v>30614</v>
      </c>
      <c r="E33"/>
      <c r="F33"/>
      <c r="G33"/>
      <c r="J33" s="2"/>
      <c r="K33" s="2"/>
      <c r="L33" s="9"/>
      <c r="M33" s="8"/>
      <c r="N33" s="8"/>
      <c r="O33" s="8"/>
      <c r="P33" s="8"/>
      <c r="Q33"/>
      <c r="Y33" s="4"/>
      <c r="Z33" s="4"/>
    </row>
    <row r="34" spans="1:26">
      <c r="A34" s="21" t="s">
        <v>2277</v>
      </c>
      <c r="D34"/>
      <c r="E34"/>
      <c r="F34"/>
      <c r="G34"/>
      <c r="L34" s="6"/>
      <c r="M34" s="6"/>
      <c r="N34" s="6"/>
      <c r="O34" s="10"/>
      <c r="P34"/>
      <c r="Q34"/>
    </row>
    <row r="35" spans="1:26">
      <c r="A35" s="22" t="s">
        <v>2319</v>
      </c>
      <c r="B35" s="6">
        <v>15.003268685988234</v>
      </c>
      <c r="C35" s="4">
        <v>1377</v>
      </c>
      <c r="D35" s="4">
        <v>9178</v>
      </c>
      <c r="E35"/>
      <c r="F35"/>
      <c r="G35"/>
      <c r="Q35"/>
    </row>
    <row r="36" spans="1:26">
      <c r="A36" s="22" t="s">
        <v>2343</v>
      </c>
      <c r="B36" s="6">
        <v>14.391829155060353</v>
      </c>
      <c r="C36" s="4">
        <v>2170</v>
      </c>
      <c r="D36" s="4">
        <v>15078</v>
      </c>
      <c r="E36" s="6">
        <v>0.95581505739046702</v>
      </c>
      <c r="F36" s="6">
        <v>0.89339733667704702</v>
      </c>
      <c r="G36" s="6">
        <v>1.0225936281972501</v>
      </c>
      <c r="H36" s="6">
        <v>0.18966639804971999</v>
      </c>
      <c r="I36" s="6">
        <v>0.832380952380952</v>
      </c>
      <c r="Q36"/>
      <c r="Y36" s="4"/>
      <c r="Z36" s="4"/>
    </row>
    <row r="37" spans="1:26">
      <c r="A37" s="22" t="s">
        <v>2323</v>
      </c>
      <c r="B37" s="6">
        <v>14.611513054419628</v>
      </c>
      <c r="C37" s="4">
        <v>929</v>
      </c>
      <c r="D37" s="4">
        <v>6358</v>
      </c>
      <c r="E37" s="6">
        <v>0.96925664395933597</v>
      </c>
      <c r="F37" s="6">
        <v>0.89183230689730797</v>
      </c>
      <c r="G37" s="6">
        <v>1.0534025674935401</v>
      </c>
      <c r="H37" s="6">
        <v>0.46224479106990501</v>
      </c>
      <c r="I37" s="6">
        <v>0.832380952380952</v>
      </c>
      <c r="Q37"/>
    </row>
    <row r="38" spans="1:26">
      <c r="A38" s="22"/>
      <c r="C38" s="4">
        <v>4476</v>
      </c>
      <c r="D38" s="4">
        <v>30614</v>
      </c>
      <c r="E38"/>
      <c r="F38"/>
      <c r="G38"/>
      <c r="Q38"/>
    </row>
    <row r="39" spans="1:26">
      <c r="A39" s="21" t="s">
        <v>2275</v>
      </c>
      <c r="D39"/>
      <c r="E39"/>
      <c r="F39"/>
      <c r="G39"/>
      <c r="Q39"/>
    </row>
    <row r="40" spans="1:26">
      <c r="A40" s="22" t="s">
        <v>2318</v>
      </c>
      <c r="B40" s="6">
        <v>14.735556840819999</v>
      </c>
      <c r="C40" s="4">
        <v>2293</v>
      </c>
      <c r="D40" s="4">
        <v>15561</v>
      </c>
      <c r="E40"/>
      <c r="F40"/>
      <c r="G40"/>
      <c r="Q40"/>
      <c r="Y40" s="4"/>
      <c r="Z40" s="4"/>
    </row>
    <row r="41" spans="1:26">
      <c r="A41" s="22" t="s">
        <v>2322</v>
      </c>
      <c r="B41" s="6">
        <v>14.307433784108186</v>
      </c>
      <c r="C41" s="4">
        <v>1788</v>
      </c>
      <c r="D41" s="4">
        <v>12497</v>
      </c>
      <c r="E41" s="6">
        <v>0.95715292701445798</v>
      </c>
      <c r="F41" s="6">
        <v>0.89973895359673495</v>
      </c>
      <c r="G41" s="6">
        <v>1.0182305901395501</v>
      </c>
      <c r="H41" s="6">
        <v>0.165270431519904</v>
      </c>
      <c r="I41" s="6">
        <v>0.90159999999999996</v>
      </c>
      <c r="Q41"/>
    </row>
    <row r="42" spans="1:26">
      <c r="A42" s="22" t="s">
        <v>2324</v>
      </c>
      <c r="B42" s="6">
        <v>15.453834115805947</v>
      </c>
      <c r="C42" s="4">
        <v>395</v>
      </c>
      <c r="D42" s="4">
        <v>2556</v>
      </c>
      <c r="E42" s="6">
        <v>1.0406990264040299</v>
      </c>
      <c r="F42" s="6">
        <v>0.93527272640111903</v>
      </c>
      <c r="G42" s="6">
        <v>1.15800924477486</v>
      </c>
      <c r="H42" s="6">
        <v>0.46414099248711399</v>
      </c>
      <c r="I42" s="6">
        <v>0.832380952380952</v>
      </c>
      <c r="Q42"/>
      <c r="Y42" s="4"/>
      <c r="Z42" s="4"/>
    </row>
    <row r="43" spans="1:26">
      <c r="A43" s="22"/>
      <c r="C43" s="4">
        <v>4476</v>
      </c>
      <c r="D43" s="4">
        <v>30614</v>
      </c>
      <c r="E43"/>
      <c r="F43"/>
      <c r="G43"/>
      <c r="Q43"/>
    </row>
    <row r="44" spans="1:26">
      <c r="A44" s="21" t="s">
        <v>2303</v>
      </c>
      <c r="D44"/>
      <c r="E44"/>
      <c r="F44"/>
      <c r="G44"/>
      <c r="Q44"/>
      <c r="Y44" s="4"/>
      <c r="Z44" s="4"/>
    </row>
    <row r="45" spans="1:26">
      <c r="A45" s="22" t="s">
        <v>2319</v>
      </c>
      <c r="B45" s="6">
        <v>14.024291497975709</v>
      </c>
      <c r="C45" s="4">
        <v>866</v>
      </c>
      <c r="D45" s="4">
        <v>6175</v>
      </c>
      <c r="E45"/>
      <c r="F45"/>
      <c r="G45"/>
      <c r="Q45"/>
      <c r="Y45" s="4"/>
      <c r="Z45" s="4"/>
    </row>
    <row r="46" spans="1:26">
      <c r="A46" s="22" t="s">
        <v>2321</v>
      </c>
      <c r="B46" s="6">
        <v>14.782723725114096</v>
      </c>
      <c r="C46" s="4">
        <v>2235</v>
      </c>
      <c r="D46" s="4">
        <v>15119</v>
      </c>
      <c r="E46" s="6">
        <v>1.0478198460528101</v>
      </c>
      <c r="F46" s="6">
        <v>0.96882993750937596</v>
      </c>
      <c r="G46" s="6">
        <v>1.1332498999820799</v>
      </c>
      <c r="H46" s="6">
        <v>0.24275768808953699</v>
      </c>
      <c r="I46" s="6">
        <v>0.90159999999999996</v>
      </c>
      <c r="Q46"/>
    </row>
    <row r="47" spans="1:26">
      <c r="A47" s="22" t="s">
        <v>2323</v>
      </c>
      <c r="B47" s="6">
        <v>14.753218884120171</v>
      </c>
      <c r="C47" s="4">
        <v>1375</v>
      </c>
      <c r="D47" s="4">
        <v>9320</v>
      </c>
      <c r="E47" s="6">
        <v>1.0403298322001799</v>
      </c>
      <c r="F47" s="6">
        <v>0.95557124327156295</v>
      </c>
      <c r="G47" s="6">
        <v>1.1326064564900999</v>
      </c>
      <c r="H47" s="6">
        <v>0.361837407730419</v>
      </c>
      <c r="I47" s="6">
        <v>0.832380952380952</v>
      </c>
      <c r="Q47"/>
    </row>
    <row r="48" spans="1:26">
      <c r="A48" s="22"/>
      <c r="C48" s="4">
        <v>4476</v>
      </c>
      <c r="D48" s="4">
        <v>30614</v>
      </c>
      <c r="E48"/>
      <c r="F48"/>
      <c r="G48"/>
      <c r="Q48"/>
      <c r="Y48" s="4"/>
      <c r="Z48" s="4"/>
    </row>
    <row r="49" spans="1:26">
      <c r="A49" s="21" t="s">
        <v>2367</v>
      </c>
      <c r="D49"/>
      <c r="E49"/>
      <c r="F49"/>
      <c r="G49"/>
      <c r="Q49"/>
      <c r="Y49"/>
    </row>
    <row r="50" spans="1:26">
      <c r="A50" s="22" t="s">
        <v>2323</v>
      </c>
      <c r="B50" s="6">
        <v>14.505165851005982</v>
      </c>
      <c r="C50" s="4">
        <v>3201</v>
      </c>
      <c r="D50" s="4">
        <v>22068</v>
      </c>
      <c r="E50"/>
      <c r="F50"/>
      <c r="G50"/>
      <c r="Q50"/>
      <c r="Y50" s="4"/>
      <c r="Z50" s="4"/>
    </row>
    <row r="51" spans="1:26">
      <c r="A51" s="22" t="s">
        <v>2321</v>
      </c>
      <c r="B51" s="6">
        <v>15.058853633572159</v>
      </c>
      <c r="C51" s="4">
        <v>1177</v>
      </c>
      <c r="D51" s="4">
        <v>7816</v>
      </c>
      <c r="E51" s="6">
        <v>1.03188208082282</v>
      </c>
      <c r="F51" s="6">
        <v>0.96513446022556104</v>
      </c>
      <c r="G51" s="6">
        <v>1.1032458922608499</v>
      </c>
      <c r="H51" s="6">
        <v>0.35764347406501501</v>
      </c>
      <c r="I51" s="6">
        <v>0.832380952380952</v>
      </c>
      <c r="Q51"/>
    </row>
    <row r="52" spans="1:26">
      <c r="A52" s="22" t="s">
        <v>2319</v>
      </c>
      <c r="B52" s="6">
        <v>13.424657534246576</v>
      </c>
      <c r="C52" s="4">
        <v>98</v>
      </c>
      <c r="D52" s="4">
        <v>730</v>
      </c>
      <c r="E52" s="6">
        <v>0.90771727737994901</v>
      </c>
      <c r="F52" s="6">
        <v>0.74241031948973302</v>
      </c>
      <c r="G52" s="6">
        <v>1.10983190026289</v>
      </c>
      <c r="H52" s="6">
        <v>0.34517322908836501</v>
      </c>
      <c r="I52" s="6">
        <v>0.832380952380952</v>
      </c>
      <c r="Q52"/>
      <c r="Y52" s="4"/>
      <c r="Z52" s="4"/>
    </row>
    <row r="53" spans="1:26">
      <c r="A53" s="22"/>
      <c r="C53" s="4">
        <v>4476</v>
      </c>
      <c r="D53" s="4">
        <v>30614</v>
      </c>
      <c r="E53"/>
      <c r="F53"/>
      <c r="G53"/>
    </row>
    <row r="54" spans="1:26">
      <c r="A54" s="21" t="s">
        <v>2296</v>
      </c>
      <c r="B54" s="37"/>
      <c r="C54" s="4"/>
      <c r="D54" s="4"/>
      <c r="E54" s="11"/>
      <c r="F54" s="11"/>
      <c r="G54" s="11"/>
      <c r="H54" s="11"/>
    </row>
    <row r="55" spans="1:26">
      <c r="A55" s="22" t="s">
        <v>2318</v>
      </c>
      <c r="B55" s="6">
        <v>14.787472035794183</v>
      </c>
      <c r="C55" s="4">
        <v>1322</v>
      </c>
      <c r="D55" s="4">
        <v>8940</v>
      </c>
      <c r="E55"/>
      <c r="F55"/>
      <c r="G55"/>
    </row>
    <row r="56" spans="1:26">
      <c r="A56" s="22" t="s">
        <v>2418</v>
      </c>
      <c r="B56" s="6">
        <v>14.64363420584163</v>
      </c>
      <c r="C56" s="4">
        <v>2221</v>
      </c>
      <c r="D56" s="4">
        <v>15167</v>
      </c>
      <c r="E56" s="6">
        <v>0.99618114560855997</v>
      </c>
      <c r="F56" s="6">
        <v>0.93062945426548305</v>
      </c>
      <c r="G56" s="6">
        <v>1.0663501679615699</v>
      </c>
      <c r="H56" s="6">
        <v>0.91227175955935003</v>
      </c>
      <c r="I56" s="6">
        <v>0.832380952380952</v>
      </c>
    </row>
    <row r="57" spans="1:26">
      <c r="A57" s="22" t="s">
        <v>2324</v>
      </c>
      <c r="B57" s="6">
        <v>14.338404794836331</v>
      </c>
      <c r="C57" s="4">
        <v>933</v>
      </c>
      <c r="D57" s="4">
        <v>6507</v>
      </c>
      <c r="E57" s="6">
        <v>0.98362862533301398</v>
      </c>
      <c r="F57" s="6">
        <v>0.904481961678963</v>
      </c>
      <c r="G57" s="6">
        <v>1.0697010151297299</v>
      </c>
      <c r="H57" s="6">
        <v>0.69973114978603801</v>
      </c>
      <c r="I57" s="6">
        <v>0.99666666666666703</v>
      </c>
    </row>
    <row r="58" spans="1:26">
      <c r="A58" s="22"/>
      <c r="C58" s="4">
        <v>4476</v>
      </c>
      <c r="D58" s="4">
        <v>30614</v>
      </c>
      <c r="E58"/>
      <c r="F58"/>
      <c r="G58"/>
    </row>
    <row r="59" spans="1:26">
      <c r="A59" s="21" t="s">
        <v>2294</v>
      </c>
      <c r="B59" s="37"/>
      <c r="C59" s="4"/>
      <c r="D59" s="4"/>
      <c r="E59" s="11"/>
      <c r="F59" s="11"/>
      <c r="G59" s="11"/>
    </row>
    <row r="60" spans="1:26">
      <c r="A60" s="22" t="s">
        <v>2318</v>
      </c>
      <c r="B60" s="6">
        <v>14.570966001079331</v>
      </c>
      <c r="C60" s="4">
        <v>2160</v>
      </c>
      <c r="D60" s="4">
        <v>14824</v>
      </c>
      <c r="E60"/>
      <c r="F60"/>
      <c r="G60"/>
    </row>
    <row r="61" spans="1:26">
      <c r="A61" s="22" t="s">
        <v>2322</v>
      </c>
      <c r="B61" s="6">
        <v>14.697004875783609</v>
      </c>
      <c r="C61" s="4">
        <v>1899</v>
      </c>
      <c r="D61" s="4">
        <v>12921</v>
      </c>
      <c r="E61" s="6">
        <v>1.00956549030576</v>
      </c>
      <c r="F61" s="6">
        <v>0.94918661359092604</v>
      </c>
      <c r="G61" s="6">
        <v>1.0737851383727599</v>
      </c>
      <c r="H61" s="6">
        <v>0.76222002587992999</v>
      </c>
      <c r="I61" s="6">
        <v>0.95450000000000002</v>
      </c>
    </row>
    <row r="62" spans="1:26">
      <c r="A62" s="22" t="s">
        <v>2324</v>
      </c>
      <c r="B62" s="6">
        <v>14.534681073544789</v>
      </c>
      <c r="C62" s="4">
        <v>417</v>
      </c>
      <c r="D62" s="4">
        <v>2869</v>
      </c>
      <c r="E62" s="6">
        <v>0.99593208213195705</v>
      </c>
      <c r="F62" s="6">
        <v>0.89677424923989901</v>
      </c>
      <c r="G62" s="6">
        <v>1.1060539629236801</v>
      </c>
      <c r="H62" s="6">
        <v>0.93927582061307102</v>
      </c>
      <c r="I62" s="6">
        <v>0.95450000000000002</v>
      </c>
    </row>
    <row r="63" spans="1:26">
      <c r="A63" s="22"/>
      <c r="C63" s="4">
        <v>4476</v>
      </c>
      <c r="D63" s="4">
        <v>30614</v>
      </c>
      <c r="E63"/>
      <c r="F63"/>
      <c r="G63"/>
    </row>
    <row r="64" spans="1:26">
      <c r="A64" s="21" t="s">
        <v>2291</v>
      </c>
      <c r="B64" s="37"/>
      <c r="C64" s="4"/>
      <c r="D64" s="4"/>
      <c r="E64" s="11"/>
      <c r="F64" s="11"/>
      <c r="G64" s="11"/>
      <c r="H64" s="11"/>
    </row>
    <row r="65" spans="1:9">
      <c r="A65" s="22" t="s">
        <v>2323</v>
      </c>
      <c r="B65" s="6">
        <v>14.577766982430573</v>
      </c>
      <c r="C65" s="4">
        <v>3601</v>
      </c>
      <c r="D65" s="4">
        <v>24702</v>
      </c>
      <c r="E65"/>
      <c r="F65"/>
      <c r="G65"/>
    </row>
    <row r="66" spans="1:9">
      <c r="A66" s="22" t="s">
        <v>2320</v>
      </c>
      <c r="B66" s="6">
        <v>14.752051373528362</v>
      </c>
      <c r="C66" s="4">
        <v>827</v>
      </c>
      <c r="D66" s="4">
        <v>5606</v>
      </c>
      <c r="E66" s="6">
        <v>1.0094932775936301</v>
      </c>
      <c r="F66" s="6">
        <v>0.935984455113827</v>
      </c>
      <c r="G66" s="6">
        <v>1.08877521623241</v>
      </c>
      <c r="H66" s="6">
        <v>0.80649886893174705</v>
      </c>
      <c r="I66" s="6">
        <v>1</v>
      </c>
    </row>
    <row r="67" spans="1:9">
      <c r="A67" s="22" t="s">
        <v>2318</v>
      </c>
      <c r="B67" s="6">
        <v>15.562913907284768</v>
      </c>
      <c r="C67" s="4">
        <v>47</v>
      </c>
      <c r="D67" s="4">
        <v>302</v>
      </c>
      <c r="E67" s="6">
        <v>1.0311422564938699</v>
      </c>
      <c r="F67" s="6">
        <v>0.77318900457529904</v>
      </c>
      <c r="G67" s="6">
        <v>1.37515451828145</v>
      </c>
      <c r="H67" s="6">
        <v>0.83461964781981102</v>
      </c>
      <c r="I67" s="6">
        <v>0.95450000000000002</v>
      </c>
    </row>
    <row r="68" spans="1:9">
      <c r="A68" s="22"/>
      <c r="C68" s="4">
        <v>4475</v>
      </c>
      <c r="D68" s="4">
        <v>30610</v>
      </c>
      <c r="E68"/>
      <c r="F68"/>
      <c r="G68"/>
    </row>
    <row r="69" spans="1:9">
      <c r="A69" s="21" t="s">
        <v>2368</v>
      </c>
      <c r="B69" s="37"/>
      <c r="C69" s="4"/>
      <c r="D69" s="4"/>
      <c r="E69" s="11"/>
      <c r="F69" s="11"/>
      <c r="G69" s="11"/>
      <c r="H69" s="11"/>
    </row>
    <row r="70" spans="1:9">
      <c r="A70" s="22" t="s">
        <v>2319</v>
      </c>
      <c r="B70" s="6">
        <v>14.433101650738488</v>
      </c>
      <c r="C70" s="4">
        <v>1329</v>
      </c>
      <c r="D70" s="4">
        <v>9208</v>
      </c>
      <c r="E70"/>
      <c r="F70"/>
      <c r="G70"/>
    </row>
    <row r="71" spans="1:9">
      <c r="A71" s="22" t="s">
        <v>2343</v>
      </c>
      <c r="B71" s="6">
        <v>14.824071029266689</v>
      </c>
      <c r="C71" s="4">
        <v>2254</v>
      </c>
      <c r="D71" s="4">
        <v>15205</v>
      </c>
      <c r="E71" s="6">
        <v>1.02433239793199</v>
      </c>
      <c r="F71" s="6">
        <v>0.95719279837642801</v>
      </c>
      <c r="G71" s="6">
        <v>1.0961813160659399</v>
      </c>
      <c r="H71" s="6">
        <v>0.48700531451582002</v>
      </c>
      <c r="I71" s="6">
        <v>0.95450000000000002</v>
      </c>
    </row>
    <row r="72" spans="1:9">
      <c r="A72" s="22" t="s">
        <v>2323</v>
      </c>
      <c r="B72" s="6">
        <v>14.400903080148364</v>
      </c>
      <c r="C72" s="4">
        <v>893</v>
      </c>
      <c r="D72" s="4">
        <v>6201</v>
      </c>
      <c r="E72" s="6">
        <v>0.99848781526569796</v>
      </c>
      <c r="F72" s="6">
        <v>0.91727711815009305</v>
      </c>
      <c r="G72" s="6">
        <v>1.0868884631557201</v>
      </c>
      <c r="H72" s="6">
        <v>0.97210799603977105</v>
      </c>
      <c r="I72" s="6">
        <v>0.90159999999999996</v>
      </c>
    </row>
    <row r="73" spans="1:9">
      <c r="A73" s="22"/>
      <c r="C73" s="4">
        <v>4476</v>
      </c>
      <c r="D73" s="4">
        <v>30614</v>
      </c>
      <c r="E73"/>
      <c r="F73"/>
      <c r="G73"/>
    </row>
    <row r="74" spans="1:9">
      <c r="A74" s="21" t="s">
        <v>2283</v>
      </c>
      <c r="B74" s="37"/>
      <c r="C74" s="4"/>
      <c r="D74" s="4"/>
      <c r="E74" s="11"/>
      <c r="F74" s="11"/>
      <c r="G74" s="11"/>
      <c r="H74" s="11"/>
    </row>
    <row r="75" spans="1:9">
      <c r="A75" s="22" t="s">
        <v>2324</v>
      </c>
      <c r="B75" s="6">
        <v>14.703320441796453</v>
      </c>
      <c r="C75" s="4">
        <v>4220</v>
      </c>
      <c r="D75" s="4">
        <v>28701</v>
      </c>
      <c r="E75"/>
      <c r="F75"/>
      <c r="G75"/>
    </row>
    <row r="76" spans="1:9">
      <c r="A76" s="22" t="s">
        <v>2322</v>
      </c>
      <c r="B76" s="6">
        <v>13.315649867374006</v>
      </c>
      <c r="C76" s="4">
        <v>251</v>
      </c>
      <c r="D76" s="4">
        <v>1885</v>
      </c>
      <c r="E76" s="6">
        <v>0.89027861312842804</v>
      </c>
      <c r="F76" s="6">
        <v>0.78376580698175602</v>
      </c>
      <c r="G76" s="6">
        <v>1.01126637821331</v>
      </c>
      <c r="H76" s="6">
        <v>7.3828786171398306E-2</v>
      </c>
      <c r="I76" s="6">
        <v>1</v>
      </c>
    </row>
    <row r="77" spans="1:9">
      <c r="A77" s="22" t="s">
        <v>2318</v>
      </c>
      <c r="B77" s="6">
        <v>17.857142857142858</v>
      </c>
      <c r="C77" s="4">
        <v>5</v>
      </c>
      <c r="D77" s="4">
        <v>28</v>
      </c>
      <c r="E77" s="6">
        <v>1.27269059341374</v>
      </c>
      <c r="F77" s="6">
        <v>0.52934377800332699</v>
      </c>
      <c r="G77" s="6">
        <v>3.0599043832600499</v>
      </c>
      <c r="H77" s="6">
        <v>0.59005742155769902</v>
      </c>
      <c r="I77" s="6">
        <v>0.69</v>
      </c>
    </row>
    <row r="78" spans="1:9">
      <c r="A78" s="22"/>
      <c r="C78" s="4">
        <v>4476</v>
      </c>
      <c r="D78" s="4">
        <v>30614</v>
      </c>
      <c r="E78"/>
      <c r="F78"/>
      <c r="G78"/>
    </row>
    <row r="79" spans="1:9">
      <c r="A79" s="21" t="s">
        <v>2282</v>
      </c>
      <c r="B79" s="37"/>
      <c r="C79" s="4"/>
      <c r="D79" s="4"/>
      <c r="E79" s="11"/>
      <c r="F79" s="11"/>
      <c r="G79" s="11"/>
    </row>
    <row r="80" spans="1:9">
      <c r="A80" s="22" t="s">
        <v>2319</v>
      </c>
      <c r="B80" s="6">
        <v>14.275977445938411</v>
      </c>
      <c r="C80" s="4">
        <v>2304</v>
      </c>
      <c r="D80" s="4">
        <v>16139</v>
      </c>
      <c r="E80"/>
      <c r="F80"/>
      <c r="G80"/>
    </row>
    <row r="81" spans="1:10">
      <c r="A81" s="22" t="s">
        <v>2343</v>
      </c>
      <c r="B81" s="6">
        <v>15.019028232586955</v>
      </c>
      <c r="C81" s="4">
        <v>1697</v>
      </c>
      <c r="D81" s="4">
        <v>11299</v>
      </c>
      <c r="E81" s="6">
        <v>1.0601819073166401</v>
      </c>
      <c r="F81" s="6">
        <v>0.99573078763100797</v>
      </c>
      <c r="G81" s="6">
        <v>1.1288047839473601</v>
      </c>
      <c r="H81" s="6">
        <v>6.7805224240216094E-2</v>
      </c>
      <c r="I81" s="6">
        <v>0.90516129032258097</v>
      </c>
    </row>
    <row r="82" spans="1:10">
      <c r="A82" s="22" t="s">
        <v>2323</v>
      </c>
      <c r="B82" s="6">
        <v>15.449290593799264</v>
      </c>
      <c r="C82" s="4">
        <v>294</v>
      </c>
      <c r="D82" s="4">
        <v>1903</v>
      </c>
      <c r="E82" s="6">
        <v>1.09502311580398</v>
      </c>
      <c r="F82" s="6">
        <v>0.96961618410275296</v>
      </c>
      <c r="G82" s="6">
        <v>1.2366497628694499</v>
      </c>
      <c r="H82" s="6">
        <v>0.143524561703534</v>
      </c>
      <c r="I82" s="6">
        <v>0.69</v>
      </c>
    </row>
    <row r="83" spans="1:10">
      <c r="A83" s="22"/>
      <c r="C83" s="4">
        <v>4295</v>
      </c>
      <c r="D83" s="4">
        <v>29341</v>
      </c>
      <c r="E83"/>
      <c r="F83"/>
      <c r="G83"/>
    </row>
    <row r="84" spans="1:10">
      <c r="A84" s="21" t="s">
        <v>2369</v>
      </c>
      <c r="B84" s="37"/>
      <c r="C84" s="4"/>
      <c r="D84" s="4"/>
      <c r="E84" s="11"/>
      <c r="F84" s="11"/>
      <c r="G84" s="11"/>
      <c r="H84" s="11"/>
    </row>
    <row r="85" spans="1:10">
      <c r="A85" s="22" t="s">
        <v>2318</v>
      </c>
      <c r="B85" s="6">
        <v>14.649777011580406</v>
      </c>
      <c r="C85" s="4">
        <v>3909</v>
      </c>
      <c r="D85" s="4">
        <v>26683</v>
      </c>
      <c r="E85"/>
      <c r="F85"/>
      <c r="G85"/>
    </row>
    <row r="86" spans="1:10">
      <c r="A86" s="22" t="s">
        <v>2322</v>
      </c>
      <c r="B86" s="6">
        <v>14.526759820722383</v>
      </c>
      <c r="C86" s="4">
        <v>551</v>
      </c>
      <c r="D86" s="4">
        <v>3793</v>
      </c>
      <c r="E86" s="6">
        <v>0.97729262633712599</v>
      </c>
      <c r="F86" s="6">
        <v>0.89386675309932295</v>
      </c>
      <c r="G86" s="6">
        <v>1.0685047566444099</v>
      </c>
      <c r="H86" s="6">
        <v>0.61388398106417896</v>
      </c>
      <c r="I86" s="6">
        <v>0.80500000000000005</v>
      </c>
    </row>
    <row r="87" spans="1:10">
      <c r="A87" s="22" t="s">
        <v>2324</v>
      </c>
      <c r="B87" s="6">
        <v>11.594202898550725</v>
      </c>
      <c r="C87" s="4">
        <v>16</v>
      </c>
      <c r="D87" s="4">
        <v>138</v>
      </c>
      <c r="E87" s="6">
        <v>0.77751290937228001</v>
      </c>
      <c r="F87" s="6">
        <v>0.47578135397209698</v>
      </c>
      <c r="G87" s="6">
        <v>1.27059692271169</v>
      </c>
      <c r="H87" s="6">
        <v>0.31524373462383998</v>
      </c>
      <c r="I87" s="6">
        <v>0.90516129032258097</v>
      </c>
    </row>
    <row r="88" spans="1:10">
      <c r="A88" s="22"/>
      <c r="C88" s="4">
        <v>4476</v>
      </c>
      <c r="D88" s="4">
        <v>30614</v>
      </c>
      <c r="E88"/>
      <c r="F88"/>
      <c r="G88"/>
    </row>
    <row r="89" spans="1:10">
      <c r="A89" s="21" t="s">
        <v>2273</v>
      </c>
      <c r="B89" s="37"/>
      <c r="C89" s="4"/>
      <c r="D89" s="4"/>
      <c r="E89"/>
      <c r="F89" s="11"/>
      <c r="G89" s="11"/>
      <c r="H89" s="11"/>
    </row>
    <row r="90" spans="1:10">
      <c r="A90" s="22" t="s">
        <v>2323</v>
      </c>
      <c r="B90" s="6">
        <v>15.154884829229546</v>
      </c>
      <c r="C90" s="4">
        <v>954</v>
      </c>
      <c r="D90" s="4">
        <v>6295</v>
      </c>
      <c r="E90"/>
      <c r="F90"/>
      <c r="G90"/>
    </row>
    <row r="91" spans="1:10">
      <c r="A91" s="22" t="s">
        <v>2320</v>
      </c>
      <c r="B91" s="6">
        <v>14.31776194246503</v>
      </c>
      <c r="C91" s="4">
        <v>2170</v>
      </c>
      <c r="D91" s="4">
        <v>15156</v>
      </c>
      <c r="E91" s="6">
        <v>0.93583025439715395</v>
      </c>
      <c r="F91" s="6">
        <v>0.86724985267801502</v>
      </c>
      <c r="G91" s="6">
        <v>1.0098338585364901</v>
      </c>
      <c r="H91" s="6">
        <v>8.7639382385761494E-2</v>
      </c>
      <c r="I91" s="6">
        <v>0.832380952380952</v>
      </c>
      <c r="J91" s="4"/>
    </row>
    <row r="92" spans="1:10">
      <c r="A92" s="22" t="s">
        <v>2318</v>
      </c>
      <c r="B92" s="6">
        <v>14.75499290625341</v>
      </c>
      <c r="C92" s="4">
        <v>1352</v>
      </c>
      <c r="D92" s="4">
        <v>9163</v>
      </c>
      <c r="E92" s="6">
        <v>0.96364177199426704</v>
      </c>
      <c r="F92" s="6">
        <v>0.88697824604292796</v>
      </c>
      <c r="G92" s="6">
        <v>1.0469314990249601</v>
      </c>
      <c r="H92" s="6">
        <v>0.38122532017336802</v>
      </c>
      <c r="I92" s="6">
        <v>0.69</v>
      </c>
    </row>
    <row r="93" spans="1:10">
      <c r="A93" s="22"/>
      <c r="C93" s="4">
        <v>4476</v>
      </c>
      <c r="D93" s="4">
        <v>30614</v>
      </c>
      <c r="E93"/>
      <c r="F93"/>
      <c r="G93"/>
    </row>
    <row r="94" spans="1:10">
      <c r="A94" s="21" t="s">
        <v>2370</v>
      </c>
      <c r="C94" s="4"/>
      <c r="D94" s="4"/>
      <c r="E94"/>
      <c r="F94"/>
      <c r="G94"/>
    </row>
    <row r="95" spans="1:10">
      <c r="A95" s="22" t="s">
        <v>2323</v>
      </c>
      <c r="B95" s="6">
        <v>14.791716638682338</v>
      </c>
      <c r="C95" s="4">
        <v>1850</v>
      </c>
      <c r="D95" s="4">
        <v>12507</v>
      </c>
      <c r="E95"/>
      <c r="F95"/>
      <c r="G95"/>
    </row>
    <row r="96" spans="1:10">
      <c r="A96" s="22" t="s">
        <v>2321</v>
      </c>
      <c r="B96" s="6">
        <v>14.418703808982377</v>
      </c>
      <c r="C96" s="4">
        <v>2029</v>
      </c>
      <c r="D96" s="4">
        <v>14072</v>
      </c>
      <c r="E96" s="6">
        <v>0.96622839542670502</v>
      </c>
      <c r="F96" s="6">
        <v>0.90722624942403396</v>
      </c>
      <c r="G96" s="6">
        <v>1.0290677906658601</v>
      </c>
      <c r="H96" s="6">
        <v>0.28521326359766203</v>
      </c>
      <c r="I96" s="6">
        <v>0.832380952380952</v>
      </c>
    </row>
    <row r="97" spans="1:10">
      <c r="A97" s="22" t="s">
        <v>2319</v>
      </c>
      <c r="B97" s="6">
        <v>14.795539033457249</v>
      </c>
      <c r="C97" s="4">
        <v>597</v>
      </c>
      <c r="D97" s="4">
        <v>4035</v>
      </c>
      <c r="E97" s="6">
        <v>0.99375741784531102</v>
      </c>
      <c r="F97" s="6">
        <v>0.90610759208651004</v>
      </c>
      <c r="G97" s="6">
        <v>1.08988580842648</v>
      </c>
      <c r="H97" s="6">
        <v>0.89425122956594805</v>
      </c>
      <c r="I97" s="6">
        <v>0.832380952380952</v>
      </c>
    </row>
    <row r="98" spans="1:10">
      <c r="A98" s="22"/>
      <c r="C98" s="4">
        <v>4476</v>
      </c>
      <c r="D98" s="4">
        <v>30614</v>
      </c>
      <c r="E98"/>
      <c r="F98"/>
      <c r="G98"/>
    </row>
    <row r="99" spans="1:10">
      <c r="A99" s="21" t="s">
        <v>2371</v>
      </c>
      <c r="B99" s="37"/>
      <c r="C99" s="4"/>
      <c r="D99" s="4"/>
      <c r="E99" s="11"/>
      <c r="F99" s="11"/>
      <c r="G99" s="11"/>
      <c r="H99" s="11"/>
    </row>
    <row r="100" spans="1:10">
      <c r="A100" s="22" t="s">
        <v>2324</v>
      </c>
      <c r="B100" s="6">
        <v>14.799412915851272</v>
      </c>
      <c r="C100" s="4">
        <v>605</v>
      </c>
      <c r="D100" s="4">
        <v>4088</v>
      </c>
      <c r="E100"/>
      <c r="F100"/>
      <c r="G100"/>
      <c r="I100" s="6">
        <v>0.99666666666666703</v>
      </c>
    </row>
    <row r="101" spans="1:10">
      <c r="A101" s="22" t="s">
        <v>2336</v>
      </c>
      <c r="B101" s="6">
        <v>14.74363520317708</v>
      </c>
      <c r="C101" s="4">
        <v>2079</v>
      </c>
      <c r="D101" s="4">
        <v>14101</v>
      </c>
      <c r="E101" s="6">
        <v>0.99864550743633396</v>
      </c>
      <c r="F101" s="6">
        <v>0.91228245587909396</v>
      </c>
      <c r="G101" s="6">
        <v>1.0931842907817</v>
      </c>
      <c r="H101" s="6">
        <v>0.97656877447509405</v>
      </c>
      <c r="I101" s="6">
        <v>1</v>
      </c>
      <c r="J101" s="4"/>
    </row>
    <row r="102" spans="1:10">
      <c r="A102" s="22" t="s">
        <v>2323</v>
      </c>
      <c r="B102" s="6">
        <v>14.422535211267606</v>
      </c>
      <c r="C102" s="4">
        <v>1792</v>
      </c>
      <c r="D102" s="4">
        <v>12425</v>
      </c>
      <c r="E102" s="6">
        <v>0.97015577527303698</v>
      </c>
      <c r="F102" s="6">
        <v>0.88481719831386596</v>
      </c>
      <c r="G102" s="6">
        <v>1.0637250610512701</v>
      </c>
      <c r="H102" s="6">
        <v>0.51895141031488101</v>
      </c>
      <c r="I102" s="6">
        <v>0.90516129032258097</v>
      </c>
    </row>
    <row r="103" spans="1:10">
      <c r="A103" s="22"/>
      <c r="C103" s="4">
        <v>4476</v>
      </c>
      <c r="D103" s="4">
        <v>30614</v>
      </c>
      <c r="E103"/>
      <c r="F103"/>
      <c r="G103"/>
    </row>
    <row r="104" spans="1:10">
      <c r="A104" s="21" t="s">
        <v>2372</v>
      </c>
      <c r="B104" s="37"/>
      <c r="C104" s="4"/>
      <c r="D104" s="4"/>
      <c r="E104" s="11"/>
      <c r="F104" s="11"/>
      <c r="G104" s="11"/>
      <c r="H104" s="11"/>
    </row>
    <row r="105" spans="1:10">
      <c r="A105" s="22" t="s">
        <v>2318</v>
      </c>
      <c r="B105" s="6">
        <v>14.577481273408239</v>
      </c>
      <c r="C105" s="4">
        <v>2491</v>
      </c>
      <c r="D105" s="4">
        <v>17088</v>
      </c>
      <c r="E105"/>
      <c r="F105"/>
      <c r="G105"/>
    </row>
    <row r="106" spans="1:10">
      <c r="A106" s="22" t="s">
        <v>2322</v>
      </c>
      <c r="B106" s="6">
        <v>14.637093294209027</v>
      </c>
      <c r="C106" s="4">
        <v>1696</v>
      </c>
      <c r="D106" s="4">
        <v>11587</v>
      </c>
      <c r="E106" s="6">
        <v>0.99989683798608398</v>
      </c>
      <c r="F106" s="6">
        <v>0.94003291454437299</v>
      </c>
      <c r="G106" s="6">
        <v>1.0635730633955101</v>
      </c>
      <c r="H106" s="6">
        <v>0.99738669264807001</v>
      </c>
      <c r="I106" s="6">
        <v>1</v>
      </c>
      <c r="J106" s="4"/>
    </row>
    <row r="107" spans="1:10">
      <c r="A107" s="22" t="s">
        <v>2324</v>
      </c>
      <c r="B107" s="6">
        <v>14.904589994842702</v>
      </c>
      <c r="C107" s="4">
        <v>289</v>
      </c>
      <c r="D107" s="4">
        <v>1939</v>
      </c>
      <c r="E107" s="6">
        <v>1.0219585571204599</v>
      </c>
      <c r="F107" s="6">
        <v>0.90472010825459404</v>
      </c>
      <c r="G107" s="6">
        <v>1.1543893884337399</v>
      </c>
      <c r="H107" s="6">
        <v>0.72679861536513801</v>
      </c>
      <c r="I107" s="6">
        <v>0.95450000000000002</v>
      </c>
    </row>
    <row r="108" spans="1:10">
      <c r="A108" s="22"/>
      <c r="C108" s="4">
        <v>4476</v>
      </c>
      <c r="D108" s="4">
        <v>30614</v>
      </c>
      <c r="E108"/>
      <c r="F108"/>
      <c r="G108"/>
    </row>
    <row r="109" spans="1:10">
      <c r="A109" s="21" t="s">
        <v>2262</v>
      </c>
      <c r="B109" s="37"/>
      <c r="C109" s="4"/>
      <c r="D109" s="4"/>
      <c r="E109" s="11"/>
      <c r="F109" s="11"/>
      <c r="G109" s="11"/>
      <c r="H109" s="11"/>
    </row>
    <row r="110" spans="1:10">
      <c r="A110" s="22" t="s">
        <v>2319</v>
      </c>
      <c r="B110" s="6">
        <v>14.627767506876493</v>
      </c>
      <c r="C110" s="4">
        <v>3244</v>
      </c>
      <c r="D110" s="4">
        <v>22177</v>
      </c>
      <c r="E110"/>
      <c r="F110"/>
      <c r="G110"/>
    </row>
    <row r="111" spans="1:10">
      <c r="A111" s="22" t="s">
        <v>2343</v>
      </c>
      <c r="B111" s="6">
        <v>14.662568830836214</v>
      </c>
      <c r="C111" s="4">
        <v>1145</v>
      </c>
      <c r="D111" s="4">
        <v>7809</v>
      </c>
      <c r="E111" s="6">
        <v>1.0163765756896199</v>
      </c>
      <c r="F111" s="6">
        <v>0.95012733540851202</v>
      </c>
      <c r="G111" s="6">
        <v>1.08724515663619</v>
      </c>
      <c r="H111" s="6">
        <v>0.63667490168931395</v>
      </c>
      <c r="I111" s="6">
        <v>0.92</v>
      </c>
      <c r="J111" s="4"/>
    </row>
    <row r="112" spans="1:10">
      <c r="A112" s="22" t="s">
        <v>2323</v>
      </c>
      <c r="B112" s="6">
        <v>13.853503184713375</v>
      </c>
      <c r="C112" s="4">
        <v>87</v>
      </c>
      <c r="D112" s="4">
        <v>628</v>
      </c>
      <c r="E112" s="6">
        <v>0.93600730167621105</v>
      </c>
      <c r="F112" s="6">
        <v>0.75646443892670001</v>
      </c>
      <c r="G112" s="6">
        <v>1.1581637202063799</v>
      </c>
      <c r="H112" s="6">
        <v>0.54276921719114901</v>
      </c>
      <c r="I112" s="6">
        <v>0.90516129032258097</v>
      </c>
    </row>
    <row r="113" spans="1:10">
      <c r="A113" s="66"/>
      <c r="C113" s="4">
        <v>4476</v>
      </c>
      <c r="D113" s="4">
        <v>30614</v>
      </c>
      <c r="E113"/>
      <c r="F113"/>
      <c r="G113"/>
    </row>
    <row r="114" spans="1:10">
      <c r="A114" s="80" t="s">
        <v>2425</v>
      </c>
      <c r="B114" s="37"/>
      <c r="C114" s="4"/>
      <c r="D114" s="4"/>
      <c r="E114" s="11"/>
      <c r="F114" s="11"/>
      <c r="G114" s="11"/>
      <c r="H114" s="11"/>
    </row>
    <row r="115" spans="1:10">
      <c r="A115" s="64" t="s">
        <v>2318</v>
      </c>
      <c r="B115" s="6">
        <v>16.19365609348915</v>
      </c>
      <c r="C115" s="4">
        <v>194</v>
      </c>
      <c r="D115" s="4">
        <v>1198</v>
      </c>
      <c r="E115"/>
      <c r="F115"/>
      <c r="G115"/>
    </row>
    <row r="116" spans="1:10">
      <c r="A116" s="64" t="s">
        <v>2322</v>
      </c>
      <c r="B116" s="6">
        <v>14.453781512605042</v>
      </c>
      <c r="C116" s="4">
        <v>1376</v>
      </c>
      <c r="D116" s="4">
        <v>9520</v>
      </c>
      <c r="E116" s="6">
        <v>0.867901960383344</v>
      </c>
      <c r="F116" s="6">
        <v>0.747483004665494</v>
      </c>
      <c r="G116" s="6">
        <v>1.0077203202423799</v>
      </c>
      <c r="H116" s="6">
        <v>6.3015399697148894E-2</v>
      </c>
      <c r="I116" s="6">
        <v>0.69</v>
      </c>
      <c r="J116" s="4"/>
    </row>
    <row r="117" spans="1:10">
      <c r="A117" s="64" t="s">
        <v>2324</v>
      </c>
      <c r="B117" s="6">
        <v>14.56132292145154</v>
      </c>
      <c r="C117" s="4">
        <v>2853</v>
      </c>
      <c r="D117" s="4">
        <v>19593</v>
      </c>
      <c r="E117" s="6">
        <v>0.87050633995846405</v>
      </c>
      <c r="F117" s="6">
        <v>0.75339358234459397</v>
      </c>
      <c r="G117" s="6">
        <v>1.0058239221385901</v>
      </c>
      <c r="H117" s="6">
        <v>5.9941122442276298E-2</v>
      </c>
      <c r="I117" s="6">
        <v>0.69</v>
      </c>
    </row>
    <row r="118" spans="1:10">
      <c r="A118" s="76"/>
      <c r="C118" s="4">
        <v>4423</v>
      </c>
      <c r="D118" s="4">
        <v>30311</v>
      </c>
      <c r="E118"/>
      <c r="F118"/>
      <c r="G118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Y91"/>
  <sheetViews>
    <sheetView topLeftCell="A13" zoomScaleNormal="100" workbookViewId="0">
      <selection activeCell="A2" sqref="A2"/>
    </sheetView>
  </sheetViews>
  <sheetFormatPr defaultRowHeight="14.45"/>
  <cols>
    <col min="1" max="1" width="24.7109375" customWidth="1"/>
    <col min="6" max="6" width="5.42578125" style="6" customWidth="1"/>
    <col min="7" max="9" width="4.5703125" style="6" bestFit="1" customWidth="1"/>
  </cols>
  <sheetData>
    <row r="2" spans="1:16">
      <c r="A2" s="1" t="s">
        <v>2436</v>
      </c>
    </row>
    <row r="5" spans="1:16">
      <c r="A5" s="1" t="s">
        <v>2391</v>
      </c>
      <c r="B5" s="1" t="s">
        <v>2437</v>
      </c>
      <c r="C5" s="95" t="s">
        <v>2438</v>
      </c>
      <c r="D5" s="95" t="s">
        <v>2439</v>
      </c>
      <c r="E5" s="94" t="s">
        <v>2440</v>
      </c>
      <c r="F5" s="94" t="s">
        <v>2352</v>
      </c>
      <c r="G5" s="94">
        <v>0.95</v>
      </c>
      <c r="H5" s="94" t="s">
        <v>2354</v>
      </c>
      <c r="I5" s="94" t="s">
        <v>2355</v>
      </c>
      <c r="J5" s="94" t="s">
        <v>2441</v>
      </c>
    </row>
    <row r="8" spans="1:16">
      <c r="B8" s="1" t="s">
        <v>2280</v>
      </c>
    </row>
    <row r="9" spans="1:16">
      <c r="B9" s="1"/>
    </row>
    <row r="10" spans="1:16">
      <c r="B10" t="s">
        <v>2318</v>
      </c>
      <c r="C10" s="4">
        <v>9324</v>
      </c>
      <c r="D10" s="4">
        <v>1650</v>
      </c>
      <c r="E10">
        <v>17.7</v>
      </c>
    </row>
    <row r="11" spans="1:16">
      <c r="A11" s="91" t="s">
        <v>2442</v>
      </c>
      <c r="B11" t="s">
        <v>2322</v>
      </c>
      <c r="C11" s="4">
        <v>15222</v>
      </c>
      <c r="D11" s="4">
        <v>2798</v>
      </c>
      <c r="E11">
        <v>18.38</v>
      </c>
      <c r="F11" s="6">
        <v>0.901644</v>
      </c>
      <c r="G11" s="6">
        <v>0.83020499999999997</v>
      </c>
      <c r="H11" s="6">
        <v>0.97923020000000005</v>
      </c>
      <c r="I11" s="6">
        <v>1.4E-2</v>
      </c>
      <c r="J11" s="93" t="s">
        <v>2313</v>
      </c>
    </row>
    <row r="12" spans="1:16">
      <c r="A12" t="s">
        <v>2442</v>
      </c>
      <c r="B12" t="s">
        <v>2324</v>
      </c>
      <c r="C12" s="4">
        <v>6195</v>
      </c>
      <c r="D12" s="4">
        <v>1108</v>
      </c>
      <c r="E12">
        <v>17.89</v>
      </c>
      <c r="F12" s="6">
        <v>1.117648</v>
      </c>
      <c r="G12" s="6">
        <v>0.77074880000000001</v>
      </c>
      <c r="H12" s="6">
        <v>1.620681</v>
      </c>
      <c r="I12" s="6">
        <v>0.5575</v>
      </c>
    </row>
    <row r="13" spans="1:16">
      <c r="C13" s="4">
        <v>30741</v>
      </c>
      <c r="D13" s="4">
        <v>5556</v>
      </c>
    </row>
    <row r="14" spans="1:16">
      <c r="C14" s="4"/>
      <c r="D14" s="4"/>
    </row>
    <row r="15" spans="1:16">
      <c r="B15" t="s">
        <v>2318</v>
      </c>
      <c r="C15" s="4">
        <v>25177</v>
      </c>
      <c r="D15" s="4">
        <v>1757</v>
      </c>
      <c r="E15">
        <v>6.98</v>
      </c>
      <c r="P15" t="s">
        <v>2443</v>
      </c>
    </row>
    <row r="16" spans="1:16">
      <c r="A16" t="s">
        <v>2444</v>
      </c>
      <c r="B16" t="s">
        <v>2322</v>
      </c>
      <c r="C16" s="4">
        <v>3545</v>
      </c>
      <c r="D16">
        <v>239</v>
      </c>
      <c r="E16">
        <v>6.74</v>
      </c>
      <c r="F16" s="6">
        <v>0.94869270000000006</v>
      </c>
      <c r="G16" s="6">
        <v>0.82871550000000005</v>
      </c>
      <c r="H16" s="6">
        <v>1.0860399999999999</v>
      </c>
      <c r="I16" s="6">
        <v>0.44519999999999998</v>
      </c>
    </row>
    <row r="17" spans="1:10">
      <c r="A17" s="91" t="s">
        <v>2444</v>
      </c>
      <c r="B17" t="s">
        <v>2324</v>
      </c>
      <c r="C17">
        <v>140</v>
      </c>
      <c r="D17">
        <v>18</v>
      </c>
      <c r="E17">
        <v>12.86</v>
      </c>
      <c r="F17" s="6">
        <v>2.173508</v>
      </c>
      <c r="G17" s="6">
        <v>1.3654869999999999</v>
      </c>
      <c r="H17" s="6">
        <v>3.4596710000000002</v>
      </c>
      <c r="I17" s="6">
        <v>1.1000000000000001E-3</v>
      </c>
      <c r="J17" s="93" t="s">
        <v>2398</v>
      </c>
    </row>
    <row r="18" spans="1:10">
      <c r="C18" s="4">
        <v>28862</v>
      </c>
      <c r="D18" s="4">
        <v>2014</v>
      </c>
    </row>
    <row r="19" spans="1:10">
      <c r="B19" s="1" t="s">
        <v>2285</v>
      </c>
    </row>
    <row r="20" spans="1:10">
      <c r="B20" s="1"/>
    </row>
    <row r="21" spans="1:10">
      <c r="B21" t="s">
        <v>2319</v>
      </c>
      <c r="C21" s="4">
        <v>8751</v>
      </c>
      <c r="D21">
        <v>672</v>
      </c>
      <c r="E21">
        <v>7.68</v>
      </c>
      <c r="J21" s="6"/>
    </row>
    <row r="22" spans="1:10">
      <c r="A22" s="91" t="s">
        <v>2444</v>
      </c>
      <c r="B22" t="s">
        <v>2343</v>
      </c>
      <c r="C22" s="4">
        <v>14277</v>
      </c>
      <c r="D22">
        <v>947</v>
      </c>
      <c r="E22">
        <v>6.63</v>
      </c>
      <c r="F22" s="6">
        <v>0.84461240000000004</v>
      </c>
      <c r="G22" s="6">
        <v>0.76506640000000004</v>
      </c>
      <c r="H22" s="6">
        <v>0.93242910000000001</v>
      </c>
      <c r="I22" s="6">
        <v>8.0000000000000004E-4</v>
      </c>
      <c r="J22" s="93" t="s">
        <v>2313</v>
      </c>
    </row>
    <row r="23" spans="1:10">
      <c r="A23" s="91" t="s">
        <v>2444</v>
      </c>
      <c r="B23" t="s">
        <v>2323</v>
      </c>
      <c r="C23" s="4">
        <v>5834</v>
      </c>
      <c r="D23">
        <v>395</v>
      </c>
      <c r="E23">
        <v>6.77</v>
      </c>
      <c r="F23" s="6">
        <v>0.87627029999999995</v>
      </c>
      <c r="G23" s="6">
        <v>0.77379560000000003</v>
      </c>
      <c r="H23" s="6">
        <v>0.99231590000000003</v>
      </c>
      <c r="I23" s="6">
        <v>3.7400000000000003E-2</v>
      </c>
      <c r="J23" s="93" t="s">
        <v>2313</v>
      </c>
    </row>
    <row r="24" spans="1:10">
      <c r="C24" s="4">
        <v>28862</v>
      </c>
      <c r="D24" s="4">
        <v>2014</v>
      </c>
    </row>
    <row r="25" spans="1:10">
      <c r="B25" s="1" t="s">
        <v>2300</v>
      </c>
    </row>
    <row r="26" spans="1:10">
      <c r="B26" s="1"/>
    </row>
    <row r="27" spans="1:10">
      <c r="B27" t="s">
        <v>2319</v>
      </c>
      <c r="C27" s="4">
        <v>10299</v>
      </c>
      <c r="D27" s="4">
        <v>1770</v>
      </c>
      <c r="E27">
        <v>17.190000000000001</v>
      </c>
    </row>
    <row r="28" spans="1:10">
      <c r="A28" s="91" t="s">
        <v>2442</v>
      </c>
      <c r="B28" t="s">
        <v>2329</v>
      </c>
      <c r="C28" s="4">
        <v>15111</v>
      </c>
      <c r="D28" s="4">
        <v>2771</v>
      </c>
      <c r="E28">
        <v>18.34</v>
      </c>
      <c r="F28" s="6">
        <v>1.0636620000000001</v>
      </c>
      <c r="G28" s="6">
        <v>1.0020530000000001</v>
      </c>
      <c r="H28" s="6">
        <v>1.12906</v>
      </c>
      <c r="I28" s="6">
        <v>4.2599999999999999E-2</v>
      </c>
      <c r="J28" s="93" t="s">
        <v>2398</v>
      </c>
    </row>
    <row r="29" spans="1:10">
      <c r="A29" s="91" t="s">
        <v>2442</v>
      </c>
      <c r="B29" t="s">
        <v>2318</v>
      </c>
      <c r="C29" s="4">
        <v>5262</v>
      </c>
      <c r="D29" s="4">
        <v>1004</v>
      </c>
      <c r="E29">
        <v>19.079999999999998</v>
      </c>
      <c r="F29" s="6">
        <v>1.1149770000000001</v>
      </c>
      <c r="G29" s="6">
        <v>1.0318750000000001</v>
      </c>
      <c r="H29" s="6">
        <v>1.204771</v>
      </c>
      <c r="I29" s="6">
        <v>5.8999999999999999E-3</v>
      </c>
      <c r="J29" s="93" t="s">
        <v>2398</v>
      </c>
    </row>
    <row r="30" spans="1:10">
      <c r="C30" s="4">
        <v>30672</v>
      </c>
      <c r="D30" s="4">
        <v>5545</v>
      </c>
    </row>
    <row r="31" spans="1:10">
      <c r="C31" s="4"/>
      <c r="D31" s="4"/>
    </row>
    <row r="32" spans="1:10">
      <c r="B32" t="s">
        <v>2319</v>
      </c>
      <c r="C32" s="4">
        <v>9709</v>
      </c>
      <c r="D32">
        <v>675</v>
      </c>
      <c r="E32">
        <v>6.95</v>
      </c>
    </row>
    <row r="33" spans="1:10">
      <c r="A33" t="s">
        <v>2444</v>
      </c>
      <c r="B33" t="s">
        <v>2329</v>
      </c>
      <c r="C33" s="4">
        <v>14179</v>
      </c>
      <c r="D33" s="4">
        <v>1027</v>
      </c>
      <c r="E33">
        <v>7.24</v>
      </c>
      <c r="F33" s="6">
        <v>1.0164230000000001</v>
      </c>
      <c r="G33" s="6">
        <v>0.92230719999999999</v>
      </c>
      <c r="H33" s="6">
        <v>1.120142</v>
      </c>
      <c r="I33" s="6">
        <v>0.74250000000000005</v>
      </c>
    </row>
    <row r="34" spans="1:10">
      <c r="A34" s="91" t="s">
        <v>2444</v>
      </c>
      <c r="B34" t="s">
        <v>2318</v>
      </c>
      <c r="C34" s="4">
        <v>4910</v>
      </c>
      <c r="D34">
        <v>306</v>
      </c>
      <c r="E34">
        <v>6.23</v>
      </c>
      <c r="F34" s="6">
        <v>0.86784720000000004</v>
      </c>
      <c r="G34" s="6">
        <v>0.75816280000000003</v>
      </c>
      <c r="H34" s="6">
        <v>0.99339980000000006</v>
      </c>
      <c r="I34" s="6">
        <v>3.9800000000000002E-2</v>
      </c>
      <c r="J34" s="93" t="s">
        <v>2313</v>
      </c>
    </row>
    <row r="35" spans="1:10">
      <c r="C35" s="4">
        <v>28798</v>
      </c>
      <c r="D35" s="4">
        <v>2008</v>
      </c>
    </row>
    <row r="36" spans="1:10">
      <c r="B36" s="1" t="s">
        <v>2296</v>
      </c>
    </row>
    <row r="37" spans="1:10">
      <c r="B37" s="1"/>
    </row>
    <row r="38" spans="1:10">
      <c r="B38" t="s">
        <v>2318</v>
      </c>
      <c r="C38" s="4">
        <v>9090</v>
      </c>
      <c r="D38">
        <v>491</v>
      </c>
      <c r="E38">
        <v>5.4</v>
      </c>
    </row>
    <row r="39" spans="1:10">
      <c r="A39" s="91" t="s">
        <v>2445</v>
      </c>
      <c r="B39" t="s">
        <v>2322</v>
      </c>
      <c r="C39" s="4">
        <v>15377</v>
      </c>
      <c r="D39">
        <v>943</v>
      </c>
      <c r="E39">
        <v>6.13</v>
      </c>
      <c r="F39" s="6">
        <v>1.1230709999999999</v>
      </c>
      <c r="G39" s="6">
        <v>1.006969</v>
      </c>
      <c r="H39" s="6">
        <v>1.252559</v>
      </c>
      <c r="I39" s="6">
        <v>3.7100000000000001E-2</v>
      </c>
      <c r="J39" s="93" t="s">
        <v>2398</v>
      </c>
    </row>
    <row r="40" spans="1:10">
      <c r="A40" s="91" t="s">
        <v>2445</v>
      </c>
      <c r="B40" t="s">
        <v>2324</v>
      </c>
      <c r="C40" s="4">
        <v>6607</v>
      </c>
      <c r="D40">
        <v>404</v>
      </c>
      <c r="E40">
        <v>6.11</v>
      </c>
      <c r="F40" s="6">
        <v>1.1473949999999999</v>
      </c>
      <c r="G40" s="6">
        <v>1.005728</v>
      </c>
      <c r="H40" s="6">
        <v>1.3090170000000001</v>
      </c>
      <c r="I40" s="6">
        <v>4.0899999999999999E-2</v>
      </c>
      <c r="J40" s="93" t="s">
        <v>2398</v>
      </c>
    </row>
    <row r="41" spans="1:10">
      <c r="C41" s="4">
        <v>31074</v>
      </c>
      <c r="D41" s="4">
        <v>1838</v>
      </c>
    </row>
    <row r="42" spans="1:10">
      <c r="C42" s="4"/>
      <c r="D42" s="4"/>
    </row>
    <row r="43" spans="1:10">
      <c r="B43" t="s">
        <v>2318</v>
      </c>
      <c r="C43" s="4">
        <v>8467</v>
      </c>
      <c r="D43">
        <v>545</v>
      </c>
      <c r="E43">
        <v>6.44</v>
      </c>
    </row>
    <row r="44" spans="1:10">
      <c r="A44" s="91" t="s">
        <v>2444</v>
      </c>
      <c r="B44" t="s">
        <v>2322</v>
      </c>
      <c r="C44" s="4">
        <v>14231</v>
      </c>
      <c r="D44" s="4">
        <v>1008</v>
      </c>
      <c r="E44">
        <v>7.08</v>
      </c>
      <c r="F44" s="6">
        <v>1.0948819999999999</v>
      </c>
      <c r="G44" s="6">
        <v>0.98648709999999995</v>
      </c>
      <c r="H44" s="6">
        <v>1.215187</v>
      </c>
      <c r="I44" s="6">
        <v>8.8300000000000003E-2</v>
      </c>
    </row>
    <row r="45" spans="1:10">
      <c r="A45" s="91" t="s">
        <v>2444</v>
      </c>
      <c r="B45" t="s">
        <v>2324</v>
      </c>
      <c r="C45" s="4">
        <v>6164</v>
      </c>
      <c r="D45">
        <v>461</v>
      </c>
      <c r="E45">
        <v>7.48</v>
      </c>
      <c r="F45" s="6">
        <v>1.1776359999999999</v>
      </c>
      <c r="G45" s="6">
        <v>1.0401499999999999</v>
      </c>
      <c r="H45" s="6">
        <v>1.3332930000000001</v>
      </c>
      <c r="I45" s="6">
        <v>9.7999999999999997E-3</v>
      </c>
      <c r="J45" s="93" t="s">
        <v>2398</v>
      </c>
    </row>
    <row r="46" spans="1:10">
      <c r="C46" s="4">
        <v>28862</v>
      </c>
      <c r="D46" s="4">
        <v>2014</v>
      </c>
    </row>
    <row r="47" spans="1:10">
      <c r="J47" t="s">
        <v>2446</v>
      </c>
    </row>
    <row r="48" spans="1:10">
      <c r="J48" t="s">
        <v>2447</v>
      </c>
    </row>
    <row r="59" spans="17:25">
      <c r="Q59" s="4">
        <v>38912</v>
      </c>
      <c r="R59" s="4">
        <v>7379</v>
      </c>
      <c r="S59" s="4">
        <v>33888</v>
      </c>
      <c r="T59" s="4">
        <v>6446</v>
      </c>
      <c r="U59" s="6">
        <v>19.02148253068933</v>
      </c>
    </row>
    <row r="60" spans="17:25">
      <c r="Q60" s="4">
        <v>38912</v>
      </c>
      <c r="R60" s="4">
        <v>7379</v>
      </c>
      <c r="S60" s="4">
        <v>4846</v>
      </c>
      <c r="T60" s="4">
        <v>893</v>
      </c>
      <c r="U60" s="6">
        <v>18.427569129178703</v>
      </c>
      <c r="V60" s="6">
        <v>0.95787567523314698</v>
      </c>
      <c r="W60" s="6">
        <v>0.89310706040411303</v>
      </c>
      <c r="X60" s="6">
        <v>1.02734134560329</v>
      </c>
      <c r="Y60" s="6">
        <v>0.228262957930566</v>
      </c>
    </row>
    <row r="61" spans="17:25">
      <c r="Q61" s="4">
        <v>38912</v>
      </c>
      <c r="R61" s="4">
        <v>7379</v>
      </c>
      <c r="S61" s="4">
        <v>178</v>
      </c>
      <c r="T61" s="4">
        <v>40</v>
      </c>
      <c r="U61" s="6">
        <v>22.471910112359552</v>
      </c>
      <c r="V61" s="6">
        <v>1.2644973644324899</v>
      </c>
      <c r="W61" s="6">
        <v>0.92652338275835999</v>
      </c>
      <c r="X61" s="6">
        <v>1.7257563213315401</v>
      </c>
      <c r="Y61" s="6">
        <v>0.13913414938648</v>
      </c>
    </row>
    <row r="63" spans="17:25">
      <c r="Q63" s="4">
        <v>38912</v>
      </c>
      <c r="R63" s="4">
        <v>2908</v>
      </c>
      <c r="S63" s="4">
        <v>33888</v>
      </c>
      <c r="T63" s="4">
        <v>2542</v>
      </c>
      <c r="U63" s="6">
        <v>7.5011803588290844</v>
      </c>
    </row>
    <row r="64" spans="17:25">
      <c r="Q64" s="4">
        <v>38912</v>
      </c>
      <c r="R64" s="4">
        <v>2908</v>
      </c>
      <c r="S64" s="4">
        <v>4846</v>
      </c>
      <c r="T64" s="4">
        <v>346</v>
      </c>
      <c r="U64" s="6">
        <v>7.139909203466777</v>
      </c>
      <c r="V64" s="6">
        <v>0.94249796348221004</v>
      </c>
      <c r="W64" s="6">
        <v>0.84232884508063699</v>
      </c>
      <c r="X64" s="6">
        <v>1.05457911878</v>
      </c>
      <c r="Y64" s="6">
        <v>0.30159172089765102</v>
      </c>
    </row>
    <row r="65" spans="17:25">
      <c r="Q65" s="96">
        <v>38912</v>
      </c>
      <c r="R65" s="96">
        <v>2908</v>
      </c>
      <c r="S65" s="96">
        <v>178</v>
      </c>
      <c r="T65" s="96">
        <v>20</v>
      </c>
      <c r="U65" s="6">
        <v>11.235955056179776</v>
      </c>
      <c r="V65" s="92">
        <v>1.69143483031194</v>
      </c>
      <c r="W65" s="92">
        <v>1.0890191605979</v>
      </c>
      <c r="X65" s="92">
        <v>2.6270904027268198</v>
      </c>
      <c r="Y65" s="92">
        <v>1.93036988878897E-2</v>
      </c>
    </row>
    <row r="69" spans="17:25">
      <c r="Q69" s="96">
        <v>38912</v>
      </c>
      <c r="R69" s="96">
        <v>2908</v>
      </c>
      <c r="S69" s="4">
        <v>11761</v>
      </c>
      <c r="T69" s="4">
        <v>936</v>
      </c>
      <c r="U69" s="6">
        <v>7.9585069296828497</v>
      </c>
    </row>
    <row r="70" spans="17:25">
      <c r="Q70" s="96">
        <v>38912</v>
      </c>
      <c r="R70" s="96">
        <v>2908</v>
      </c>
      <c r="S70" s="96">
        <v>19317</v>
      </c>
      <c r="T70" s="96">
        <v>1384</v>
      </c>
      <c r="U70" s="6">
        <v>7.1646736035616296</v>
      </c>
      <c r="V70" s="92">
        <v>0.87964390988615104</v>
      </c>
      <c r="W70" s="92">
        <v>0.80959470582221604</v>
      </c>
      <c r="X70" s="92">
        <v>0.955754036723794</v>
      </c>
      <c r="Y70" s="92">
        <v>2.4546351306915801E-3</v>
      </c>
    </row>
    <row r="71" spans="17:25">
      <c r="Q71" s="4">
        <v>38912</v>
      </c>
      <c r="R71" s="4">
        <v>2908</v>
      </c>
      <c r="S71" s="4">
        <v>7834</v>
      </c>
      <c r="T71" s="4">
        <v>588</v>
      </c>
      <c r="U71" s="6">
        <v>7.5057441919836609</v>
      </c>
      <c r="V71" s="6">
        <v>0.94012071344185799</v>
      </c>
      <c r="W71" s="6">
        <v>0.84792818560749195</v>
      </c>
      <c r="X71" s="6">
        <v>1.04233704085354</v>
      </c>
      <c r="Y71" s="6">
        <v>0.24096667877814201</v>
      </c>
    </row>
    <row r="75" spans="17:25">
      <c r="Q75" s="96">
        <v>38819</v>
      </c>
      <c r="R75" s="96">
        <v>7362</v>
      </c>
      <c r="S75" s="4">
        <v>13031</v>
      </c>
      <c r="T75" s="4">
        <v>2366</v>
      </c>
      <c r="U75" s="6">
        <v>18.15670324610544</v>
      </c>
    </row>
    <row r="76" spans="17:25">
      <c r="Q76" s="96">
        <v>38819</v>
      </c>
      <c r="R76" s="96">
        <v>7362</v>
      </c>
      <c r="S76" s="96">
        <v>19101</v>
      </c>
      <c r="T76" s="96">
        <v>3673</v>
      </c>
      <c r="U76" s="6">
        <v>19.229359719386419</v>
      </c>
      <c r="V76" s="92">
        <v>1.05672845297789</v>
      </c>
      <c r="W76" s="92">
        <v>1.0035002354534199</v>
      </c>
      <c r="X76" s="92">
        <v>1.1127800312159299</v>
      </c>
      <c r="Y76" s="92">
        <v>3.6393120746913997E-2</v>
      </c>
    </row>
    <row r="77" spans="17:25">
      <c r="Q77" s="96">
        <v>38819</v>
      </c>
      <c r="R77" s="96">
        <v>7362</v>
      </c>
      <c r="S77" s="96">
        <v>6687</v>
      </c>
      <c r="T77" s="96">
        <v>1323</v>
      </c>
      <c r="U77" s="6">
        <v>19.784656796769852</v>
      </c>
      <c r="V77" s="92">
        <v>1.10135473653146</v>
      </c>
      <c r="W77" s="92">
        <v>1.0296659407675099</v>
      </c>
      <c r="X77" s="92">
        <v>1.17803474666369</v>
      </c>
      <c r="Y77" s="92">
        <v>4.9338629988236503E-3</v>
      </c>
    </row>
    <row r="79" spans="17:25">
      <c r="Q79" s="4">
        <v>38819</v>
      </c>
      <c r="R79" s="4">
        <v>2900</v>
      </c>
      <c r="S79" s="4">
        <v>13031</v>
      </c>
      <c r="T79" s="4">
        <v>974</v>
      </c>
      <c r="U79" s="6">
        <v>7.4744839229529587</v>
      </c>
    </row>
    <row r="80" spans="17:25">
      <c r="Q80" s="4">
        <v>38819</v>
      </c>
      <c r="R80" s="4">
        <v>2900</v>
      </c>
      <c r="S80" s="4">
        <v>19101</v>
      </c>
      <c r="T80" s="4">
        <v>1490</v>
      </c>
      <c r="U80" s="6">
        <v>7.8006387100151828</v>
      </c>
      <c r="V80" s="6">
        <v>1.01720669549182</v>
      </c>
      <c r="W80" s="6">
        <v>0.93825749859445295</v>
      </c>
      <c r="X80" s="6">
        <v>1.10279903214569</v>
      </c>
      <c r="Y80" s="6">
        <v>0.678958327261034</v>
      </c>
    </row>
    <row r="81" spans="17:25">
      <c r="Q81" s="96">
        <v>38819</v>
      </c>
      <c r="R81" s="96">
        <v>2900</v>
      </c>
      <c r="S81" s="96">
        <v>6687</v>
      </c>
      <c r="T81" s="96">
        <v>436</v>
      </c>
      <c r="U81" s="6">
        <v>6.5201136533572601</v>
      </c>
      <c r="V81" s="92">
        <v>0.84878386592432697</v>
      </c>
      <c r="W81" s="92">
        <v>0.75810876395580995</v>
      </c>
      <c r="X81" s="92">
        <v>0.95030434326365398</v>
      </c>
      <c r="Y81" s="92">
        <v>4.4508060949052398E-3</v>
      </c>
    </row>
    <row r="82" spans="17:25">
      <c r="Q82" s="4"/>
      <c r="R82" s="4"/>
      <c r="S82" s="4"/>
      <c r="T82" s="4"/>
      <c r="U82" s="6"/>
      <c r="V82" s="6"/>
      <c r="W82" s="6"/>
      <c r="X82" s="6"/>
      <c r="Y82" s="6"/>
    </row>
    <row r="83" spans="17:25">
      <c r="Q83" s="4"/>
      <c r="R83" s="4"/>
      <c r="S83" s="4"/>
      <c r="T83" s="4"/>
      <c r="U83" s="6"/>
      <c r="V83" s="6"/>
      <c r="W83" s="6"/>
      <c r="X83" s="6"/>
      <c r="Y83" s="6"/>
    </row>
    <row r="84" spans="17:25">
      <c r="Q84" s="4"/>
      <c r="R84" s="4"/>
      <c r="S84" s="4"/>
      <c r="T84" s="4"/>
      <c r="U84" s="6"/>
      <c r="V84" s="6"/>
      <c r="W84" s="6"/>
      <c r="X84" s="6"/>
      <c r="Y84" s="6"/>
    </row>
    <row r="85" spans="17:25">
      <c r="Q85" s="4">
        <v>38912</v>
      </c>
      <c r="R85" s="4">
        <v>2281</v>
      </c>
      <c r="S85" s="4">
        <v>11329</v>
      </c>
      <c r="T85" s="4">
        <v>619</v>
      </c>
      <c r="U85" s="6">
        <v>5.4638538264630592</v>
      </c>
    </row>
    <row r="86" spans="17:25">
      <c r="Q86" s="4">
        <v>38912</v>
      </c>
      <c r="R86" s="4">
        <v>2281</v>
      </c>
      <c r="S86" s="4">
        <v>19294</v>
      </c>
      <c r="T86" s="4">
        <v>1159</v>
      </c>
      <c r="U86" s="6">
        <v>6.0070488234684358</v>
      </c>
      <c r="V86" s="6">
        <v>1.10019932053143</v>
      </c>
      <c r="W86" s="6">
        <v>0.99789638700073502</v>
      </c>
      <c r="X86" s="6">
        <v>1.2129902068649601</v>
      </c>
      <c r="Y86" s="6">
        <v>5.5147843712255999E-2</v>
      </c>
    </row>
    <row r="87" spans="17:25">
      <c r="Q87" s="96">
        <v>38912</v>
      </c>
      <c r="R87" s="96">
        <v>2281</v>
      </c>
      <c r="S87" s="96">
        <v>8289</v>
      </c>
      <c r="T87" s="96">
        <v>503</v>
      </c>
      <c r="U87" s="6">
        <v>6.0682832669803357</v>
      </c>
      <c r="V87" s="92">
        <v>1.1374041335816301</v>
      </c>
      <c r="W87" s="92">
        <v>1.0110585875557301</v>
      </c>
      <c r="X87" s="92">
        <v>1.27953827702122</v>
      </c>
      <c r="Y87" s="92">
        <v>3.2107995854526297E-2</v>
      </c>
    </row>
    <row r="89" spans="17:25">
      <c r="Q89" s="4">
        <v>38912</v>
      </c>
      <c r="R89" s="4">
        <v>2908</v>
      </c>
      <c r="S89" s="4">
        <v>11329</v>
      </c>
      <c r="T89" s="4">
        <v>808</v>
      </c>
    </row>
    <row r="90" spans="17:25">
      <c r="Q90" s="4">
        <v>38912</v>
      </c>
      <c r="R90" s="4">
        <v>2908</v>
      </c>
      <c r="S90" s="4">
        <v>19294</v>
      </c>
      <c r="T90" s="4">
        <v>1464</v>
      </c>
      <c r="U90" s="6">
        <v>7.587851145433814</v>
      </c>
      <c r="V90" s="6">
        <v>1.06865372234177</v>
      </c>
      <c r="W90" s="6">
        <v>0.98067547182259895</v>
      </c>
      <c r="X90" s="6">
        <v>1.16452466803566</v>
      </c>
      <c r="Y90" s="6">
        <v>0.12981777913527201</v>
      </c>
    </row>
    <row r="91" spans="17:25">
      <c r="Q91" s="4">
        <v>38912</v>
      </c>
      <c r="R91" s="4">
        <v>2908</v>
      </c>
      <c r="S91" s="4">
        <v>8289</v>
      </c>
      <c r="T91" s="4">
        <v>636</v>
      </c>
      <c r="U91" s="6">
        <v>7.6728193992037639</v>
      </c>
      <c r="V91" s="6">
        <v>1.1017843531529199</v>
      </c>
      <c r="W91" s="6">
        <v>0.99299442460349097</v>
      </c>
      <c r="X91" s="6">
        <v>1.2224930279314701</v>
      </c>
      <c r="Y91" s="6">
        <v>6.7630964757754597E-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W65"/>
  <sheetViews>
    <sheetView zoomScale="91" workbookViewId="0">
      <selection activeCell="C38" sqref="C38"/>
    </sheetView>
  </sheetViews>
  <sheetFormatPr defaultRowHeight="14.45"/>
  <cols>
    <col min="1" max="1" width="8.85546875"/>
    <col min="2" max="2" width="20.140625" customWidth="1"/>
    <col min="3" max="3" width="10.140625" customWidth="1"/>
    <col min="4" max="4" width="22.28515625" customWidth="1"/>
    <col min="6" max="6" width="11" customWidth="1"/>
    <col min="7" max="7" width="10.28515625" customWidth="1"/>
    <col min="8" max="8" width="15" bestFit="1" customWidth="1"/>
    <col min="13" max="13" width="5.85546875" customWidth="1"/>
    <col min="14" max="14" width="8.7109375" customWidth="1"/>
    <col min="15" max="15" width="14.42578125" bestFit="1" customWidth="1"/>
  </cols>
  <sheetData>
    <row r="2" spans="1:21">
      <c r="B2" t="s">
        <v>2448</v>
      </c>
    </row>
    <row r="3" spans="1:21">
      <c r="N3" s="1" t="s">
        <v>2449</v>
      </c>
    </row>
    <row r="4" spans="1:21">
      <c r="B4" s="1" t="s">
        <v>2450</v>
      </c>
      <c r="M4" s="1" t="s">
        <v>2451</v>
      </c>
    </row>
    <row r="5" spans="1:21">
      <c r="B5" s="1"/>
      <c r="E5" s="1" t="s">
        <v>2438</v>
      </c>
      <c r="F5" s="1" t="s">
        <v>2452</v>
      </c>
      <c r="G5" s="1" t="s">
        <v>2453</v>
      </c>
      <c r="H5" s="1" t="s">
        <v>2454</v>
      </c>
      <c r="I5" s="1" t="s">
        <v>2352</v>
      </c>
      <c r="J5" s="97">
        <v>0.95</v>
      </c>
      <c r="K5" s="1" t="s">
        <v>2354</v>
      </c>
      <c r="L5" s="1" t="s">
        <v>2355</v>
      </c>
      <c r="M5" s="1"/>
      <c r="N5" s="1" t="s">
        <v>2438</v>
      </c>
      <c r="O5" s="1" t="s">
        <v>2452</v>
      </c>
      <c r="P5" s="1" t="s">
        <v>2453</v>
      </c>
      <c r="Q5" s="1" t="s">
        <v>2454</v>
      </c>
      <c r="R5" s="1" t="s">
        <v>2352</v>
      </c>
      <c r="S5" s="97">
        <v>0.95</v>
      </c>
      <c r="T5" s="1" t="s">
        <v>2354</v>
      </c>
      <c r="U5" s="1" t="s">
        <v>2355</v>
      </c>
    </row>
    <row r="6" spans="1:21">
      <c r="A6" s="1" t="s">
        <v>2300</v>
      </c>
    </row>
    <row r="7" spans="1:21">
      <c r="B7" t="s">
        <v>2455</v>
      </c>
      <c r="D7" s="11" t="s">
        <v>2329</v>
      </c>
      <c r="E7">
        <v>27765</v>
      </c>
      <c r="F7">
        <v>5010</v>
      </c>
      <c r="G7">
        <v>13632</v>
      </c>
      <c r="H7">
        <v>2468</v>
      </c>
      <c r="I7" s="6">
        <v>1.0286162804574901</v>
      </c>
      <c r="J7" s="6">
        <v>0.96630659830120802</v>
      </c>
      <c r="K7" s="6">
        <v>1.0949438348887199</v>
      </c>
      <c r="L7" s="6">
        <v>0.376174025544813</v>
      </c>
      <c r="M7" s="98"/>
      <c r="N7" s="91">
        <v>6068</v>
      </c>
      <c r="O7" s="91">
        <v>1140</v>
      </c>
      <c r="P7" s="91">
        <v>2973</v>
      </c>
      <c r="Q7" s="91">
        <v>589</v>
      </c>
      <c r="R7" s="92">
        <v>1.1471775373467099</v>
      </c>
      <c r="S7" s="92">
        <v>1.0038341427528299</v>
      </c>
      <c r="T7" s="92">
        <v>1.31098978022797</v>
      </c>
      <c r="U7" s="92">
        <v>4.37797731344194E-2</v>
      </c>
    </row>
    <row r="8" spans="1:21">
      <c r="B8" t="s">
        <v>2455</v>
      </c>
      <c r="D8" s="11" t="s">
        <v>2318</v>
      </c>
      <c r="E8">
        <v>27765</v>
      </c>
      <c r="F8">
        <v>5010</v>
      </c>
      <c r="G8">
        <v>4793</v>
      </c>
      <c r="H8">
        <v>903</v>
      </c>
      <c r="I8" s="6">
        <v>1.0808077860446801</v>
      </c>
      <c r="J8" s="6">
        <v>0.99642264686731996</v>
      </c>
      <c r="K8" s="6">
        <v>1.17233934219317</v>
      </c>
      <c r="L8" s="6">
        <v>6.0986449295666899E-2</v>
      </c>
      <c r="M8" s="98"/>
      <c r="N8">
        <v>6068</v>
      </c>
      <c r="O8">
        <v>1140</v>
      </c>
      <c r="P8">
        <v>1083</v>
      </c>
      <c r="Q8">
        <v>209</v>
      </c>
      <c r="R8" s="6">
        <v>1.1187361067308701</v>
      </c>
      <c r="S8" s="6">
        <v>0.94164677542676201</v>
      </c>
      <c r="T8" s="6">
        <v>1.3291294667643401</v>
      </c>
      <c r="U8" s="6">
        <v>0.201904350308134</v>
      </c>
    </row>
    <row r="9" spans="1:21">
      <c r="I9" s="6"/>
      <c r="J9" s="6"/>
      <c r="K9" s="6"/>
      <c r="L9" s="6"/>
      <c r="M9" s="98"/>
      <c r="R9" s="6"/>
      <c r="S9" s="6"/>
      <c r="T9" s="6"/>
      <c r="U9" s="6"/>
    </row>
    <row r="10" spans="1:21">
      <c r="B10" t="s">
        <v>2456</v>
      </c>
      <c r="D10" s="11" t="s">
        <v>2329</v>
      </c>
      <c r="E10">
        <v>27765</v>
      </c>
      <c r="F10">
        <v>1863</v>
      </c>
      <c r="G10">
        <v>13632</v>
      </c>
      <c r="H10">
        <v>972</v>
      </c>
      <c r="I10" s="6">
        <v>1.09666904928052</v>
      </c>
      <c r="J10" s="6">
        <v>0.99045867432914703</v>
      </c>
      <c r="K10" s="6">
        <v>1.2142687371226699</v>
      </c>
      <c r="L10" s="6">
        <v>7.5810135074292004E-2</v>
      </c>
      <c r="N10">
        <v>6068</v>
      </c>
      <c r="O10">
        <v>439</v>
      </c>
      <c r="P10">
        <v>2973</v>
      </c>
      <c r="Q10">
        <v>230</v>
      </c>
      <c r="R10" s="6">
        <v>0.95695978175138197</v>
      </c>
      <c r="S10" s="6">
        <v>0.77925192640212204</v>
      </c>
      <c r="T10" s="6">
        <v>1.1751937888916799</v>
      </c>
      <c r="U10" s="6">
        <v>0.67466774458965195</v>
      </c>
    </row>
    <row r="11" spans="1:21">
      <c r="B11" t="s">
        <v>2456</v>
      </c>
      <c r="D11" s="11" t="s">
        <v>2318</v>
      </c>
      <c r="E11">
        <v>27765</v>
      </c>
      <c r="F11">
        <v>1863</v>
      </c>
      <c r="G11">
        <v>4793</v>
      </c>
      <c r="H11">
        <v>292</v>
      </c>
      <c r="I11" s="6">
        <v>0.93584404564388401</v>
      </c>
      <c r="J11" s="6">
        <v>0.81358191344473396</v>
      </c>
      <c r="K11" s="6">
        <v>1.0764792865895101</v>
      </c>
      <c r="L11" s="6">
        <v>0.35326478795829203</v>
      </c>
      <c r="M11" s="98"/>
      <c r="N11" s="91">
        <v>6068</v>
      </c>
      <c r="O11" s="91">
        <v>439</v>
      </c>
      <c r="P11" s="91">
        <v>1083</v>
      </c>
      <c r="Q11" s="91">
        <v>57</v>
      </c>
      <c r="R11" s="92">
        <v>0.64136668861383295</v>
      </c>
      <c r="S11" s="92">
        <v>0.47275744031595401</v>
      </c>
      <c r="T11" s="92">
        <v>0.87011053488351098</v>
      </c>
      <c r="U11" s="92">
        <v>4.3164625593896198E-3</v>
      </c>
    </row>
    <row r="12" spans="1:21">
      <c r="D12" s="11"/>
      <c r="I12" s="6"/>
      <c r="J12" s="6"/>
      <c r="K12" s="6"/>
      <c r="L12" s="6"/>
      <c r="M12" s="98"/>
      <c r="N12" s="91"/>
      <c r="O12" s="91"/>
      <c r="P12" s="91"/>
      <c r="Q12" s="91"/>
      <c r="R12" s="92"/>
      <c r="S12" s="92"/>
      <c r="T12" s="92"/>
      <c r="U12" s="92"/>
    </row>
    <row r="13" spans="1:21">
      <c r="A13" s="1" t="s">
        <v>2280</v>
      </c>
    </row>
    <row r="14" spans="1:21">
      <c r="B14" t="s">
        <v>2457</v>
      </c>
      <c r="D14" s="11" t="s">
        <v>2322</v>
      </c>
      <c r="E14" s="4">
        <v>25202</v>
      </c>
      <c r="F14" s="4">
        <v>2236</v>
      </c>
      <c r="G14" s="4">
        <v>3141</v>
      </c>
      <c r="H14">
        <v>274</v>
      </c>
      <c r="I14">
        <v>0.99822449999999996</v>
      </c>
      <c r="J14" s="6">
        <v>0.87951069999999998</v>
      </c>
      <c r="K14" s="6">
        <v>1.132962</v>
      </c>
      <c r="L14" s="6">
        <v>0.97809999999999997</v>
      </c>
      <c r="N14" s="4">
        <v>5023</v>
      </c>
      <c r="O14" s="4">
        <v>1181</v>
      </c>
      <c r="P14">
        <v>625</v>
      </c>
      <c r="Q14">
        <v>152</v>
      </c>
      <c r="R14" s="6">
        <v>1.0330280000000001</v>
      </c>
      <c r="S14" s="6">
        <v>0.87090749999999995</v>
      </c>
      <c r="T14" s="6">
        <v>1.2253259999999999</v>
      </c>
      <c r="U14" s="6">
        <v>0.70909999999999995</v>
      </c>
    </row>
    <row r="15" spans="1:21">
      <c r="B15" s="91" t="s">
        <v>2457</v>
      </c>
      <c r="C15" s="91"/>
      <c r="D15" s="11" t="s">
        <v>2324</v>
      </c>
      <c r="E15" s="96">
        <v>25202</v>
      </c>
      <c r="F15" s="96">
        <v>2236</v>
      </c>
      <c r="G15" s="91">
        <v>119</v>
      </c>
      <c r="H15" s="91">
        <v>20</v>
      </c>
      <c r="I15" s="91">
        <v>1.9227780000000001</v>
      </c>
      <c r="J15" s="92">
        <v>1.236955</v>
      </c>
      <c r="K15" s="92">
        <v>2.9888520000000001</v>
      </c>
      <c r="L15" s="92">
        <v>3.7000000000000002E-3</v>
      </c>
      <c r="M15" s="98"/>
      <c r="N15" s="96">
        <v>5023</v>
      </c>
      <c r="O15" s="96">
        <v>1181</v>
      </c>
      <c r="P15" s="91">
        <v>17</v>
      </c>
      <c r="Q15" s="91">
        <v>7</v>
      </c>
      <c r="R15" s="92">
        <v>2.918005</v>
      </c>
      <c r="S15" s="92">
        <v>1.3839859999999999</v>
      </c>
      <c r="T15" s="92">
        <v>6.152342</v>
      </c>
      <c r="U15" s="92">
        <v>4.8999999999999998E-3</v>
      </c>
    </row>
    <row r="16" spans="1:21">
      <c r="E16" s="4"/>
      <c r="F16" s="4"/>
      <c r="J16" s="6"/>
      <c r="K16" s="6"/>
      <c r="L16" s="6"/>
      <c r="N16" s="4"/>
      <c r="O16" s="4"/>
      <c r="R16" s="6"/>
      <c r="S16" s="6"/>
      <c r="T16" s="6"/>
      <c r="U16" s="6"/>
    </row>
    <row r="17" spans="1:21">
      <c r="B17" t="s">
        <v>2456</v>
      </c>
      <c r="D17" s="11" t="s">
        <v>2322</v>
      </c>
      <c r="E17">
        <v>27824</v>
      </c>
      <c r="F17">
        <v>1868</v>
      </c>
      <c r="G17">
        <v>3469</v>
      </c>
      <c r="H17">
        <v>226</v>
      </c>
      <c r="I17" s="6">
        <v>0.96599514613238802</v>
      </c>
      <c r="J17" s="6">
        <v>0.84042652352821501</v>
      </c>
      <c r="K17" s="6">
        <v>1.1103250507062401</v>
      </c>
      <c r="L17" s="6">
        <v>0.62628540231888596</v>
      </c>
      <c r="N17">
        <v>6090</v>
      </c>
      <c r="O17">
        <v>441</v>
      </c>
      <c r="P17">
        <v>769</v>
      </c>
      <c r="Q17">
        <v>49</v>
      </c>
      <c r="R17" s="6">
        <v>0.87497490030253</v>
      </c>
      <c r="S17" s="6">
        <v>0.64975075430114404</v>
      </c>
      <c r="T17" s="6">
        <v>1.17826885323567</v>
      </c>
      <c r="U17" s="6">
        <v>0.37907022284472303</v>
      </c>
    </row>
    <row r="18" spans="1:21">
      <c r="B18" t="s">
        <v>2456</v>
      </c>
      <c r="D18" s="11" t="s">
        <v>2324</v>
      </c>
      <c r="E18" s="91">
        <v>27824</v>
      </c>
      <c r="F18" s="91">
        <v>1868</v>
      </c>
      <c r="G18" s="91">
        <v>129</v>
      </c>
      <c r="H18" s="91">
        <v>16</v>
      </c>
      <c r="I18" s="92">
        <v>2.1071549957748399</v>
      </c>
      <c r="J18" s="92">
        <v>1.2868007175113301</v>
      </c>
      <c r="K18" s="92">
        <v>3.4504971249984902</v>
      </c>
      <c r="L18" s="92">
        <v>3.05515355607157E-3</v>
      </c>
      <c r="M18" s="98"/>
      <c r="N18">
        <v>6090</v>
      </c>
      <c r="O18">
        <v>441</v>
      </c>
      <c r="P18">
        <v>22</v>
      </c>
      <c r="Q18">
        <v>3</v>
      </c>
      <c r="R18" s="6">
        <v>2.3847515755152</v>
      </c>
      <c r="S18" s="6">
        <v>0.76274038492109397</v>
      </c>
      <c r="T18" s="6">
        <v>7.4560626254378199</v>
      </c>
      <c r="U18" s="6">
        <v>0.13509150616680399</v>
      </c>
    </row>
    <row r="20" spans="1:21">
      <c r="A20" s="1" t="s">
        <v>2296</v>
      </c>
      <c r="I20" s="6"/>
      <c r="J20" s="6"/>
      <c r="K20" s="6"/>
      <c r="L20" s="6"/>
      <c r="R20" s="6"/>
      <c r="S20" s="6"/>
      <c r="T20" s="6"/>
      <c r="U20" s="6"/>
    </row>
    <row r="21" spans="1:21">
      <c r="B21" t="s">
        <v>2458</v>
      </c>
      <c r="D21" s="11" t="s">
        <v>2322</v>
      </c>
      <c r="E21">
        <v>27824</v>
      </c>
      <c r="F21">
        <v>1519</v>
      </c>
      <c r="G21">
        <v>13814</v>
      </c>
      <c r="H21">
        <v>773</v>
      </c>
      <c r="I21" s="6">
        <v>1.10055573809522</v>
      </c>
      <c r="J21" s="6">
        <v>0.976788399357989</v>
      </c>
      <c r="K21" s="6">
        <v>1.2400054438099499</v>
      </c>
      <c r="L21" s="6">
        <v>0.115450755221844</v>
      </c>
      <c r="M21" s="98"/>
      <c r="N21">
        <v>6090</v>
      </c>
      <c r="O21">
        <v>331</v>
      </c>
      <c r="P21">
        <v>2991</v>
      </c>
      <c r="Q21">
        <v>164</v>
      </c>
      <c r="R21" s="6">
        <v>1.1014779696493</v>
      </c>
      <c r="S21" s="6">
        <v>0.84967534666073496</v>
      </c>
      <c r="T21" s="6">
        <v>1.4279026952951901</v>
      </c>
      <c r="U21" s="6">
        <v>0.46547176893631198</v>
      </c>
    </row>
    <row r="22" spans="1:21">
      <c r="B22" t="s">
        <v>2458</v>
      </c>
      <c r="D22" s="11" t="s">
        <v>2324</v>
      </c>
      <c r="E22">
        <v>27824</v>
      </c>
      <c r="F22">
        <v>1519</v>
      </c>
      <c r="G22">
        <v>5931</v>
      </c>
      <c r="H22">
        <v>331</v>
      </c>
      <c r="I22" s="6">
        <v>1.11713877692593</v>
      </c>
      <c r="J22" s="6">
        <v>0.96672476471112401</v>
      </c>
      <c r="K22" s="6">
        <v>1.29095590851497</v>
      </c>
      <c r="L22" s="6">
        <v>0.133270168264737</v>
      </c>
      <c r="M22" s="98"/>
      <c r="N22">
        <v>6090</v>
      </c>
      <c r="O22">
        <v>331</v>
      </c>
      <c r="P22">
        <v>1294</v>
      </c>
      <c r="Q22">
        <v>79</v>
      </c>
      <c r="R22" s="6">
        <v>1.2635874132337399</v>
      </c>
      <c r="S22" s="6">
        <v>0.93152711126451904</v>
      </c>
      <c r="T22" s="6">
        <v>1.71401683491028</v>
      </c>
      <c r="U22" s="6">
        <v>0.13257739293891599</v>
      </c>
    </row>
    <row r="23" spans="1:21">
      <c r="D23" s="11"/>
      <c r="I23" s="6"/>
      <c r="J23" s="6"/>
      <c r="K23" s="6"/>
      <c r="L23" s="6"/>
      <c r="M23" s="98"/>
      <c r="R23" s="6"/>
      <c r="S23" s="6"/>
      <c r="T23" s="6"/>
      <c r="U23" s="6"/>
    </row>
    <row r="24" spans="1:21">
      <c r="A24" s="1" t="s">
        <v>2287</v>
      </c>
      <c r="I24" s="6"/>
      <c r="J24" s="6"/>
      <c r="K24" s="6"/>
      <c r="L24" s="6"/>
      <c r="R24" s="6"/>
      <c r="S24" s="6"/>
      <c r="T24" s="6"/>
      <c r="U24" s="6"/>
    </row>
    <row r="25" spans="1:21">
      <c r="B25" t="s">
        <v>2457</v>
      </c>
      <c r="D25" s="11" t="s">
        <v>2321</v>
      </c>
      <c r="E25" s="4">
        <v>25168</v>
      </c>
      <c r="F25" s="4">
        <v>2234</v>
      </c>
      <c r="G25" s="4">
        <v>12507</v>
      </c>
      <c r="H25" s="4">
        <v>1128</v>
      </c>
      <c r="I25">
        <v>1.063485</v>
      </c>
      <c r="J25" s="6">
        <v>0.96026509999999998</v>
      </c>
      <c r="K25" s="6">
        <v>1.177799</v>
      </c>
      <c r="L25" s="6">
        <v>0.2374</v>
      </c>
      <c r="N25" s="4">
        <v>5017</v>
      </c>
      <c r="O25" s="4">
        <v>1180</v>
      </c>
      <c r="P25" s="4">
        <v>2552</v>
      </c>
      <c r="Q25">
        <v>579</v>
      </c>
      <c r="R25" s="6">
        <v>1.023514</v>
      </c>
      <c r="S25" s="6">
        <v>0.88669779999999998</v>
      </c>
      <c r="T25" s="6">
        <v>1.18144</v>
      </c>
      <c r="U25" s="6">
        <v>0.75090000000000001</v>
      </c>
    </row>
    <row r="26" spans="1:21">
      <c r="B26" t="s">
        <v>2457</v>
      </c>
      <c r="D26" s="11" t="s">
        <v>2319</v>
      </c>
      <c r="E26" s="4">
        <v>25168</v>
      </c>
      <c r="F26" s="4">
        <v>2234</v>
      </c>
      <c r="G26" s="4">
        <v>6210</v>
      </c>
      <c r="H26">
        <v>558</v>
      </c>
      <c r="I26">
        <v>1.0686869999999999</v>
      </c>
      <c r="J26" s="6">
        <v>0.9498086</v>
      </c>
      <c r="K26" s="6">
        <v>1.202445</v>
      </c>
      <c r="L26" s="6">
        <v>0.26950000000000002</v>
      </c>
      <c r="M26" s="98"/>
      <c r="N26" s="4">
        <v>5017</v>
      </c>
      <c r="O26" s="4">
        <v>1180</v>
      </c>
      <c r="P26" s="4">
        <v>1264</v>
      </c>
      <c r="Q26">
        <v>323</v>
      </c>
      <c r="R26" s="6">
        <v>1.0978520000000001</v>
      </c>
      <c r="S26" s="6">
        <v>0.93462080000000003</v>
      </c>
      <c r="T26" s="6">
        <v>1.289593</v>
      </c>
      <c r="U26" s="6">
        <v>0.25569999999999998</v>
      </c>
    </row>
    <row r="27" spans="1:21">
      <c r="E27" s="4"/>
      <c r="F27" s="4"/>
      <c r="G27" s="4"/>
      <c r="H27" s="4"/>
      <c r="J27" s="6"/>
      <c r="K27" s="6"/>
      <c r="L27" s="6"/>
      <c r="N27" s="4"/>
      <c r="O27" s="4"/>
      <c r="P27" s="4"/>
      <c r="R27" s="6"/>
      <c r="S27" s="6"/>
      <c r="T27" s="6"/>
      <c r="U27" s="6"/>
    </row>
    <row r="28" spans="1:21">
      <c r="A28" s="1" t="s">
        <v>2285</v>
      </c>
    </row>
    <row r="29" spans="1:21">
      <c r="B29" t="s">
        <v>2456</v>
      </c>
      <c r="D29" s="11" t="s">
        <v>2343</v>
      </c>
      <c r="E29" s="91">
        <v>27824</v>
      </c>
      <c r="F29" s="91">
        <v>1868</v>
      </c>
      <c r="G29" s="91">
        <v>13758</v>
      </c>
      <c r="H29" s="91">
        <v>884</v>
      </c>
      <c r="I29" s="92">
        <v>0.88282548049336595</v>
      </c>
      <c r="J29" s="92">
        <v>0.79608468990158998</v>
      </c>
      <c r="K29" s="92">
        <v>0.97901748255539001</v>
      </c>
      <c r="L29" s="92">
        <v>1.8182475211766899E-2</v>
      </c>
      <c r="M29" s="98"/>
      <c r="N29">
        <v>6090</v>
      </c>
      <c r="O29">
        <v>441</v>
      </c>
      <c r="P29">
        <v>3064</v>
      </c>
      <c r="Q29">
        <v>227</v>
      </c>
      <c r="R29" s="6">
        <v>1.02504806744948</v>
      </c>
      <c r="S29" s="6">
        <v>0.82674639543077799</v>
      </c>
      <c r="T29" s="6">
        <v>1.2709139663493101</v>
      </c>
      <c r="U29" s="6">
        <v>0.82156262658078805</v>
      </c>
    </row>
    <row r="30" spans="1:21">
      <c r="B30" t="s">
        <v>2456</v>
      </c>
      <c r="D30" s="11" t="s">
        <v>2323</v>
      </c>
      <c r="E30">
        <v>27824</v>
      </c>
      <c r="F30">
        <v>1868</v>
      </c>
      <c r="G30">
        <v>5644</v>
      </c>
      <c r="H30">
        <v>378</v>
      </c>
      <c r="I30" s="6">
        <v>0.93261911303296996</v>
      </c>
      <c r="J30" s="6">
        <v>0.82009212558472599</v>
      </c>
      <c r="K30" s="6">
        <v>1.06058622301031</v>
      </c>
      <c r="L30" s="6">
        <v>0.28762074397919202</v>
      </c>
      <c r="M30" s="98"/>
      <c r="N30">
        <v>6090</v>
      </c>
      <c r="O30">
        <v>441</v>
      </c>
      <c r="P30">
        <v>1188</v>
      </c>
      <c r="Q30">
        <v>82</v>
      </c>
      <c r="R30" s="6">
        <v>0.954367728841926</v>
      </c>
      <c r="S30" s="6">
        <v>0.72388596956668105</v>
      </c>
      <c r="T30" s="6">
        <v>1.25823375524202</v>
      </c>
      <c r="U30" s="6">
        <v>0.74050574966659399</v>
      </c>
    </row>
    <row r="52" spans="3:23">
      <c r="I52" s="6"/>
      <c r="J52" s="6"/>
      <c r="K52" s="6"/>
      <c r="L52" s="6"/>
      <c r="T52" s="6"/>
      <c r="U52" s="6"/>
      <c r="V52" s="6"/>
      <c r="W52" s="6"/>
    </row>
    <row r="63" spans="3:23">
      <c r="C63" s="4"/>
      <c r="D63" s="4"/>
    </row>
    <row r="64" spans="3:23">
      <c r="O64" s="4"/>
    </row>
    <row r="65" spans="17:17">
      <c r="Q65" s="4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Y99"/>
  <sheetViews>
    <sheetView tabSelected="1" topLeftCell="A10" workbookViewId="0">
      <selection activeCell="H15" sqref="H15"/>
    </sheetView>
  </sheetViews>
  <sheetFormatPr defaultColWidth="8.85546875" defaultRowHeight="14.45"/>
  <cols>
    <col min="1" max="1" width="24.7109375" customWidth="1"/>
    <col min="5" max="5" width="8.85546875" style="4"/>
    <col min="6" max="6" width="8.140625" style="4" customWidth="1"/>
    <col min="7" max="7" width="8.5703125" style="6" bestFit="1" customWidth="1"/>
    <col min="8" max="10" width="4.5703125" style="6" bestFit="1" customWidth="1"/>
    <col min="11" max="11" width="5.5703125" style="6" bestFit="1" customWidth="1"/>
  </cols>
  <sheetData>
    <row r="1" spans="1:11">
      <c r="A1" s="1" t="s">
        <v>2459</v>
      </c>
    </row>
    <row r="2" spans="1:11">
      <c r="B2" s="1"/>
    </row>
    <row r="3" spans="1:11">
      <c r="A3" s="1" t="s">
        <v>2300</v>
      </c>
      <c r="B3" t="s">
        <v>2455</v>
      </c>
      <c r="D3" t="s">
        <v>2319</v>
      </c>
      <c r="E3" s="4">
        <v>8611</v>
      </c>
      <c r="F3" s="4">
        <v>1466</v>
      </c>
      <c r="G3">
        <v>17.02</v>
      </c>
    </row>
    <row r="4" spans="1:11">
      <c r="D4" s="11" t="s">
        <v>2329</v>
      </c>
      <c r="E4" s="4">
        <v>12574</v>
      </c>
      <c r="F4" s="4">
        <v>2286</v>
      </c>
      <c r="G4">
        <v>18.18</v>
      </c>
      <c r="H4" s="6">
        <v>1.0700860000000001</v>
      </c>
      <c r="I4" s="6">
        <v>1.002129</v>
      </c>
      <c r="J4" s="6">
        <v>1.142652</v>
      </c>
      <c r="K4" s="6">
        <v>4.2999999999999997E-2</v>
      </c>
    </row>
    <row r="5" spans="1:11">
      <c r="D5" s="11" t="s">
        <v>2318</v>
      </c>
      <c r="E5" s="4">
        <v>4328</v>
      </c>
      <c r="F5">
        <v>809</v>
      </c>
      <c r="G5">
        <v>18.690000000000001</v>
      </c>
      <c r="H5" s="6">
        <v>1.1072150000000001</v>
      </c>
      <c r="I5" s="6">
        <v>1.016111</v>
      </c>
      <c r="J5" s="6">
        <v>1.206488</v>
      </c>
      <c r="K5" s="6">
        <v>2.01E-2</v>
      </c>
    </row>
    <row r="6" spans="1:11">
      <c r="E6" s="4">
        <v>25513</v>
      </c>
      <c r="F6" s="4">
        <v>4561</v>
      </c>
    </row>
    <row r="8" spans="1:11">
      <c r="B8" t="s">
        <v>2456</v>
      </c>
      <c r="D8" t="s">
        <v>2319</v>
      </c>
      <c r="E8" s="4">
        <v>8128</v>
      </c>
      <c r="F8">
        <v>556</v>
      </c>
      <c r="G8">
        <v>6.84</v>
      </c>
    </row>
    <row r="9" spans="1:11">
      <c r="D9" s="11" t="s">
        <v>2329</v>
      </c>
      <c r="E9" s="4">
        <v>11816</v>
      </c>
      <c r="F9">
        <v>860</v>
      </c>
      <c r="G9">
        <v>7.28</v>
      </c>
      <c r="H9" s="6">
        <v>1.0369759999999999</v>
      </c>
      <c r="I9" s="6">
        <v>0.93203599999999998</v>
      </c>
      <c r="J9" s="6">
        <v>1.1537310000000001</v>
      </c>
      <c r="K9" s="6">
        <v>0.50480000000000003</v>
      </c>
    </row>
    <row r="10" spans="1:11">
      <c r="D10" s="11" t="s">
        <v>2318</v>
      </c>
      <c r="E10" s="4">
        <v>4045</v>
      </c>
      <c r="F10">
        <v>251</v>
      </c>
      <c r="G10">
        <v>6.21</v>
      </c>
      <c r="H10" s="6">
        <v>0.88092760000000003</v>
      </c>
      <c r="I10" s="6">
        <v>0.75890559999999996</v>
      </c>
      <c r="J10" s="6">
        <v>1.0225690000000001</v>
      </c>
      <c r="K10" s="6">
        <v>9.5600000000000004E-2</v>
      </c>
    </row>
    <row r="11" spans="1:11">
      <c r="D11" s="11"/>
      <c r="E11" s="4">
        <v>23989</v>
      </c>
      <c r="F11" s="4">
        <v>1667</v>
      </c>
    </row>
    <row r="12" spans="1:11">
      <c r="D12" s="11"/>
    </row>
    <row r="13" spans="1:11">
      <c r="A13" s="1" t="s">
        <v>2280</v>
      </c>
      <c r="B13" t="s">
        <v>2457</v>
      </c>
      <c r="D13" t="s">
        <v>2318</v>
      </c>
      <c r="E13" s="4">
        <v>24235</v>
      </c>
      <c r="F13" s="4">
        <v>3014</v>
      </c>
      <c r="G13" s="6">
        <v>12.44</v>
      </c>
    </row>
    <row r="14" spans="1:11">
      <c r="D14" s="11" t="s">
        <v>2322</v>
      </c>
      <c r="E14" s="4">
        <v>3447</v>
      </c>
      <c r="F14" s="4">
        <v>412</v>
      </c>
      <c r="G14" s="6">
        <v>12.04</v>
      </c>
      <c r="H14" s="6">
        <v>0.96916599999999997</v>
      </c>
      <c r="I14" s="6">
        <v>0.87429579999999996</v>
      </c>
      <c r="J14" s="6">
        <v>1.0743309999999999</v>
      </c>
      <c r="K14" s="6">
        <v>0.55130000000000001</v>
      </c>
    </row>
    <row r="15" spans="1:11">
      <c r="D15" s="11" t="s">
        <v>2324</v>
      </c>
      <c r="E15" s="4">
        <v>126</v>
      </c>
      <c r="F15" s="4">
        <v>21</v>
      </c>
      <c r="G15" s="6">
        <v>16.670000000000002</v>
      </c>
      <c r="H15" s="6">
        <v>1.397956</v>
      </c>
      <c r="I15" s="6">
        <v>0.90991929999999999</v>
      </c>
      <c r="J15" s="6">
        <v>2.1477520000000001</v>
      </c>
      <c r="K15" s="6">
        <v>0.12620000000000001</v>
      </c>
    </row>
    <row r="16" spans="1:11">
      <c r="E16" s="4">
        <v>27782</v>
      </c>
      <c r="F16" s="4">
        <v>3421</v>
      </c>
    </row>
    <row r="18" spans="1:18">
      <c r="B18" t="s">
        <v>2456</v>
      </c>
      <c r="D18" s="11" t="s">
        <v>2318</v>
      </c>
      <c r="E18" s="4">
        <v>20982</v>
      </c>
      <c r="F18" s="4">
        <v>1449</v>
      </c>
      <c r="G18">
        <v>6.91</v>
      </c>
    </row>
    <row r="19" spans="1:18">
      <c r="D19" s="11" t="s">
        <v>2322</v>
      </c>
      <c r="E19" s="4">
        <v>2952</v>
      </c>
      <c r="F19">
        <v>209</v>
      </c>
      <c r="G19">
        <v>7.08</v>
      </c>
      <c r="H19" s="6">
        <v>1.012294</v>
      </c>
      <c r="I19" s="6">
        <v>0.87556239999999996</v>
      </c>
      <c r="J19" s="6">
        <v>1.1703779999999999</v>
      </c>
      <c r="K19" s="6">
        <v>0.86890000000000001</v>
      </c>
    </row>
    <row r="20" spans="1:18">
      <c r="D20" s="11" t="s">
        <v>2324</v>
      </c>
      <c r="E20">
        <v>113</v>
      </c>
      <c r="F20">
        <v>15</v>
      </c>
      <c r="G20">
        <v>13.27</v>
      </c>
      <c r="H20" s="6">
        <v>2.0922160000000001</v>
      </c>
      <c r="I20" s="6">
        <v>1.257611</v>
      </c>
      <c r="J20" s="6">
        <v>3.4807009999999998</v>
      </c>
      <c r="K20" s="41">
        <v>4.4999999999999997E-3</v>
      </c>
    </row>
    <row r="21" spans="1:18">
      <c r="E21" s="4">
        <v>24047</v>
      </c>
      <c r="F21" s="4">
        <v>1673</v>
      </c>
    </row>
    <row r="23" spans="1:18">
      <c r="A23" s="1" t="s">
        <v>2296</v>
      </c>
      <c r="B23" t="s">
        <v>2458</v>
      </c>
      <c r="D23" s="11" t="s">
        <v>2318</v>
      </c>
      <c r="E23" s="4">
        <v>7529</v>
      </c>
      <c r="F23">
        <v>415</v>
      </c>
      <c r="G23">
        <v>5.51</v>
      </c>
    </row>
    <row r="24" spans="1:18">
      <c r="D24" s="11" t="s">
        <v>2322</v>
      </c>
      <c r="E24" s="4">
        <v>12834</v>
      </c>
      <c r="F24">
        <v>775</v>
      </c>
      <c r="G24">
        <v>6.04</v>
      </c>
      <c r="H24" s="6">
        <v>1.0785149999999999</v>
      </c>
      <c r="I24" s="6">
        <v>0.95723670000000005</v>
      </c>
      <c r="J24" s="6">
        <v>1.2151590000000001</v>
      </c>
      <c r="K24" s="6">
        <v>0.21429999999999999</v>
      </c>
    </row>
    <row r="25" spans="1:18">
      <c r="D25" s="11" t="s">
        <v>2324</v>
      </c>
      <c r="E25" s="4">
        <v>5481</v>
      </c>
      <c r="F25">
        <v>342</v>
      </c>
      <c r="G25">
        <v>6.24</v>
      </c>
      <c r="H25" s="6">
        <v>1.1409499999999999</v>
      </c>
      <c r="I25" s="6">
        <v>0.98859790000000003</v>
      </c>
      <c r="J25" s="6">
        <v>1.3167800000000001</v>
      </c>
      <c r="K25" s="6">
        <v>7.1400000000000005E-2</v>
      </c>
    </row>
    <row r="26" spans="1:18">
      <c r="D26" s="11"/>
      <c r="E26" s="4">
        <v>25844</v>
      </c>
      <c r="F26" s="4">
        <v>1532</v>
      </c>
    </row>
    <row r="27" spans="1:18">
      <c r="E27"/>
      <c r="F27"/>
      <c r="G27"/>
      <c r="H27"/>
      <c r="I27"/>
      <c r="J27"/>
      <c r="K27"/>
      <c r="R27" s="4"/>
    </row>
    <row r="28" spans="1:18">
      <c r="B28" t="s">
        <v>2456</v>
      </c>
      <c r="D28" s="11" t="s">
        <v>2318</v>
      </c>
      <c r="E28" s="4">
        <v>7025</v>
      </c>
      <c r="F28">
        <v>452</v>
      </c>
      <c r="G28">
        <v>6.43</v>
      </c>
      <c r="H28"/>
      <c r="I28"/>
      <c r="J28"/>
      <c r="K28"/>
    </row>
    <row r="29" spans="1:18">
      <c r="D29" s="11" t="s">
        <v>2322</v>
      </c>
      <c r="E29" s="4">
        <v>11890</v>
      </c>
      <c r="F29">
        <v>828</v>
      </c>
      <c r="G29">
        <v>6.96</v>
      </c>
      <c r="H29" s="6">
        <v>1.0709960000000001</v>
      </c>
      <c r="I29" s="6">
        <v>0.95494639999999997</v>
      </c>
      <c r="J29" s="6">
        <v>1.201149</v>
      </c>
      <c r="K29" s="6">
        <v>0.24110000000000001</v>
      </c>
    </row>
    <row r="30" spans="1:18">
      <c r="D30" s="11" t="s">
        <v>2324</v>
      </c>
      <c r="E30" s="4">
        <v>5132</v>
      </c>
      <c r="F30">
        <v>393</v>
      </c>
      <c r="G30">
        <v>7.66</v>
      </c>
      <c r="H30" s="6">
        <v>1.1958359999999999</v>
      </c>
      <c r="I30" s="6">
        <v>1.0444519999999999</v>
      </c>
      <c r="J30" s="6">
        <v>1.369162</v>
      </c>
      <c r="K30" s="6">
        <v>9.5999999999999992E-3</v>
      </c>
    </row>
    <row r="31" spans="1:18">
      <c r="E31" s="4">
        <v>24047</v>
      </c>
      <c r="F31" s="4">
        <v>1673</v>
      </c>
      <c r="G31"/>
      <c r="H31"/>
      <c r="I31"/>
      <c r="J31"/>
      <c r="K31"/>
    </row>
    <row r="32" spans="1:18">
      <c r="E32"/>
      <c r="F32"/>
      <c r="G32"/>
      <c r="H32"/>
      <c r="I32"/>
      <c r="J32"/>
      <c r="K32"/>
    </row>
    <row r="33" spans="1:12">
      <c r="A33" s="1" t="s">
        <v>2287</v>
      </c>
      <c r="B33" t="s">
        <v>2457</v>
      </c>
      <c r="D33" t="s">
        <v>2323</v>
      </c>
      <c r="E33" s="4">
        <v>7007</v>
      </c>
      <c r="F33">
        <v>810</v>
      </c>
      <c r="G33">
        <v>11.56</v>
      </c>
    </row>
    <row r="34" spans="1:12">
      <c r="D34" s="11" t="s">
        <v>2321</v>
      </c>
      <c r="E34" s="4">
        <v>13870</v>
      </c>
      <c r="F34" s="4">
        <v>1717</v>
      </c>
      <c r="G34">
        <v>12.38</v>
      </c>
      <c r="H34" s="6">
        <v>1.0731569999999999</v>
      </c>
      <c r="I34" s="6">
        <v>0.98709959999999997</v>
      </c>
      <c r="J34" s="6">
        <v>1.1667160000000001</v>
      </c>
      <c r="K34" s="6">
        <v>9.7799999999999998E-2</v>
      </c>
    </row>
    <row r="35" spans="1:12">
      <c r="D35" s="11" t="s">
        <v>2319</v>
      </c>
      <c r="E35" s="4">
        <v>6860</v>
      </c>
      <c r="F35">
        <v>914</v>
      </c>
      <c r="G35">
        <v>13.32</v>
      </c>
      <c r="H35" s="6">
        <v>1.1609290000000001</v>
      </c>
      <c r="I35" s="6">
        <v>1.0560890000000001</v>
      </c>
      <c r="J35" s="6">
        <v>1.276178</v>
      </c>
      <c r="K35" s="41">
        <v>2E-3</v>
      </c>
    </row>
    <row r="36" spans="1:12">
      <c r="E36" s="4">
        <v>27737</v>
      </c>
      <c r="F36" s="4">
        <v>3441</v>
      </c>
    </row>
    <row r="37" spans="1:12">
      <c r="A37" s="1" t="s">
        <v>2285</v>
      </c>
    </row>
    <row r="38" spans="1:12">
      <c r="B38" t="s">
        <v>2456</v>
      </c>
      <c r="D38" t="s">
        <v>2319</v>
      </c>
      <c r="E38" s="4">
        <v>7262</v>
      </c>
      <c r="F38">
        <v>553</v>
      </c>
      <c r="G38">
        <v>7.61</v>
      </c>
    </row>
    <row r="39" spans="1:12">
      <c r="D39" s="11" t="s">
        <v>2343</v>
      </c>
      <c r="E39" s="4">
        <v>11898</v>
      </c>
      <c r="F39">
        <v>786</v>
      </c>
      <c r="G39">
        <v>6.61</v>
      </c>
      <c r="H39" s="6">
        <v>0.84992970000000001</v>
      </c>
      <c r="I39" s="6">
        <v>0.76226910000000003</v>
      </c>
      <c r="J39" s="6">
        <v>0.94767129999999999</v>
      </c>
      <c r="K39" s="41">
        <v>3.3999999999999998E-3</v>
      </c>
    </row>
    <row r="40" spans="1:12">
      <c r="C40" s="4"/>
      <c r="D40" s="11" t="s">
        <v>2323</v>
      </c>
      <c r="E40" s="4">
        <v>4887</v>
      </c>
      <c r="F40">
        <v>334</v>
      </c>
      <c r="G40">
        <v>6.83</v>
      </c>
      <c r="H40" s="6">
        <v>0.89374359999999997</v>
      </c>
      <c r="I40" s="6">
        <v>0.7801131</v>
      </c>
      <c r="J40" s="6">
        <v>1.023925</v>
      </c>
      <c r="K40" s="6">
        <v>0.10539999999999999</v>
      </c>
    </row>
    <row r="41" spans="1:12">
      <c r="C41" s="4"/>
      <c r="D41" s="4"/>
      <c r="E41" s="4">
        <v>24047</v>
      </c>
      <c r="F41" s="4">
        <v>1673</v>
      </c>
    </row>
    <row r="42" spans="1:12">
      <c r="C42" s="4"/>
      <c r="D42" s="4"/>
    </row>
    <row r="43" spans="1:12">
      <c r="C43" s="4"/>
    </row>
    <row r="44" spans="1:12">
      <c r="C44" s="4"/>
      <c r="D44" s="4"/>
    </row>
    <row r="45" spans="1:12">
      <c r="C45" s="4"/>
    </row>
    <row r="46" spans="1:12">
      <c r="E46"/>
      <c r="F46"/>
      <c r="G46"/>
      <c r="H46"/>
      <c r="I46"/>
      <c r="J46"/>
      <c r="K46"/>
      <c r="L46" s="4"/>
    </row>
    <row r="47" spans="1:12">
      <c r="E47"/>
      <c r="F47"/>
      <c r="G47"/>
      <c r="H47"/>
      <c r="I47"/>
      <c r="J47"/>
      <c r="K47"/>
    </row>
    <row r="48" spans="1:12">
      <c r="E48"/>
      <c r="F48"/>
      <c r="G48"/>
      <c r="H48"/>
      <c r="I48"/>
      <c r="J48"/>
      <c r="K48"/>
    </row>
    <row r="49" spans="3:12">
      <c r="E49"/>
      <c r="F49"/>
      <c r="G49"/>
      <c r="H49"/>
      <c r="I49"/>
      <c r="J49"/>
      <c r="K49"/>
      <c r="L49" s="4"/>
    </row>
    <row r="50" spans="3:12">
      <c r="E50"/>
      <c r="F50"/>
      <c r="G50"/>
      <c r="H50"/>
      <c r="I50"/>
      <c r="J50"/>
      <c r="K50"/>
    </row>
    <row r="51" spans="3:12">
      <c r="E51"/>
      <c r="F51"/>
      <c r="G51"/>
      <c r="H51"/>
      <c r="I51"/>
      <c r="J51"/>
      <c r="K51"/>
    </row>
    <row r="52" spans="3:12">
      <c r="E52"/>
      <c r="F52"/>
      <c r="G52"/>
      <c r="H52"/>
      <c r="I52"/>
      <c r="J52"/>
      <c r="K52"/>
    </row>
    <row r="53" spans="3:12">
      <c r="E53"/>
      <c r="F53"/>
      <c r="G53"/>
      <c r="H53"/>
      <c r="I53"/>
      <c r="J53"/>
      <c r="K53"/>
    </row>
    <row r="54" spans="3:12">
      <c r="C54" s="4"/>
      <c r="D54" s="4"/>
    </row>
    <row r="67" spans="17:25">
      <c r="Q67" s="4"/>
      <c r="R67" s="4"/>
      <c r="S67" s="4"/>
      <c r="T67" s="4"/>
      <c r="U67" s="6"/>
    </row>
    <row r="68" spans="17:25">
      <c r="Q68" s="4"/>
      <c r="R68" s="4"/>
      <c r="S68" s="4"/>
      <c r="T68" s="4"/>
      <c r="U68" s="6"/>
      <c r="V68" s="6"/>
      <c r="W68" s="6"/>
      <c r="X68" s="6"/>
      <c r="Y68" s="6"/>
    </row>
    <row r="69" spans="17:25">
      <c r="Q69" s="4"/>
      <c r="R69" s="4"/>
      <c r="S69" s="4"/>
      <c r="T69" s="4"/>
      <c r="U69" s="6"/>
      <c r="V69" s="6"/>
      <c r="W69" s="6"/>
      <c r="X69" s="6"/>
      <c r="Y69" s="6"/>
    </row>
    <row r="71" spans="17:25">
      <c r="Q71" s="4"/>
      <c r="R71" s="4"/>
      <c r="S71" s="4"/>
      <c r="T71" s="4"/>
      <c r="U71" s="6"/>
    </row>
    <row r="72" spans="17:25">
      <c r="Q72" s="4"/>
      <c r="R72" s="4"/>
      <c r="S72" s="4"/>
      <c r="T72" s="4"/>
      <c r="U72" s="6"/>
      <c r="V72" s="6"/>
      <c r="W72" s="6"/>
      <c r="X72" s="6"/>
      <c r="Y72" s="6"/>
    </row>
    <row r="73" spans="17:25">
      <c r="Q73" s="4"/>
      <c r="R73" s="4"/>
      <c r="S73" s="4"/>
      <c r="T73" s="4"/>
      <c r="U73" s="6"/>
      <c r="V73" s="6"/>
      <c r="W73" s="6"/>
      <c r="X73" s="6"/>
      <c r="Y73" s="6"/>
    </row>
    <row r="77" spans="17:25">
      <c r="Q77" s="4"/>
      <c r="R77" s="4"/>
      <c r="S77" s="4"/>
      <c r="T77" s="4"/>
      <c r="U77" s="6"/>
    </row>
    <row r="78" spans="17:25">
      <c r="Q78" s="4"/>
      <c r="R78" s="4"/>
      <c r="S78" s="4"/>
      <c r="T78" s="4"/>
      <c r="U78" s="6"/>
      <c r="V78" s="6"/>
      <c r="W78" s="6"/>
      <c r="X78" s="6"/>
      <c r="Y78" s="6"/>
    </row>
    <row r="79" spans="17:25">
      <c r="Q79" s="4"/>
      <c r="R79" s="4"/>
      <c r="S79" s="4"/>
      <c r="T79" s="4"/>
      <c r="U79" s="6"/>
      <c r="V79" s="6"/>
      <c r="W79" s="6"/>
      <c r="X79" s="6"/>
      <c r="Y79" s="6"/>
    </row>
    <row r="83" spans="17:25">
      <c r="Q83" s="4"/>
      <c r="R83" s="4"/>
      <c r="S83" s="4"/>
      <c r="T83" s="4"/>
      <c r="U83" s="6"/>
    </row>
    <row r="84" spans="17:25">
      <c r="Q84" s="4"/>
      <c r="R84" s="4"/>
      <c r="S84" s="4"/>
      <c r="T84" s="4"/>
      <c r="U84" s="6"/>
      <c r="V84" s="6"/>
      <c r="W84" s="6"/>
      <c r="X84" s="6"/>
      <c r="Y84" s="6"/>
    </row>
    <row r="85" spans="17:25">
      <c r="Q85" s="4"/>
      <c r="R85" s="4"/>
      <c r="S85" s="4"/>
      <c r="T85" s="4"/>
      <c r="U85" s="6"/>
      <c r="V85" s="6"/>
      <c r="W85" s="6"/>
      <c r="X85" s="6"/>
      <c r="Y85" s="6"/>
    </row>
    <row r="87" spans="17:25">
      <c r="Q87" s="4"/>
      <c r="R87" s="4"/>
      <c r="S87" s="4"/>
      <c r="T87" s="4"/>
      <c r="U87" s="6"/>
    </row>
    <row r="88" spans="17:25">
      <c r="Q88" s="4"/>
      <c r="R88" s="4"/>
      <c r="S88" s="4"/>
      <c r="T88" s="4"/>
      <c r="U88" s="6"/>
      <c r="V88" s="6"/>
      <c r="W88" s="6"/>
      <c r="X88" s="6"/>
      <c r="Y88" s="6"/>
    </row>
    <row r="89" spans="17:25">
      <c r="Q89" s="4"/>
      <c r="R89" s="4"/>
      <c r="S89" s="4"/>
      <c r="T89" s="4"/>
      <c r="U89" s="6"/>
      <c r="V89" s="6"/>
      <c r="W89" s="6"/>
      <c r="X89" s="6"/>
      <c r="Y89" s="6"/>
    </row>
    <row r="90" spans="17:25">
      <c r="Q90" s="4"/>
      <c r="R90" s="4"/>
      <c r="S90" s="4"/>
      <c r="T90" s="4"/>
      <c r="U90" s="6"/>
      <c r="V90" s="6"/>
      <c r="W90" s="6"/>
      <c r="X90" s="6"/>
      <c r="Y90" s="6"/>
    </row>
    <row r="91" spans="17:25">
      <c r="Q91" s="4"/>
      <c r="R91" s="4"/>
      <c r="S91" s="4"/>
      <c r="T91" s="4"/>
      <c r="U91" s="6"/>
      <c r="V91" s="6"/>
      <c r="W91" s="6"/>
      <c r="X91" s="6"/>
      <c r="Y91" s="6"/>
    </row>
    <row r="92" spans="17:25">
      <c r="Q92" s="4"/>
      <c r="R92" s="4"/>
      <c r="S92" s="4"/>
      <c r="T92" s="4"/>
      <c r="U92" s="6"/>
      <c r="V92" s="6"/>
      <c r="W92" s="6"/>
      <c r="X92" s="6"/>
      <c r="Y92" s="6"/>
    </row>
    <row r="93" spans="17:25">
      <c r="Q93" s="4"/>
      <c r="R93" s="4"/>
      <c r="S93" s="4"/>
      <c r="T93" s="4"/>
      <c r="U93" s="6"/>
    </row>
    <row r="94" spans="17:25">
      <c r="Q94" s="4"/>
      <c r="R94" s="4"/>
      <c r="S94" s="4"/>
      <c r="T94" s="4"/>
      <c r="U94" s="6"/>
      <c r="V94" s="6"/>
      <c r="W94" s="6"/>
      <c r="X94" s="6"/>
      <c r="Y94" s="6"/>
    </row>
    <row r="95" spans="17:25">
      <c r="Q95" s="4"/>
      <c r="R95" s="4"/>
      <c r="S95" s="4"/>
      <c r="T95" s="4"/>
      <c r="U95" s="6"/>
      <c r="V95" s="6"/>
      <c r="W95" s="6"/>
      <c r="X95" s="6"/>
      <c r="Y95" s="6"/>
    </row>
    <row r="97" spans="17:25">
      <c r="Q97" s="4"/>
      <c r="R97" s="4"/>
      <c r="S97" s="4"/>
      <c r="T97" s="4"/>
    </row>
    <row r="98" spans="17:25">
      <c r="Q98" s="4"/>
      <c r="R98" s="4"/>
      <c r="S98" s="4"/>
      <c r="T98" s="4"/>
      <c r="U98" s="6"/>
      <c r="V98" s="6"/>
      <c r="W98" s="6"/>
      <c r="X98" s="6"/>
      <c r="Y98" s="6"/>
    </row>
    <row r="99" spans="17:25">
      <c r="Q99" s="4"/>
      <c r="R99" s="4"/>
      <c r="S99" s="4"/>
      <c r="T99" s="4"/>
      <c r="U99" s="6"/>
      <c r="V99" s="6"/>
      <c r="W99" s="6"/>
      <c r="X99" s="6"/>
      <c r="Y99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9"/>
  <sheetViews>
    <sheetView workbookViewId="0"/>
  </sheetViews>
  <sheetFormatPr defaultRowHeight="14.45"/>
  <cols>
    <col min="1" max="1" width="11.28515625" customWidth="1"/>
    <col min="2" max="2" width="11.7109375" customWidth="1"/>
    <col min="4" max="4" width="10" bestFit="1" customWidth="1"/>
    <col min="10" max="10" width="18.5703125" bestFit="1" customWidth="1"/>
    <col min="11" max="11" width="22.5703125" bestFit="1" customWidth="1"/>
  </cols>
  <sheetData>
    <row r="1" spans="1:11">
      <c r="A1" s="1" t="s">
        <v>2242</v>
      </c>
      <c r="G1" s="41"/>
      <c r="H1" s="41"/>
      <c r="I1" s="41"/>
    </row>
    <row r="2" spans="1:11">
      <c r="G2" s="41"/>
      <c r="H2" s="41"/>
      <c r="I2" s="41"/>
    </row>
    <row r="3" spans="1:11">
      <c r="B3" t="s">
        <v>2243</v>
      </c>
      <c r="G3" s="41"/>
      <c r="H3" s="41"/>
      <c r="I3" s="41"/>
    </row>
    <row r="4" spans="1:11">
      <c r="B4" t="s">
        <v>2244</v>
      </c>
      <c r="G4" s="41"/>
      <c r="H4" s="41"/>
      <c r="I4" s="41"/>
    </row>
    <row r="5" spans="1:11">
      <c r="B5" t="s">
        <v>2245</v>
      </c>
      <c r="G5" s="41"/>
      <c r="H5" s="41"/>
      <c r="I5" s="41"/>
    </row>
    <row r="6" spans="1:11">
      <c r="B6" t="s">
        <v>2246</v>
      </c>
      <c r="G6" s="41"/>
      <c r="H6" s="41"/>
      <c r="I6" s="41"/>
    </row>
    <row r="7" spans="1:11">
      <c r="B7" t="s">
        <v>2247</v>
      </c>
      <c r="G7" s="41"/>
      <c r="H7" s="41"/>
      <c r="I7" s="41"/>
    </row>
    <row r="8" spans="1:11">
      <c r="B8" t="s">
        <v>2248</v>
      </c>
      <c r="G8" s="41"/>
      <c r="H8" s="41"/>
      <c r="I8" s="41"/>
    </row>
    <row r="9" spans="1:11">
      <c r="B9" t="s">
        <v>2249</v>
      </c>
      <c r="G9" s="41"/>
      <c r="H9" s="41"/>
      <c r="I9" s="41"/>
    </row>
    <row r="10" spans="1:11">
      <c r="G10" s="41"/>
      <c r="H10" s="41"/>
      <c r="I10" s="41"/>
    </row>
    <row r="11" spans="1:11">
      <c r="A11" s="43" t="s">
        <v>2250</v>
      </c>
      <c r="B11" s="43" t="s">
        <v>2251</v>
      </c>
      <c r="C11" s="43" t="s">
        <v>2252</v>
      </c>
      <c r="D11" s="43" t="s">
        <v>2253</v>
      </c>
      <c r="E11" s="43" t="s">
        <v>2254</v>
      </c>
      <c r="F11" s="43" t="s">
        <v>2255</v>
      </c>
      <c r="G11" s="60" t="s">
        <v>2256</v>
      </c>
      <c r="H11" s="60" t="s">
        <v>2257</v>
      </c>
      <c r="I11" s="60" t="s">
        <v>2258</v>
      </c>
      <c r="J11" s="43" t="s">
        <v>2259</v>
      </c>
      <c r="K11" s="60" t="s">
        <v>2260</v>
      </c>
    </row>
    <row r="12" spans="1:11">
      <c r="A12" s="37" t="s">
        <v>2261</v>
      </c>
      <c r="B12" t="s">
        <v>2262</v>
      </c>
      <c r="C12">
        <v>1</v>
      </c>
      <c r="D12">
        <v>11906068</v>
      </c>
      <c r="E12" t="s">
        <v>2263</v>
      </c>
      <c r="F12" t="s">
        <v>2264</v>
      </c>
      <c r="G12" s="41">
        <v>0.150398</v>
      </c>
      <c r="H12" s="41">
        <v>2.2778300000000001E-2</v>
      </c>
      <c r="I12" s="41">
        <v>1</v>
      </c>
      <c r="J12">
        <v>0</v>
      </c>
    </row>
    <row r="13" spans="1:11">
      <c r="A13" s="37" t="s">
        <v>2261</v>
      </c>
      <c r="B13" t="s">
        <v>2265</v>
      </c>
      <c r="C13">
        <v>1</v>
      </c>
      <c r="D13">
        <v>11907648</v>
      </c>
      <c r="E13" t="s">
        <v>2266</v>
      </c>
      <c r="F13" t="s">
        <v>2267</v>
      </c>
      <c r="G13" s="41">
        <v>5.2846999999999998E-2</v>
      </c>
      <c r="H13" s="41">
        <v>0.30498999999999998</v>
      </c>
      <c r="I13" s="41">
        <v>1</v>
      </c>
      <c r="J13">
        <v>0</v>
      </c>
    </row>
    <row r="14" spans="1:11">
      <c r="A14" s="37" t="s">
        <v>2268</v>
      </c>
      <c r="B14" t="s">
        <v>2269</v>
      </c>
      <c r="C14">
        <v>1</v>
      </c>
      <c r="D14">
        <v>162033890</v>
      </c>
      <c r="E14" t="s">
        <v>2266</v>
      </c>
      <c r="F14" t="s">
        <v>2267</v>
      </c>
      <c r="G14" s="41">
        <v>0.24803600000000001</v>
      </c>
      <c r="H14" s="41">
        <v>0.465306</v>
      </c>
      <c r="I14" s="41">
        <v>1</v>
      </c>
      <c r="J14">
        <v>0</v>
      </c>
    </row>
    <row r="15" spans="1:11">
      <c r="A15" s="37" t="s">
        <v>2268</v>
      </c>
      <c r="B15" t="s">
        <v>2270</v>
      </c>
      <c r="C15">
        <v>1</v>
      </c>
      <c r="D15">
        <v>162085685</v>
      </c>
      <c r="E15" t="s">
        <v>2264</v>
      </c>
      <c r="F15" t="s">
        <v>2267</v>
      </c>
      <c r="G15" s="41">
        <v>0.35791200000000001</v>
      </c>
      <c r="H15" s="41">
        <v>0.200874</v>
      </c>
      <c r="I15" s="41">
        <v>1</v>
      </c>
      <c r="J15">
        <v>0</v>
      </c>
    </row>
    <row r="16" spans="1:11">
      <c r="A16" s="37" t="s">
        <v>2271</v>
      </c>
      <c r="B16" t="s">
        <v>2272</v>
      </c>
      <c r="C16">
        <v>5</v>
      </c>
      <c r="D16">
        <v>148206440</v>
      </c>
      <c r="E16" t="s">
        <v>2264</v>
      </c>
      <c r="F16" t="s">
        <v>2263</v>
      </c>
      <c r="G16" s="41">
        <v>0.36173300000000003</v>
      </c>
      <c r="H16" s="41">
        <v>0.20526700000000001</v>
      </c>
      <c r="I16" s="41">
        <v>1</v>
      </c>
      <c r="J16">
        <v>0</v>
      </c>
    </row>
    <row r="17" spans="1:10">
      <c r="A17" s="37" t="s">
        <v>2271</v>
      </c>
      <c r="B17" t="s">
        <v>2273</v>
      </c>
      <c r="C17">
        <v>5</v>
      </c>
      <c r="D17">
        <v>148206473</v>
      </c>
      <c r="E17" t="s">
        <v>2264</v>
      </c>
      <c r="F17" t="s">
        <v>2266</v>
      </c>
      <c r="G17" s="41">
        <v>0.45091900000000001</v>
      </c>
      <c r="H17" s="41">
        <v>0.25091000000000002</v>
      </c>
      <c r="I17" s="41">
        <v>1</v>
      </c>
      <c r="J17">
        <v>0</v>
      </c>
    </row>
    <row r="18" spans="1:10">
      <c r="A18" s="37" t="s">
        <v>2274</v>
      </c>
      <c r="B18" t="s">
        <v>2275</v>
      </c>
      <c r="C18">
        <v>7</v>
      </c>
      <c r="D18">
        <v>75615006</v>
      </c>
      <c r="E18" t="s">
        <v>2266</v>
      </c>
      <c r="F18" t="s">
        <v>2267</v>
      </c>
      <c r="G18" s="41">
        <v>0.28474100000000002</v>
      </c>
      <c r="H18" s="41">
        <v>0.42571599999999998</v>
      </c>
      <c r="I18" s="41">
        <v>1</v>
      </c>
      <c r="J18">
        <v>0</v>
      </c>
    </row>
    <row r="19" spans="1:10">
      <c r="A19" s="37" t="s">
        <v>2276</v>
      </c>
      <c r="B19" t="s">
        <v>2277</v>
      </c>
      <c r="C19">
        <v>7</v>
      </c>
      <c r="D19">
        <v>87138645</v>
      </c>
      <c r="E19" t="s">
        <v>2263</v>
      </c>
      <c r="F19" t="s">
        <v>2264</v>
      </c>
      <c r="G19" s="41">
        <v>0.45781899999999998</v>
      </c>
      <c r="H19" s="41">
        <v>6.0554200000000002E-2</v>
      </c>
      <c r="I19" s="41">
        <v>1</v>
      </c>
      <c r="J19">
        <v>0</v>
      </c>
    </row>
    <row r="20" spans="1:10">
      <c r="A20" s="37" t="s">
        <v>2276</v>
      </c>
      <c r="B20" t="s">
        <v>2278</v>
      </c>
      <c r="C20">
        <v>7</v>
      </c>
      <c r="D20">
        <v>87160618</v>
      </c>
      <c r="E20" t="s">
        <v>2263</v>
      </c>
      <c r="F20" t="s">
        <v>2266</v>
      </c>
      <c r="G20" s="41">
        <v>0.45603100000000002</v>
      </c>
      <c r="H20" s="41">
        <v>0.24934500000000001</v>
      </c>
      <c r="I20" s="41">
        <v>1</v>
      </c>
      <c r="J20">
        <v>0</v>
      </c>
    </row>
    <row r="21" spans="1:10">
      <c r="A21" s="37" t="s">
        <v>2279</v>
      </c>
      <c r="B21" t="s">
        <v>2280</v>
      </c>
      <c r="C21">
        <v>7</v>
      </c>
      <c r="D21">
        <v>99270539</v>
      </c>
      <c r="E21" t="s">
        <v>2266</v>
      </c>
      <c r="F21" t="s">
        <v>2267</v>
      </c>
      <c r="G21" s="41">
        <v>6.7195299999999999E-2</v>
      </c>
      <c r="H21" s="41">
        <v>0.67774199999999996</v>
      </c>
      <c r="I21" s="41">
        <v>1</v>
      </c>
      <c r="J21">
        <v>0</v>
      </c>
    </row>
    <row r="22" spans="1:10">
      <c r="A22" s="37" t="s">
        <v>2281</v>
      </c>
      <c r="B22" t="s">
        <v>2282</v>
      </c>
      <c r="C22">
        <v>7</v>
      </c>
      <c r="D22">
        <v>99365719</v>
      </c>
      <c r="E22" t="s">
        <v>2263</v>
      </c>
      <c r="F22" t="s">
        <v>2264</v>
      </c>
      <c r="G22" s="41">
        <v>0.25973000000000002</v>
      </c>
      <c r="H22" s="41">
        <v>0.62578500000000004</v>
      </c>
      <c r="I22" s="41">
        <v>0.94091000000000002</v>
      </c>
      <c r="J22" s="61">
        <v>1.09467E-13</v>
      </c>
    </row>
    <row r="23" spans="1:10">
      <c r="A23" s="37" t="s">
        <v>2281</v>
      </c>
      <c r="B23" t="s">
        <v>2283</v>
      </c>
      <c r="C23">
        <v>7</v>
      </c>
      <c r="D23">
        <v>99382096</v>
      </c>
      <c r="E23" t="s">
        <v>2266</v>
      </c>
      <c r="F23" t="s">
        <v>2267</v>
      </c>
      <c r="G23" s="41">
        <v>3.2452500000000002E-2</v>
      </c>
      <c r="H23" s="41">
        <v>2.017E-2</v>
      </c>
      <c r="I23" s="41">
        <v>1</v>
      </c>
      <c r="J23">
        <v>0</v>
      </c>
    </row>
    <row r="24" spans="1:10">
      <c r="A24" s="37" t="s">
        <v>2284</v>
      </c>
      <c r="B24" t="s">
        <v>2285</v>
      </c>
      <c r="C24">
        <v>8</v>
      </c>
      <c r="D24">
        <v>26628028</v>
      </c>
      <c r="E24" t="s">
        <v>2263</v>
      </c>
      <c r="F24" t="s">
        <v>2264</v>
      </c>
      <c r="G24" s="41">
        <v>0.44661899999999999</v>
      </c>
      <c r="H24" s="41">
        <v>0.333783</v>
      </c>
      <c r="I24" s="41">
        <v>1</v>
      </c>
      <c r="J24">
        <v>0</v>
      </c>
    </row>
    <row r="25" spans="1:10">
      <c r="A25" s="37" t="s">
        <v>2286</v>
      </c>
      <c r="B25" t="s">
        <v>2287</v>
      </c>
      <c r="C25">
        <v>11</v>
      </c>
      <c r="D25">
        <v>71739423</v>
      </c>
      <c r="E25" t="s">
        <v>2264</v>
      </c>
      <c r="F25" t="s">
        <v>2263</v>
      </c>
      <c r="G25" s="41">
        <v>0.49808400000000003</v>
      </c>
      <c r="H25" s="41">
        <v>0.55161700000000002</v>
      </c>
      <c r="I25" s="41">
        <v>0.99741999999999997</v>
      </c>
      <c r="J25" s="61">
        <v>-2.3982200000000001E-14</v>
      </c>
    </row>
    <row r="26" spans="1:10">
      <c r="A26" s="37" t="s">
        <v>2288</v>
      </c>
      <c r="B26" t="s">
        <v>2289</v>
      </c>
      <c r="C26">
        <v>11</v>
      </c>
      <c r="D26">
        <v>85691662</v>
      </c>
      <c r="E26" t="s">
        <v>2264</v>
      </c>
      <c r="F26" t="s">
        <v>2266</v>
      </c>
      <c r="G26" s="41">
        <v>0.193991</v>
      </c>
      <c r="H26" s="41">
        <v>6.9053299999999998E-2</v>
      </c>
      <c r="I26" s="41">
        <v>0.99564399999999997</v>
      </c>
      <c r="J26" s="61">
        <v>3.9970300000000002E-15</v>
      </c>
    </row>
    <row r="27" spans="1:10">
      <c r="A27" s="37" t="s">
        <v>2290</v>
      </c>
      <c r="B27" t="s">
        <v>2291</v>
      </c>
      <c r="C27">
        <v>12</v>
      </c>
      <c r="D27">
        <v>2447414</v>
      </c>
      <c r="E27" t="s">
        <v>2264</v>
      </c>
      <c r="F27" t="s">
        <v>2266</v>
      </c>
      <c r="G27" s="41">
        <v>0.101825</v>
      </c>
      <c r="H27" s="41">
        <v>0.26497100000000001</v>
      </c>
      <c r="I27" s="41">
        <v>0.99567600000000001</v>
      </c>
      <c r="J27" s="61">
        <v>4.7706399999999998E-15</v>
      </c>
    </row>
    <row r="28" spans="1:10">
      <c r="A28" t="s">
        <v>2290</v>
      </c>
      <c r="B28" t="s">
        <v>2292</v>
      </c>
      <c r="C28">
        <v>12</v>
      </c>
      <c r="D28">
        <v>2757769</v>
      </c>
      <c r="E28" t="s">
        <v>2267</v>
      </c>
      <c r="F28" t="s">
        <v>2266</v>
      </c>
      <c r="G28" s="41">
        <v>0.19775000000000001</v>
      </c>
      <c r="H28" s="41">
        <v>0.37532399999999999</v>
      </c>
      <c r="I28" s="41">
        <v>0.97614500000000004</v>
      </c>
      <c r="J28" s="61">
        <v>-1.17977E-13</v>
      </c>
    </row>
    <row r="29" spans="1:10">
      <c r="A29" s="37" t="s">
        <v>2293</v>
      </c>
      <c r="B29" t="s">
        <v>2294</v>
      </c>
      <c r="C29">
        <v>12</v>
      </c>
      <c r="D29">
        <v>6954875</v>
      </c>
      <c r="E29" t="s">
        <v>2266</v>
      </c>
      <c r="F29" t="s">
        <v>2267</v>
      </c>
      <c r="G29" s="41">
        <v>0.30486799999999997</v>
      </c>
      <c r="H29" s="41">
        <v>0.70973299999999995</v>
      </c>
      <c r="I29" s="41">
        <v>1</v>
      </c>
      <c r="J29">
        <v>0</v>
      </c>
    </row>
    <row r="30" spans="1:10">
      <c r="A30" s="37" t="s">
        <v>2295</v>
      </c>
      <c r="B30" t="s">
        <v>2296</v>
      </c>
      <c r="C30">
        <v>15</v>
      </c>
      <c r="D30">
        <v>33874275</v>
      </c>
      <c r="E30" t="s">
        <v>2267</v>
      </c>
      <c r="F30" t="s">
        <v>2266</v>
      </c>
      <c r="G30" s="41">
        <v>0.45963399999999999</v>
      </c>
      <c r="H30" s="41">
        <v>0.99282800000000004</v>
      </c>
      <c r="I30" s="41">
        <v>1</v>
      </c>
      <c r="J30">
        <v>0</v>
      </c>
    </row>
    <row r="31" spans="1:10">
      <c r="A31" s="37" t="s">
        <v>2297</v>
      </c>
      <c r="B31" t="s">
        <v>2298</v>
      </c>
      <c r="C31">
        <v>17</v>
      </c>
      <c r="D31">
        <v>61393816</v>
      </c>
      <c r="E31" t="s">
        <v>2264</v>
      </c>
      <c r="F31" t="s">
        <v>2263</v>
      </c>
      <c r="G31" s="41">
        <v>0.284051</v>
      </c>
      <c r="H31" s="41">
        <v>0.94457199999999997</v>
      </c>
      <c r="I31" s="41">
        <v>0.99505699999999997</v>
      </c>
      <c r="J31" s="61">
        <v>-1.2377899999999999E-14</v>
      </c>
    </row>
    <row r="32" spans="1:10">
      <c r="A32" s="37" t="s">
        <v>2299</v>
      </c>
      <c r="B32" t="s">
        <v>2300</v>
      </c>
      <c r="C32">
        <v>18</v>
      </c>
      <c r="D32">
        <v>10465054</v>
      </c>
      <c r="E32" t="s">
        <v>2263</v>
      </c>
      <c r="F32" t="s">
        <v>2266</v>
      </c>
      <c r="G32" s="41">
        <v>0.41595399999999999</v>
      </c>
      <c r="H32" s="41">
        <v>2.8510500000000001E-2</v>
      </c>
      <c r="I32" s="41">
        <v>0.99477599999999999</v>
      </c>
      <c r="J32" s="61">
        <v>4.7706399999999998E-15</v>
      </c>
    </row>
    <row r="33" spans="1:11">
      <c r="A33" s="37" t="s">
        <v>2301</v>
      </c>
      <c r="B33" t="s">
        <v>2302</v>
      </c>
      <c r="C33">
        <v>18</v>
      </c>
      <c r="D33">
        <v>43252883</v>
      </c>
      <c r="E33" t="s">
        <v>2264</v>
      </c>
      <c r="F33" t="s">
        <v>2263</v>
      </c>
      <c r="G33" s="41">
        <v>0.151111</v>
      </c>
      <c r="H33" s="41">
        <v>0.981487</v>
      </c>
      <c r="I33" s="41">
        <v>1</v>
      </c>
      <c r="J33">
        <v>0</v>
      </c>
    </row>
    <row r="34" spans="1:11">
      <c r="A34" s="67" t="s">
        <v>2301</v>
      </c>
      <c r="B34" s="3" t="s">
        <v>2303</v>
      </c>
      <c r="C34" s="3">
        <v>18</v>
      </c>
      <c r="D34" s="3">
        <v>43262359</v>
      </c>
      <c r="E34" s="3" t="s">
        <v>2264</v>
      </c>
      <c r="F34" s="3" t="s">
        <v>2263</v>
      </c>
      <c r="G34" s="73">
        <v>0.444969</v>
      </c>
      <c r="H34" s="73">
        <v>0.98317200000000005</v>
      </c>
      <c r="I34" s="73">
        <v>1</v>
      </c>
      <c r="J34" s="3">
        <v>0</v>
      </c>
      <c r="K34" s="3"/>
    </row>
    <row r="35" spans="1:11">
      <c r="A35" t="s">
        <v>2279</v>
      </c>
      <c r="B35" t="s">
        <v>2304</v>
      </c>
      <c r="C35">
        <v>7</v>
      </c>
      <c r="D35">
        <v>99262835</v>
      </c>
      <c r="E35" t="s">
        <v>2266</v>
      </c>
      <c r="F35" t="s">
        <v>2267</v>
      </c>
      <c r="G35" s="41">
        <v>6.4570399999999998E-4</v>
      </c>
      <c r="H35" s="41">
        <v>1</v>
      </c>
      <c r="I35" s="41">
        <v>1</v>
      </c>
      <c r="J35" s="61">
        <v>0</v>
      </c>
      <c r="K35" t="s">
        <v>2305</v>
      </c>
    </row>
    <row r="36" spans="1:11">
      <c r="A36" t="s">
        <v>2279</v>
      </c>
      <c r="B36" t="s">
        <v>2306</v>
      </c>
      <c r="C36">
        <v>7</v>
      </c>
      <c r="D36">
        <v>99250393</v>
      </c>
      <c r="E36" t="s">
        <v>2267</v>
      </c>
      <c r="F36" t="s">
        <v>2307</v>
      </c>
      <c r="G36" s="10">
        <v>1.0854E-4</v>
      </c>
      <c r="H36" s="41">
        <v>1</v>
      </c>
      <c r="I36" s="41">
        <v>1</v>
      </c>
      <c r="J36" s="61">
        <v>0</v>
      </c>
      <c r="K36" t="s">
        <v>2305</v>
      </c>
    </row>
    <row r="37" spans="1:11">
      <c r="A37" t="s">
        <v>2290</v>
      </c>
      <c r="B37" t="s">
        <v>2308</v>
      </c>
      <c r="C37">
        <v>12</v>
      </c>
      <c r="D37">
        <v>2222732</v>
      </c>
      <c r="E37" t="s">
        <v>2267</v>
      </c>
      <c r="F37" t="s">
        <v>2264</v>
      </c>
      <c r="G37" s="10">
        <v>4.32194E-4</v>
      </c>
      <c r="H37" s="41">
        <v>1</v>
      </c>
      <c r="I37" s="41">
        <v>0.74922299999999997</v>
      </c>
      <c r="J37" s="61">
        <v>4.5127700000000002E-15</v>
      </c>
      <c r="K37" t="s">
        <v>2305</v>
      </c>
    </row>
    <row r="38" spans="1:11">
      <c r="A38" t="s">
        <v>2290</v>
      </c>
      <c r="B38" t="s">
        <v>2308</v>
      </c>
      <c r="C38">
        <v>12</v>
      </c>
      <c r="D38">
        <v>2222732</v>
      </c>
      <c r="E38" t="s">
        <v>2267</v>
      </c>
      <c r="F38" t="s">
        <v>2264</v>
      </c>
      <c r="G38" s="10">
        <v>4.32194E-4</v>
      </c>
      <c r="H38" s="41">
        <v>1</v>
      </c>
      <c r="I38" s="41">
        <v>0.74922299999999997</v>
      </c>
      <c r="J38" s="61">
        <v>4.5127700000000002E-15</v>
      </c>
      <c r="K38" t="s">
        <v>2305</v>
      </c>
    </row>
    <row r="39" spans="1:11">
      <c r="A39" t="s">
        <v>2281</v>
      </c>
      <c r="B39" t="s">
        <v>2309</v>
      </c>
      <c r="G39" s="41"/>
      <c r="H39" s="41"/>
      <c r="I39" s="41"/>
      <c r="J39" s="61"/>
      <c r="K39" t="s">
        <v>2310</v>
      </c>
    </row>
  </sheetData>
  <hyperlinks>
    <hyperlink ref="A16" r:id="rId1" display="https://www.pharmgkb.org/gene/PA39" xr:uid="{00000000-0004-0000-01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0"/>
  <sheetViews>
    <sheetView topLeftCell="A7" workbookViewId="0"/>
  </sheetViews>
  <sheetFormatPr defaultRowHeight="14.45"/>
  <cols>
    <col min="1" max="1" width="9.7109375" customWidth="1"/>
    <col min="4" max="4" width="4.42578125" customWidth="1"/>
    <col min="5" max="5" width="11.42578125" customWidth="1"/>
    <col min="8" max="8" width="4.42578125" customWidth="1"/>
    <col min="9" max="9" width="10.85546875" customWidth="1"/>
  </cols>
  <sheetData>
    <row r="1" spans="1:11">
      <c r="A1" s="1" t="s">
        <v>2311</v>
      </c>
    </row>
    <row r="3" spans="1:11">
      <c r="A3" s="14" t="s">
        <v>2312</v>
      </c>
      <c r="B3" s="16" t="s">
        <v>2313</v>
      </c>
      <c r="C3" s="16" t="s">
        <v>2314</v>
      </c>
      <c r="E3" s="14" t="s">
        <v>2312</v>
      </c>
      <c r="F3" s="16" t="s">
        <v>2313</v>
      </c>
      <c r="G3" s="16" t="s">
        <v>2314</v>
      </c>
      <c r="I3" s="14" t="s">
        <v>2312</v>
      </c>
      <c r="J3" s="16" t="s">
        <v>2313</v>
      </c>
      <c r="K3" s="16" t="s">
        <v>2314</v>
      </c>
    </row>
    <row r="4" spans="1:11">
      <c r="A4" s="26" t="s">
        <v>2315</v>
      </c>
      <c r="B4" s="30"/>
      <c r="C4" s="27"/>
      <c r="E4" s="34" t="s">
        <v>2316</v>
      </c>
      <c r="F4" s="35"/>
      <c r="G4" s="36"/>
      <c r="I4" s="34" t="s">
        <v>2317</v>
      </c>
      <c r="J4" s="35"/>
      <c r="K4" s="36"/>
    </row>
    <row r="5" spans="1:11">
      <c r="A5" s="15" t="s">
        <v>2318</v>
      </c>
      <c r="B5" s="31">
        <v>25532</v>
      </c>
      <c r="C5" s="17">
        <v>65.13</v>
      </c>
      <c r="E5" s="28" t="s">
        <v>2319</v>
      </c>
      <c r="F5" s="29">
        <v>7907</v>
      </c>
      <c r="G5" s="16">
        <v>20.11</v>
      </c>
      <c r="I5" s="33" t="s">
        <v>2318</v>
      </c>
      <c r="J5" s="29">
        <v>34242</v>
      </c>
      <c r="K5" s="16">
        <v>87.09</v>
      </c>
    </row>
    <row r="6" spans="1:11">
      <c r="A6" s="15" t="s">
        <v>2320</v>
      </c>
      <c r="B6" s="31">
        <v>12163</v>
      </c>
      <c r="C6" s="17">
        <v>31.03</v>
      </c>
      <c r="E6" s="19" t="s">
        <v>2321</v>
      </c>
      <c r="F6" s="24">
        <v>19337</v>
      </c>
      <c r="G6" s="17">
        <v>49.18</v>
      </c>
      <c r="I6" s="22" t="s">
        <v>2322</v>
      </c>
      <c r="J6" s="24">
        <v>4895</v>
      </c>
      <c r="K6" s="17">
        <v>12.45</v>
      </c>
    </row>
    <row r="7" spans="1:11">
      <c r="A7" s="15" t="s">
        <v>2323</v>
      </c>
      <c r="B7" s="31">
        <v>1508</v>
      </c>
      <c r="C7" s="17">
        <v>3.85</v>
      </c>
      <c r="E7" s="19" t="s">
        <v>2323</v>
      </c>
      <c r="F7" s="24">
        <v>12073</v>
      </c>
      <c r="G7" s="17">
        <v>30.71</v>
      </c>
      <c r="I7" s="22" t="s">
        <v>2324</v>
      </c>
      <c r="J7" s="13">
        <v>180</v>
      </c>
      <c r="K7" s="17">
        <v>0.46</v>
      </c>
    </row>
    <row r="8" spans="1:11">
      <c r="A8" s="23" t="s">
        <v>2325</v>
      </c>
      <c r="B8" s="32">
        <v>39223</v>
      </c>
      <c r="C8" s="18"/>
      <c r="E8" s="20" t="s">
        <v>2325</v>
      </c>
      <c r="F8" s="25">
        <f>F5+F6+F7</f>
        <v>39317</v>
      </c>
      <c r="G8" s="18"/>
      <c r="I8" s="20" t="s">
        <v>2325</v>
      </c>
      <c r="J8" s="25">
        <f>J5+J6+J7</f>
        <v>39317</v>
      </c>
      <c r="K8" s="18"/>
    </row>
    <row r="9" spans="1:11">
      <c r="A9" s="26" t="s">
        <v>2326</v>
      </c>
      <c r="B9" s="30"/>
      <c r="C9" s="27"/>
      <c r="E9" s="34" t="s">
        <v>2327</v>
      </c>
      <c r="F9" s="35"/>
      <c r="G9" s="36"/>
      <c r="I9" s="34" t="s">
        <v>2328</v>
      </c>
      <c r="J9" s="35"/>
      <c r="K9" s="36"/>
    </row>
    <row r="10" spans="1:11">
      <c r="A10" s="28" t="s">
        <v>2319</v>
      </c>
      <c r="B10" s="29">
        <v>13157</v>
      </c>
      <c r="C10" s="16">
        <v>33.54</v>
      </c>
      <c r="E10" s="28" t="s">
        <v>2323</v>
      </c>
      <c r="F10" s="29">
        <v>28327</v>
      </c>
      <c r="G10" s="16">
        <v>72.05</v>
      </c>
      <c r="I10" s="28" t="s">
        <v>2323</v>
      </c>
      <c r="J10" s="29">
        <v>8019</v>
      </c>
      <c r="K10" s="16">
        <v>20.399999999999999</v>
      </c>
    </row>
    <row r="11" spans="1:11">
      <c r="A11" s="19" t="s">
        <v>2329</v>
      </c>
      <c r="B11" s="24">
        <v>19307</v>
      </c>
      <c r="C11" s="17">
        <v>49.22</v>
      </c>
      <c r="E11" s="19" t="s">
        <v>2321</v>
      </c>
      <c r="F11" s="24">
        <v>10068</v>
      </c>
      <c r="G11" s="17">
        <v>25.61</v>
      </c>
      <c r="I11" s="19" t="s">
        <v>2320</v>
      </c>
      <c r="J11" s="24">
        <v>19473</v>
      </c>
      <c r="K11" s="17">
        <v>49.53</v>
      </c>
    </row>
    <row r="12" spans="1:11">
      <c r="A12" s="19" t="s">
        <v>2318</v>
      </c>
      <c r="B12" s="24">
        <v>6759</v>
      </c>
      <c r="C12" s="17">
        <v>17.23</v>
      </c>
      <c r="E12" s="19" t="s">
        <v>2319</v>
      </c>
      <c r="F12" s="13">
        <v>922</v>
      </c>
      <c r="G12" s="17">
        <v>2.35</v>
      </c>
      <c r="I12" s="19" t="s">
        <v>2318</v>
      </c>
      <c r="J12" s="24">
        <v>11825</v>
      </c>
      <c r="K12" s="17">
        <v>30.08</v>
      </c>
    </row>
    <row r="13" spans="1:11">
      <c r="A13" s="20" t="s">
        <v>2325</v>
      </c>
      <c r="B13" s="25">
        <v>39223</v>
      </c>
      <c r="C13" s="18"/>
      <c r="E13" s="20" t="s">
        <v>2325</v>
      </c>
      <c r="F13" s="25">
        <f>F10+F11+F12</f>
        <v>39317</v>
      </c>
      <c r="G13" s="18"/>
      <c r="I13" s="20" t="s">
        <v>2325</v>
      </c>
      <c r="J13" s="25">
        <f>J10+J11+J12</f>
        <v>39317</v>
      </c>
      <c r="K13" s="18"/>
    </row>
    <row r="14" spans="1:11">
      <c r="A14" s="26" t="s">
        <v>2330</v>
      </c>
      <c r="B14" s="30"/>
      <c r="C14" s="27"/>
      <c r="E14" s="34" t="s">
        <v>2331</v>
      </c>
      <c r="F14" s="35"/>
      <c r="G14" s="36"/>
      <c r="I14" s="34" t="s">
        <v>2332</v>
      </c>
      <c r="J14" s="35"/>
      <c r="K14" s="36"/>
    </row>
    <row r="15" spans="1:11">
      <c r="A15" s="28" t="s">
        <v>2323</v>
      </c>
      <c r="B15" s="29">
        <v>20107</v>
      </c>
      <c r="C15" s="16">
        <v>51.35</v>
      </c>
      <c r="E15" s="28" t="s">
        <v>2318</v>
      </c>
      <c r="F15" s="29">
        <v>11435</v>
      </c>
      <c r="G15" s="16">
        <v>29.08</v>
      </c>
      <c r="I15" s="28" t="s">
        <v>2323</v>
      </c>
      <c r="J15" s="29">
        <v>16031</v>
      </c>
      <c r="K15" s="16">
        <v>40.770000000000003</v>
      </c>
    </row>
    <row r="16" spans="1:11">
      <c r="A16" s="19" t="s">
        <v>2321</v>
      </c>
      <c r="B16" s="24">
        <v>15910</v>
      </c>
      <c r="C16" s="17">
        <v>40.64</v>
      </c>
      <c r="E16" s="19" t="s">
        <v>2322</v>
      </c>
      <c r="F16" s="24">
        <v>19499</v>
      </c>
      <c r="G16" s="17">
        <v>49.59</v>
      </c>
      <c r="I16" s="19" t="s">
        <v>2321</v>
      </c>
      <c r="J16" s="24">
        <v>18102</v>
      </c>
      <c r="K16" s="17">
        <v>46.04</v>
      </c>
    </row>
    <row r="17" spans="1:11">
      <c r="A17" s="19" t="s">
        <v>2319</v>
      </c>
      <c r="B17" s="24">
        <v>3136</v>
      </c>
      <c r="C17" s="17">
        <v>8.01</v>
      </c>
      <c r="E17" s="19" t="s">
        <v>2324</v>
      </c>
      <c r="F17" s="24">
        <v>8383</v>
      </c>
      <c r="G17" s="17">
        <v>21.32</v>
      </c>
      <c r="I17" s="19" t="s">
        <v>2319</v>
      </c>
      <c r="J17" s="24">
        <v>5184</v>
      </c>
      <c r="K17" s="17">
        <v>13.19</v>
      </c>
    </row>
    <row r="18" spans="1:11">
      <c r="A18" s="20" t="s">
        <v>2325</v>
      </c>
      <c r="B18" s="25">
        <v>39153</v>
      </c>
      <c r="C18" s="18"/>
      <c r="E18" s="20" t="s">
        <v>2325</v>
      </c>
      <c r="F18" s="25">
        <f>F15+F16+F17</f>
        <v>39317</v>
      </c>
      <c r="G18" s="18"/>
      <c r="I18" s="20" t="s">
        <v>2325</v>
      </c>
      <c r="J18" s="25">
        <f>J15+J16+J17</f>
        <v>39317</v>
      </c>
      <c r="K18" s="18"/>
    </row>
    <row r="19" spans="1:11">
      <c r="A19" s="34" t="s">
        <v>2333</v>
      </c>
      <c r="B19" s="30"/>
      <c r="C19" s="27"/>
      <c r="E19" s="34" t="s">
        <v>2334</v>
      </c>
      <c r="F19" s="35"/>
      <c r="G19" s="36"/>
      <c r="I19" s="34" t="s">
        <v>2335</v>
      </c>
      <c r="J19" s="35"/>
      <c r="K19" s="36"/>
    </row>
    <row r="20" spans="1:11">
      <c r="A20" s="33" t="s">
        <v>2323</v>
      </c>
      <c r="B20" s="29">
        <v>9966</v>
      </c>
      <c r="C20" s="16">
        <v>25.38</v>
      </c>
      <c r="E20" s="28" t="s">
        <v>2318</v>
      </c>
      <c r="F20" s="29">
        <v>18943</v>
      </c>
      <c r="G20" s="16">
        <v>48.18</v>
      </c>
      <c r="I20" s="28" t="s">
        <v>2324</v>
      </c>
      <c r="J20" s="29">
        <v>16059</v>
      </c>
      <c r="K20" s="16">
        <v>40.840000000000003</v>
      </c>
    </row>
    <row r="21" spans="1:11">
      <c r="A21" s="22" t="s">
        <v>2321</v>
      </c>
      <c r="B21" s="24">
        <v>19600</v>
      </c>
      <c r="C21" s="17">
        <v>49.92</v>
      </c>
      <c r="E21" s="19" t="s">
        <v>2322</v>
      </c>
      <c r="F21" s="24">
        <v>16665</v>
      </c>
      <c r="G21" s="17">
        <v>42.39</v>
      </c>
      <c r="I21" s="19" t="s">
        <v>2336</v>
      </c>
      <c r="J21" s="24">
        <v>18047</v>
      </c>
      <c r="K21" s="17">
        <v>45.9</v>
      </c>
    </row>
    <row r="22" spans="1:11">
      <c r="A22" s="22" t="s">
        <v>2319</v>
      </c>
      <c r="B22" s="24">
        <v>9694</v>
      </c>
      <c r="C22" s="17">
        <v>24.69</v>
      </c>
      <c r="E22" s="19" t="s">
        <v>2324</v>
      </c>
      <c r="F22" s="24">
        <v>3709</v>
      </c>
      <c r="G22" s="17">
        <v>9.43</v>
      </c>
      <c r="I22" s="19" t="s">
        <v>2323</v>
      </c>
      <c r="J22" s="24">
        <v>5211</v>
      </c>
      <c r="K22" s="17">
        <v>13.25</v>
      </c>
    </row>
    <row r="23" spans="1:11">
      <c r="A23" s="20" t="s">
        <v>2325</v>
      </c>
      <c r="B23" s="25">
        <v>39260</v>
      </c>
      <c r="C23" s="18"/>
      <c r="E23" s="20" t="s">
        <v>2325</v>
      </c>
      <c r="F23" s="25">
        <f>F20+F21+F22</f>
        <v>39317</v>
      </c>
      <c r="G23" s="18"/>
      <c r="I23" s="20" t="s">
        <v>2325</v>
      </c>
      <c r="J23" s="25">
        <f>J20+J21+J22</f>
        <v>39317</v>
      </c>
      <c r="K23" s="18"/>
    </row>
    <row r="24" spans="1:11">
      <c r="A24" s="34" t="s">
        <v>2337</v>
      </c>
      <c r="B24" s="35"/>
      <c r="C24" s="36"/>
      <c r="E24" s="34" t="s">
        <v>2338</v>
      </c>
      <c r="F24" s="35"/>
      <c r="G24" s="36"/>
      <c r="I24" s="34" t="s">
        <v>2339</v>
      </c>
      <c r="J24" s="35"/>
      <c r="K24" s="36"/>
    </row>
    <row r="25" spans="1:11">
      <c r="A25" s="28" t="s">
        <v>2318</v>
      </c>
      <c r="B25" s="29">
        <v>35245</v>
      </c>
      <c r="C25" s="16">
        <v>89.64</v>
      </c>
      <c r="E25" s="28" t="s">
        <v>2323</v>
      </c>
      <c r="F25" s="29">
        <v>31718</v>
      </c>
      <c r="G25" s="16">
        <v>80.680000000000007</v>
      </c>
      <c r="I25" s="28" t="s">
        <v>2318</v>
      </c>
      <c r="J25" s="29">
        <v>22084</v>
      </c>
      <c r="K25" s="16">
        <v>56.17</v>
      </c>
    </row>
    <row r="26" spans="1:11">
      <c r="A26" s="19" t="s">
        <v>2322</v>
      </c>
      <c r="B26" s="24">
        <v>3979</v>
      </c>
      <c r="C26" s="17">
        <v>10.119999999999999</v>
      </c>
      <c r="E26" s="19" t="s">
        <v>2320</v>
      </c>
      <c r="F26" s="24">
        <v>7206</v>
      </c>
      <c r="G26" s="17">
        <v>18.329999999999998</v>
      </c>
      <c r="I26" s="19" t="s">
        <v>2322</v>
      </c>
      <c r="J26" s="24">
        <v>14769</v>
      </c>
      <c r="K26" s="17">
        <v>37.56</v>
      </c>
    </row>
    <row r="27" spans="1:11">
      <c r="A27" s="19" t="s">
        <v>2324</v>
      </c>
      <c r="B27" s="13">
        <v>93</v>
      </c>
      <c r="C27" s="17">
        <v>0.24</v>
      </c>
      <c r="E27" s="19" t="s">
        <v>2318</v>
      </c>
      <c r="F27" s="13">
        <v>387</v>
      </c>
      <c r="G27" s="17">
        <v>0.98</v>
      </c>
      <c r="I27" s="19" t="s">
        <v>2324</v>
      </c>
      <c r="J27" s="24">
        <v>2464</v>
      </c>
      <c r="K27" s="17">
        <v>6.27</v>
      </c>
    </row>
    <row r="28" spans="1:11">
      <c r="A28" s="20" t="s">
        <v>2325</v>
      </c>
      <c r="B28" s="25">
        <v>39317</v>
      </c>
      <c r="C28" s="18"/>
      <c r="E28" s="20" t="s">
        <v>2325</v>
      </c>
      <c r="F28" s="25">
        <f>F25+F26+F27</f>
        <v>39311</v>
      </c>
      <c r="G28" s="18"/>
      <c r="I28" s="20" t="s">
        <v>2325</v>
      </c>
      <c r="J28" s="25">
        <f>J25+J26+J27</f>
        <v>39317</v>
      </c>
      <c r="K28" s="18"/>
    </row>
    <row r="29" spans="1:11">
      <c r="A29" s="34" t="s">
        <v>2340</v>
      </c>
      <c r="B29" s="35"/>
      <c r="C29" s="36"/>
      <c r="E29" s="34" t="s">
        <v>2341</v>
      </c>
      <c r="F29" s="30"/>
      <c r="G29" s="27"/>
      <c r="I29" s="34" t="s">
        <v>2342</v>
      </c>
      <c r="J29" s="35"/>
      <c r="K29" s="36"/>
    </row>
    <row r="30" spans="1:11">
      <c r="A30" s="28" t="s">
        <v>2319</v>
      </c>
      <c r="B30" s="29">
        <v>28520</v>
      </c>
      <c r="C30" s="16">
        <v>72.540000000000006</v>
      </c>
      <c r="E30" s="74" t="s">
        <v>2318</v>
      </c>
      <c r="F30" s="29">
        <v>25154</v>
      </c>
      <c r="G30" s="16">
        <v>64.61</v>
      </c>
      <c r="I30" s="33" t="s">
        <v>2319</v>
      </c>
      <c r="J30" s="29">
        <v>8229</v>
      </c>
      <c r="K30" s="16">
        <v>20.93</v>
      </c>
    </row>
    <row r="31" spans="1:11">
      <c r="A31" s="19" t="s">
        <v>2343</v>
      </c>
      <c r="B31" s="24">
        <v>9975</v>
      </c>
      <c r="C31" s="17">
        <v>25.37</v>
      </c>
      <c r="E31" s="13" t="s">
        <v>2322</v>
      </c>
      <c r="F31" s="24">
        <v>12265</v>
      </c>
      <c r="G31" s="17">
        <v>31.5</v>
      </c>
      <c r="I31" s="22" t="s">
        <v>2329</v>
      </c>
      <c r="J31" s="24">
        <v>19423</v>
      </c>
      <c r="K31" s="17">
        <v>49.4</v>
      </c>
    </row>
    <row r="32" spans="1:11">
      <c r="A32" s="19" t="s">
        <v>2323</v>
      </c>
      <c r="B32" s="13">
        <v>822</v>
      </c>
      <c r="C32" s="17">
        <v>2.09</v>
      </c>
      <c r="E32" s="13" t="s">
        <v>2324</v>
      </c>
      <c r="F32" s="24">
        <v>1513</v>
      </c>
      <c r="G32" s="17">
        <v>3.89</v>
      </c>
      <c r="I32" s="22" t="s">
        <v>2318</v>
      </c>
      <c r="J32" s="24">
        <v>11665</v>
      </c>
      <c r="K32" s="17">
        <v>29.67</v>
      </c>
    </row>
    <row r="33" spans="1:11">
      <c r="A33" s="20" t="s">
        <v>2325</v>
      </c>
      <c r="B33" s="25">
        <f>B30+B31+B32</f>
        <v>39317</v>
      </c>
      <c r="C33" s="18"/>
      <c r="E33" s="23" t="s">
        <v>2325</v>
      </c>
      <c r="F33" s="25">
        <v>38932</v>
      </c>
      <c r="G33" s="18"/>
      <c r="I33" s="20" t="s">
        <v>2325</v>
      </c>
      <c r="J33" s="25">
        <v>39317</v>
      </c>
      <c r="K33" s="18"/>
    </row>
    <row r="34" spans="1:11">
      <c r="A34" s="34" t="s">
        <v>2344</v>
      </c>
      <c r="B34" s="35"/>
      <c r="C34" s="36"/>
      <c r="E34" s="34" t="s">
        <v>2345</v>
      </c>
      <c r="F34" s="35"/>
      <c r="G34" s="36"/>
      <c r="I34" s="34" t="s">
        <v>2346</v>
      </c>
      <c r="J34" s="35"/>
      <c r="K34" s="36"/>
    </row>
    <row r="35" spans="1:11">
      <c r="A35" s="28" t="s">
        <v>2319</v>
      </c>
      <c r="B35" s="29">
        <v>11663</v>
      </c>
      <c r="C35" s="16">
        <v>29.66</v>
      </c>
      <c r="E35" s="28" t="s">
        <v>2324</v>
      </c>
      <c r="F35" s="29">
        <v>36851</v>
      </c>
      <c r="G35" s="16">
        <v>93.73</v>
      </c>
      <c r="I35" s="28" t="s">
        <v>2319</v>
      </c>
      <c r="J35" s="29">
        <v>11878</v>
      </c>
      <c r="K35" s="16">
        <v>30.21</v>
      </c>
    </row>
    <row r="36" spans="1:11">
      <c r="A36" s="19" t="s">
        <v>2343</v>
      </c>
      <c r="B36" s="24">
        <v>19422</v>
      </c>
      <c r="C36" s="17">
        <v>49.4</v>
      </c>
      <c r="E36" s="19" t="s">
        <v>2322</v>
      </c>
      <c r="F36" s="24">
        <v>2424</v>
      </c>
      <c r="G36" s="17">
        <v>6.17</v>
      </c>
      <c r="I36" s="19" t="s">
        <v>2343</v>
      </c>
      <c r="J36" s="24">
        <v>19526</v>
      </c>
      <c r="K36" s="17">
        <v>49.66</v>
      </c>
    </row>
    <row r="37" spans="1:11">
      <c r="A37" s="19" t="s">
        <v>2323</v>
      </c>
      <c r="B37" s="24">
        <v>8232</v>
      </c>
      <c r="C37" s="17">
        <v>20.94</v>
      </c>
      <c r="E37" s="19" t="s">
        <v>2318</v>
      </c>
      <c r="F37" s="13">
        <v>42</v>
      </c>
      <c r="G37" s="17">
        <v>0.11</v>
      </c>
      <c r="I37" s="19" t="s">
        <v>2323</v>
      </c>
      <c r="J37" s="24">
        <v>7913</v>
      </c>
      <c r="K37" s="17">
        <v>20.13</v>
      </c>
    </row>
    <row r="38" spans="1:11">
      <c r="A38" s="20" t="s">
        <v>2325</v>
      </c>
      <c r="B38" s="25">
        <v>39317</v>
      </c>
      <c r="C38" s="18"/>
      <c r="E38" s="20" t="s">
        <v>2325</v>
      </c>
      <c r="F38" s="25">
        <f>F35+F36+F37</f>
        <v>39317</v>
      </c>
      <c r="G38" s="18"/>
      <c r="I38" s="20" t="s">
        <v>2325</v>
      </c>
      <c r="J38" s="25">
        <f>J35+J36+J37</f>
        <v>39317</v>
      </c>
      <c r="K38" s="18"/>
    </row>
    <row r="39" spans="1:11">
      <c r="A39" s="34" t="s">
        <v>2347</v>
      </c>
      <c r="B39" s="35"/>
      <c r="C39" s="36"/>
      <c r="E39" s="34" t="s">
        <v>2348</v>
      </c>
      <c r="F39" s="35"/>
      <c r="G39" s="36"/>
    </row>
    <row r="40" spans="1:11">
      <c r="A40" s="28" t="s">
        <v>2318</v>
      </c>
      <c r="B40" s="29">
        <v>19962</v>
      </c>
      <c r="C40" s="16">
        <v>50.77</v>
      </c>
      <c r="E40" s="28" t="s">
        <v>2319</v>
      </c>
      <c r="F40" s="29">
        <v>20699</v>
      </c>
      <c r="G40" s="16">
        <v>54.96</v>
      </c>
    </row>
    <row r="41" spans="1:11">
      <c r="A41" s="19" t="s">
        <v>2322</v>
      </c>
      <c r="B41" s="24">
        <v>16111</v>
      </c>
      <c r="C41" s="17">
        <v>40.98</v>
      </c>
      <c r="E41" s="19" t="s">
        <v>2343</v>
      </c>
      <c r="F41" s="24">
        <v>14518</v>
      </c>
      <c r="G41" s="17">
        <v>38.549999999999997</v>
      </c>
    </row>
    <row r="42" spans="1:11">
      <c r="A42" s="19" t="s">
        <v>2324</v>
      </c>
      <c r="B42" s="24">
        <v>3244</v>
      </c>
      <c r="C42" s="17">
        <v>8.25</v>
      </c>
      <c r="E42" s="19" t="s">
        <v>2323</v>
      </c>
      <c r="F42" s="24">
        <v>2443</v>
      </c>
      <c r="G42" s="17">
        <v>6.49</v>
      </c>
    </row>
    <row r="43" spans="1:11">
      <c r="A43" s="20" t="s">
        <v>2325</v>
      </c>
      <c r="B43" s="25">
        <f>B40+B41+B42</f>
        <v>39317</v>
      </c>
      <c r="C43" s="18"/>
      <c r="E43" s="20" t="s">
        <v>2325</v>
      </c>
      <c r="F43" s="25">
        <f>F40+F41+F42</f>
        <v>37660</v>
      </c>
      <c r="G43" s="18"/>
    </row>
    <row r="74" spans="4:4">
      <c r="D74" s="4"/>
    </row>
    <row r="75" spans="4:4">
      <c r="D75" s="4"/>
    </row>
    <row r="79" spans="4:4">
      <c r="D79" s="4"/>
    </row>
    <row r="80" spans="4:4">
      <c r="D80" s="4"/>
    </row>
    <row r="81" spans="4:4">
      <c r="D81" s="4"/>
    </row>
    <row r="84" spans="4:4">
      <c r="D84" s="4"/>
    </row>
    <row r="85" spans="4:4">
      <c r="D85" s="4"/>
    </row>
    <row r="89" spans="4:4">
      <c r="D89" s="4"/>
    </row>
    <row r="90" spans="4:4">
      <c r="D90" s="4"/>
    </row>
    <row r="91" spans="4:4">
      <c r="D91" s="4"/>
    </row>
    <row r="94" spans="4:4">
      <c r="D94" s="4"/>
    </row>
    <row r="95" spans="4:4">
      <c r="D95" s="4"/>
    </row>
    <row r="96" spans="4:4">
      <c r="D96" s="4"/>
    </row>
    <row r="99" spans="4:4">
      <c r="D99" s="4"/>
    </row>
    <row r="100" spans="4:4">
      <c r="D100" s="4"/>
    </row>
    <row r="101" spans="4:4">
      <c r="D101" s="4"/>
    </row>
    <row r="104" spans="4:4">
      <c r="D104" s="4"/>
    </row>
    <row r="105" spans="4:4">
      <c r="D105" s="4"/>
    </row>
    <row r="106" spans="4:4">
      <c r="D106" s="4"/>
    </row>
    <row r="109" spans="4:4">
      <c r="D109" s="4"/>
    </row>
    <row r="110" spans="4:4">
      <c r="D110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X29"/>
  <sheetViews>
    <sheetView topLeftCell="A4" workbookViewId="0">
      <selection activeCell="O13" sqref="O13"/>
    </sheetView>
  </sheetViews>
  <sheetFormatPr defaultColWidth="8.85546875" defaultRowHeight="14.45"/>
  <cols>
    <col min="1" max="1" width="15.85546875" customWidth="1"/>
  </cols>
  <sheetData>
    <row r="3" spans="1:24">
      <c r="A3" s="1" t="s">
        <v>2349</v>
      </c>
    </row>
    <row r="5" spans="1:24">
      <c r="B5" t="s">
        <v>2262</v>
      </c>
      <c r="C5" t="s">
        <v>2265</v>
      </c>
      <c r="D5" t="s">
        <v>2269</v>
      </c>
      <c r="E5" t="s">
        <v>2270</v>
      </c>
      <c r="F5" t="s">
        <v>2272</v>
      </c>
      <c r="G5" t="s">
        <v>2273</v>
      </c>
      <c r="H5" t="s">
        <v>2275</v>
      </c>
      <c r="I5" t="s">
        <v>2277</v>
      </c>
      <c r="J5" t="s">
        <v>2278</v>
      </c>
      <c r="K5" t="s">
        <v>2280</v>
      </c>
      <c r="L5" t="s">
        <v>2282</v>
      </c>
      <c r="M5" t="s">
        <v>2283</v>
      </c>
      <c r="N5" t="s">
        <v>2285</v>
      </c>
      <c r="O5" t="s">
        <v>2287</v>
      </c>
      <c r="P5" t="s">
        <v>2289</v>
      </c>
      <c r="Q5" t="s">
        <v>2291</v>
      </c>
      <c r="R5" t="s">
        <v>2292</v>
      </c>
      <c r="S5" t="s">
        <v>2294</v>
      </c>
      <c r="T5" t="s">
        <v>2296</v>
      </c>
      <c r="U5" t="s">
        <v>2298</v>
      </c>
      <c r="V5" t="s">
        <v>2300</v>
      </c>
      <c r="W5" t="s">
        <v>2302</v>
      </c>
      <c r="X5" t="s">
        <v>2303</v>
      </c>
    </row>
    <row r="7" spans="1:24">
      <c r="A7" t="s">
        <v>2262</v>
      </c>
      <c r="B7">
        <v>1</v>
      </c>
    </row>
    <row r="8" spans="1:24">
      <c r="A8" t="s">
        <v>2265</v>
      </c>
      <c r="B8">
        <v>-0.1021</v>
      </c>
      <c r="C8">
        <v>1</v>
      </c>
    </row>
    <row r="9" spans="1:24">
      <c r="A9" t="s">
        <v>2269</v>
      </c>
      <c r="B9">
        <v>-7.0000000000000001E-3</v>
      </c>
      <c r="C9">
        <v>3.0999999999999999E-3</v>
      </c>
      <c r="D9">
        <v>1</v>
      </c>
    </row>
    <row r="10" spans="1:24">
      <c r="A10" t="s">
        <v>2270</v>
      </c>
      <c r="B10">
        <v>-8.2000000000000007E-3</v>
      </c>
      <c r="C10">
        <v>-5.7000000000000002E-3</v>
      </c>
      <c r="D10">
        <v>-0.65529999999999999</v>
      </c>
      <c r="E10">
        <v>1</v>
      </c>
    </row>
    <row r="11" spans="1:24">
      <c r="A11" t="s">
        <v>2272</v>
      </c>
      <c r="B11">
        <v>4.3E-3</v>
      </c>
      <c r="C11">
        <v>1.6000000000000001E-3</v>
      </c>
      <c r="D11">
        <v>2.3999999999999998E-3</v>
      </c>
      <c r="E11">
        <v>-1.04E-2</v>
      </c>
      <c r="F11">
        <v>1</v>
      </c>
    </row>
    <row r="12" spans="1:24">
      <c r="A12" t="s">
        <v>2273</v>
      </c>
      <c r="B12">
        <v>9.7000000000000003E-3</v>
      </c>
      <c r="C12">
        <v>3.5000000000000001E-3</v>
      </c>
      <c r="D12">
        <v>4.4999999999999997E-3</v>
      </c>
      <c r="E12">
        <v>-2.29E-2</v>
      </c>
      <c r="F12">
        <v>0.67330000000000001</v>
      </c>
      <c r="G12">
        <v>1</v>
      </c>
    </row>
    <row r="13" spans="1:24">
      <c r="A13" t="s">
        <v>2275</v>
      </c>
      <c r="B13">
        <v>-8.8999999999999999E-3</v>
      </c>
      <c r="C13">
        <v>1E-3</v>
      </c>
      <c r="D13">
        <v>3.3E-3</v>
      </c>
      <c r="E13">
        <v>-1.6000000000000001E-3</v>
      </c>
      <c r="F13">
        <v>-1.4E-3</v>
      </c>
      <c r="G13">
        <v>-1E-3</v>
      </c>
      <c r="H13">
        <v>1</v>
      </c>
    </row>
    <row r="14" spans="1:24">
      <c r="A14" t="s">
        <v>2277</v>
      </c>
      <c r="B14">
        <v>1.34E-2</v>
      </c>
      <c r="C14">
        <v>-1.1999999999999999E-3</v>
      </c>
      <c r="D14">
        <v>-3.3999999999999998E-3</v>
      </c>
      <c r="E14">
        <v>-1.2200000000000001E-2</v>
      </c>
      <c r="F14">
        <v>4.5999999999999999E-3</v>
      </c>
      <c r="G14">
        <v>1.0699999999999999E-2</v>
      </c>
      <c r="H14">
        <v>-5.3E-3</v>
      </c>
      <c r="I14">
        <v>1</v>
      </c>
    </row>
    <row r="15" spans="1:24">
      <c r="A15" t="s">
        <v>2278</v>
      </c>
      <c r="B15">
        <v>-1.5900000000000001E-2</v>
      </c>
      <c r="C15">
        <v>3.8999999999999998E-3</v>
      </c>
      <c r="D15">
        <v>1.0699999999999999E-2</v>
      </c>
      <c r="E15">
        <v>4.4999999999999997E-3</v>
      </c>
      <c r="F15">
        <v>-2.5999999999999999E-3</v>
      </c>
      <c r="G15">
        <v>-3.2000000000000002E-3</v>
      </c>
      <c r="H15">
        <v>5.8999999999999999E-3</v>
      </c>
      <c r="I15">
        <v>-0.69889999999999997</v>
      </c>
      <c r="J15">
        <v>1</v>
      </c>
    </row>
    <row r="16" spans="1:24">
      <c r="A16" t="s">
        <v>2280</v>
      </c>
      <c r="B16">
        <v>4.6399999999999997E-2</v>
      </c>
      <c r="C16">
        <v>6.7999999999999996E-3</v>
      </c>
      <c r="D16">
        <v>-6.7999999999999996E-3</v>
      </c>
      <c r="E16">
        <v>-5.1299999999999998E-2</v>
      </c>
      <c r="F16">
        <v>2.1999999999999999E-2</v>
      </c>
      <c r="G16">
        <v>5.0599999999999999E-2</v>
      </c>
      <c r="H16">
        <v>-1.2500000000000001E-2</v>
      </c>
      <c r="I16">
        <v>4.5999999999999999E-2</v>
      </c>
      <c r="J16">
        <v>-0.04</v>
      </c>
      <c r="K16">
        <v>1</v>
      </c>
    </row>
    <row r="17" spans="1:24">
      <c r="A17" t="s">
        <v>2282</v>
      </c>
      <c r="B17">
        <v>2.5000000000000001E-3</v>
      </c>
      <c r="C17">
        <v>2.7000000000000001E-3</v>
      </c>
      <c r="D17">
        <v>5.9999999999999995E-4</v>
      </c>
      <c r="E17">
        <v>-5.7999999999999996E-3</v>
      </c>
      <c r="F17">
        <v>3.8999999999999998E-3</v>
      </c>
      <c r="G17">
        <v>9.7999999999999997E-3</v>
      </c>
      <c r="H17">
        <v>1.1000000000000001E-3</v>
      </c>
      <c r="I17">
        <v>-1.6999999999999999E-3</v>
      </c>
      <c r="J17">
        <v>-1E-3</v>
      </c>
      <c r="K17">
        <v>0.18590000000000001</v>
      </c>
      <c r="L17">
        <v>1</v>
      </c>
    </row>
    <row r="18" spans="1:24">
      <c r="A18" t="s">
        <v>2283</v>
      </c>
      <c r="B18">
        <v>6.1699999999999998E-2</v>
      </c>
      <c r="C18">
        <v>-1.6000000000000001E-3</v>
      </c>
      <c r="D18">
        <v>-2.1600000000000001E-2</v>
      </c>
      <c r="E18">
        <v>-4.4999999999999998E-2</v>
      </c>
      <c r="F18">
        <v>2.1700000000000001E-2</v>
      </c>
      <c r="G18">
        <v>4.48E-2</v>
      </c>
      <c r="H18">
        <v>-1.9900000000000001E-2</v>
      </c>
      <c r="I18">
        <v>6.0600000000000001E-2</v>
      </c>
      <c r="J18">
        <v>-6.5100000000000005E-2</v>
      </c>
      <c r="K18">
        <v>0.64980000000000004</v>
      </c>
      <c r="L18">
        <v>-6.8599999999999994E-2</v>
      </c>
      <c r="M18">
        <v>1</v>
      </c>
    </row>
    <row r="19" spans="1:24">
      <c r="A19" t="s">
        <v>2285</v>
      </c>
      <c r="B19">
        <v>8.8000000000000005E-3</v>
      </c>
      <c r="C19">
        <v>8.2000000000000007E-3</v>
      </c>
      <c r="D19">
        <v>4.0000000000000002E-4</v>
      </c>
      <c r="E19">
        <v>-1.9300000000000001E-2</v>
      </c>
      <c r="F19">
        <v>5.7999999999999996E-3</v>
      </c>
      <c r="G19">
        <v>1.5599999999999999E-2</v>
      </c>
      <c r="H19">
        <v>-5.1999999999999998E-3</v>
      </c>
      <c r="I19">
        <v>1.35E-2</v>
      </c>
      <c r="J19">
        <v>-8.8000000000000005E-3</v>
      </c>
      <c r="K19">
        <v>5.04E-2</v>
      </c>
      <c r="L19">
        <v>6.4000000000000003E-3</v>
      </c>
      <c r="M19">
        <v>5.2200000000000003E-2</v>
      </c>
      <c r="N19">
        <v>1</v>
      </c>
    </row>
    <row r="20" spans="1:24">
      <c r="A20" t="s">
        <v>2287</v>
      </c>
      <c r="B20">
        <v>-1.32E-2</v>
      </c>
      <c r="C20">
        <v>-2E-3</v>
      </c>
      <c r="D20">
        <v>5.0000000000000001E-3</v>
      </c>
      <c r="E20">
        <v>1.5900000000000001E-2</v>
      </c>
      <c r="F20">
        <v>-9.1999999999999998E-3</v>
      </c>
      <c r="G20">
        <v>-1.6899999999999998E-2</v>
      </c>
      <c r="H20">
        <v>5.0000000000000001E-3</v>
      </c>
      <c r="I20">
        <v>-1.12E-2</v>
      </c>
      <c r="J20">
        <v>1.0699999999999999E-2</v>
      </c>
      <c r="K20">
        <v>-5.67E-2</v>
      </c>
      <c r="L20">
        <v>-6.3E-3</v>
      </c>
      <c r="M20">
        <v>-6.6400000000000001E-2</v>
      </c>
      <c r="N20">
        <v>-1.9599999999999999E-2</v>
      </c>
      <c r="O20">
        <v>1</v>
      </c>
    </row>
    <row r="21" spans="1:24">
      <c r="A21" t="s">
        <v>2289</v>
      </c>
      <c r="B21">
        <v>-6.7000000000000002E-3</v>
      </c>
      <c r="C21">
        <v>3.0000000000000001E-3</v>
      </c>
      <c r="D21">
        <v>4.7000000000000002E-3</v>
      </c>
      <c r="E21">
        <v>-2.5999999999999999E-3</v>
      </c>
      <c r="F21">
        <v>3.5000000000000001E-3</v>
      </c>
      <c r="G21">
        <v>6.7999999999999996E-3</v>
      </c>
      <c r="H21">
        <v>-2.0000000000000001E-4</v>
      </c>
      <c r="I21">
        <v>-2.5999999999999999E-3</v>
      </c>
      <c r="J21">
        <v>5.5999999999999999E-3</v>
      </c>
      <c r="K21">
        <v>-6.6E-3</v>
      </c>
      <c r="L21">
        <v>2.9999999999999997E-4</v>
      </c>
      <c r="M21">
        <v>-1.6400000000000001E-2</v>
      </c>
      <c r="N21">
        <v>1.1999999999999999E-3</v>
      </c>
      <c r="O21">
        <v>1.4E-3</v>
      </c>
      <c r="P21">
        <v>1</v>
      </c>
    </row>
    <row r="22" spans="1:24">
      <c r="A22" t="s">
        <v>2291</v>
      </c>
      <c r="B22">
        <v>3.5099999999999999E-2</v>
      </c>
      <c r="C22">
        <v>8.0000000000000004E-4</v>
      </c>
      <c r="D22">
        <v>-1.0800000000000001E-2</v>
      </c>
      <c r="E22">
        <v>-2.86E-2</v>
      </c>
      <c r="F22">
        <v>1.5100000000000001E-2</v>
      </c>
      <c r="G22">
        <v>3.2300000000000002E-2</v>
      </c>
      <c r="H22">
        <v>-1.26E-2</v>
      </c>
      <c r="I22">
        <v>3.6499999999999998E-2</v>
      </c>
      <c r="J22">
        <v>-3.4099999999999998E-2</v>
      </c>
      <c r="K22">
        <v>0.1171</v>
      </c>
      <c r="L22">
        <v>6.0000000000000001E-3</v>
      </c>
      <c r="M22">
        <v>0.14460000000000001</v>
      </c>
      <c r="N22">
        <v>3.5999999999999997E-2</v>
      </c>
      <c r="O22">
        <v>-4.2700000000000002E-2</v>
      </c>
      <c r="P22">
        <v>-8.3000000000000001E-3</v>
      </c>
      <c r="Q22">
        <v>1</v>
      </c>
    </row>
    <row r="23" spans="1:24">
      <c r="A23" t="s">
        <v>2292</v>
      </c>
      <c r="B23">
        <v>-1.5599999999999999E-2</v>
      </c>
      <c r="C23">
        <v>-8.0000000000000004E-4</v>
      </c>
      <c r="D23">
        <v>8.9999999999999998E-4</v>
      </c>
      <c r="E23">
        <v>1.8700000000000001E-2</v>
      </c>
      <c r="F23">
        <v>-6.7000000000000002E-3</v>
      </c>
      <c r="G23">
        <v>-1.8499999999999999E-2</v>
      </c>
      <c r="H23">
        <v>4.1999999999999997E-3</v>
      </c>
      <c r="I23">
        <v>-1.7100000000000001E-2</v>
      </c>
      <c r="J23">
        <v>1.38E-2</v>
      </c>
      <c r="K23">
        <v>-5.8599999999999999E-2</v>
      </c>
      <c r="L23">
        <v>-5.1000000000000004E-3</v>
      </c>
      <c r="M23">
        <v>-6.7400000000000002E-2</v>
      </c>
      <c r="N23">
        <v>-1.6299999999999999E-2</v>
      </c>
      <c r="O23">
        <v>2.0500000000000001E-2</v>
      </c>
      <c r="P23">
        <v>1.4E-3</v>
      </c>
      <c r="Q23">
        <v>-6.7199999999999996E-2</v>
      </c>
      <c r="R23">
        <v>1</v>
      </c>
    </row>
    <row r="24" spans="1:24">
      <c r="A24" t="s">
        <v>2294</v>
      </c>
      <c r="B24">
        <v>1.9099999999999999E-2</v>
      </c>
      <c r="C24">
        <v>5.0000000000000001E-4</v>
      </c>
      <c r="D24">
        <v>-5.0000000000000001E-3</v>
      </c>
      <c r="E24">
        <v>-1.89E-2</v>
      </c>
      <c r="F24">
        <v>9.5999999999999992E-3</v>
      </c>
      <c r="G24">
        <v>1.8499999999999999E-2</v>
      </c>
      <c r="H24">
        <v>-5.7000000000000002E-3</v>
      </c>
      <c r="I24">
        <v>2.23E-2</v>
      </c>
      <c r="J24">
        <v>-2.12E-2</v>
      </c>
      <c r="K24">
        <v>6.3399999999999998E-2</v>
      </c>
      <c r="L24">
        <v>3.5999999999999999E-3</v>
      </c>
      <c r="M24">
        <v>7.8700000000000006E-2</v>
      </c>
      <c r="N24">
        <v>1.5900000000000001E-2</v>
      </c>
      <c r="O24">
        <v>-2.5700000000000001E-2</v>
      </c>
      <c r="P24">
        <v>-2.5000000000000001E-3</v>
      </c>
      <c r="Q24">
        <v>4.7500000000000001E-2</v>
      </c>
      <c r="R24">
        <v>-2.3300000000000001E-2</v>
      </c>
      <c r="S24">
        <v>1</v>
      </c>
    </row>
    <row r="25" spans="1:24">
      <c r="A25" t="s">
        <v>2296</v>
      </c>
      <c r="B25">
        <v>-6.1999999999999998E-3</v>
      </c>
      <c r="C25">
        <v>8.0999999999999996E-3</v>
      </c>
      <c r="D25">
        <v>8.2000000000000007E-3</v>
      </c>
      <c r="E25">
        <v>-1.1299999999999999E-2</v>
      </c>
      <c r="F25">
        <v>2E-3</v>
      </c>
      <c r="G25">
        <v>8.5000000000000006E-3</v>
      </c>
      <c r="H25">
        <v>2.8E-3</v>
      </c>
      <c r="I25">
        <v>-3.5999999999999999E-3</v>
      </c>
      <c r="J25">
        <v>0.01</v>
      </c>
      <c r="K25">
        <v>9.4000000000000004E-3</v>
      </c>
      <c r="L25">
        <v>4.4999999999999997E-3</v>
      </c>
      <c r="M25">
        <v>-9.9000000000000008E-3</v>
      </c>
      <c r="N25">
        <v>5.4000000000000003E-3</v>
      </c>
      <c r="O25">
        <v>-4.4999999999999997E-3</v>
      </c>
      <c r="P25">
        <v>5.4999999999999997E-3</v>
      </c>
      <c r="Q25">
        <v>1.4E-3</v>
      </c>
      <c r="R25">
        <v>-2.0999999999999999E-3</v>
      </c>
      <c r="S25">
        <v>2.9999999999999997E-4</v>
      </c>
      <c r="T25">
        <v>1</v>
      </c>
    </row>
    <row r="26" spans="1:24">
      <c r="A26" t="s">
        <v>2298</v>
      </c>
      <c r="B26">
        <v>5.3E-3</v>
      </c>
      <c r="C26">
        <v>-4.0000000000000002E-4</v>
      </c>
      <c r="D26">
        <v>-1.9E-3</v>
      </c>
      <c r="E26">
        <v>0</v>
      </c>
      <c r="F26">
        <v>-1.5E-3</v>
      </c>
      <c r="G26">
        <v>-1.9E-3</v>
      </c>
      <c r="H26">
        <v>-1E-4</v>
      </c>
      <c r="I26">
        <v>6.9999999999999999E-4</v>
      </c>
      <c r="J26">
        <v>-2.2000000000000001E-3</v>
      </c>
      <c r="K26">
        <v>1.0200000000000001E-2</v>
      </c>
      <c r="L26">
        <v>1.5E-3</v>
      </c>
      <c r="M26">
        <v>1.46E-2</v>
      </c>
      <c r="N26">
        <v>-2.0000000000000001E-4</v>
      </c>
      <c r="O26">
        <v>-1.8E-3</v>
      </c>
      <c r="P26">
        <v>-2.3999999999999998E-3</v>
      </c>
      <c r="Q26">
        <v>5.4999999999999997E-3</v>
      </c>
      <c r="R26">
        <v>-1.5E-3</v>
      </c>
      <c r="S26">
        <v>1E-4</v>
      </c>
      <c r="T26">
        <v>-1.8E-3</v>
      </c>
      <c r="U26">
        <v>1</v>
      </c>
    </row>
    <row r="27" spans="1:24">
      <c r="A27" t="s">
        <v>2300</v>
      </c>
      <c r="B27">
        <v>-6.8999999999999999E-3</v>
      </c>
      <c r="C27">
        <v>3.8E-3</v>
      </c>
      <c r="D27">
        <v>3.3E-3</v>
      </c>
      <c r="E27">
        <v>-1.1000000000000001E-3</v>
      </c>
      <c r="F27">
        <v>-2.3E-3</v>
      </c>
      <c r="G27">
        <v>-8.0000000000000004E-4</v>
      </c>
      <c r="H27">
        <v>3.8999999999999998E-3</v>
      </c>
      <c r="I27">
        <v>-3.7000000000000002E-3</v>
      </c>
      <c r="J27">
        <v>5.4999999999999997E-3</v>
      </c>
      <c r="K27">
        <v>-6.4000000000000003E-3</v>
      </c>
      <c r="L27">
        <v>2.8999999999999998E-3</v>
      </c>
      <c r="M27">
        <v>-1.32E-2</v>
      </c>
      <c r="N27">
        <v>-1.1999999999999999E-3</v>
      </c>
      <c r="O27">
        <v>-5.9999999999999995E-4</v>
      </c>
      <c r="P27">
        <v>2.0999999999999999E-3</v>
      </c>
      <c r="Q27">
        <v>-6.7999999999999996E-3</v>
      </c>
      <c r="R27">
        <v>2.8999999999999998E-3</v>
      </c>
      <c r="S27">
        <v>-1E-3</v>
      </c>
      <c r="T27">
        <v>2.3999999999999998E-3</v>
      </c>
      <c r="U27">
        <v>-2.3999999999999998E-3</v>
      </c>
      <c r="V27">
        <v>1</v>
      </c>
    </row>
    <row r="28" spans="1:24">
      <c r="A28" t="s">
        <v>2302</v>
      </c>
      <c r="B28">
        <v>-4.7000000000000002E-3</v>
      </c>
      <c r="C28">
        <v>1.2999999999999999E-3</v>
      </c>
      <c r="D28">
        <v>4.8999999999999998E-3</v>
      </c>
      <c r="E28">
        <v>-2.3999999999999998E-3</v>
      </c>
      <c r="F28">
        <v>2.9999999999999997E-4</v>
      </c>
      <c r="G28">
        <v>2.2000000000000001E-3</v>
      </c>
      <c r="H28">
        <v>5.1999999999999998E-3</v>
      </c>
      <c r="I28">
        <v>-3.5000000000000001E-3</v>
      </c>
      <c r="J28">
        <v>6.0000000000000001E-3</v>
      </c>
      <c r="K28">
        <v>-1.09E-2</v>
      </c>
      <c r="L28">
        <v>2.9999999999999997E-4</v>
      </c>
      <c r="M28">
        <v>-1.9400000000000001E-2</v>
      </c>
      <c r="N28">
        <v>1.2999999999999999E-3</v>
      </c>
      <c r="O28">
        <v>2.3999999999999998E-3</v>
      </c>
      <c r="P28">
        <v>3.8999999999999998E-3</v>
      </c>
      <c r="Q28">
        <v>-9.5999999999999992E-3</v>
      </c>
      <c r="R28">
        <v>1.9E-3</v>
      </c>
      <c r="S28">
        <v>-3.0000000000000001E-3</v>
      </c>
      <c r="T28">
        <v>4.1000000000000003E-3</v>
      </c>
      <c r="U28">
        <v>5.0000000000000001E-4</v>
      </c>
      <c r="V28">
        <v>-5.9999999999999995E-4</v>
      </c>
      <c r="W28">
        <v>1</v>
      </c>
    </row>
    <row r="29" spans="1:24">
      <c r="A29" t="s">
        <v>2303</v>
      </c>
      <c r="B29">
        <v>3.5999999999999999E-3</v>
      </c>
      <c r="C29">
        <v>2.8E-3</v>
      </c>
      <c r="D29">
        <v>-2.8999999999999998E-3</v>
      </c>
      <c r="E29">
        <v>1E-3</v>
      </c>
      <c r="F29">
        <v>4.0000000000000001E-3</v>
      </c>
      <c r="G29">
        <v>3.0000000000000001E-3</v>
      </c>
      <c r="H29">
        <v>-1.1999999999999999E-3</v>
      </c>
      <c r="I29">
        <v>1.6999999999999999E-3</v>
      </c>
      <c r="J29">
        <v>-3.5000000000000001E-3</v>
      </c>
      <c r="K29">
        <v>4.5999999999999999E-3</v>
      </c>
      <c r="L29">
        <v>-1.4E-3</v>
      </c>
      <c r="M29">
        <v>9.4000000000000004E-3</v>
      </c>
      <c r="N29">
        <v>3.7000000000000002E-3</v>
      </c>
      <c r="O29">
        <v>-1.9E-3</v>
      </c>
      <c r="P29">
        <v>-1.9E-3</v>
      </c>
      <c r="Q29">
        <v>2.5000000000000001E-3</v>
      </c>
      <c r="R29">
        <v>-5.0000000000000001E-4</v>
      </c>
      <c r="S29">
        <v>3.0000000000000001E-3</v>
      </c>
      <c r="T29">
        <v>-3.7000000000000002E-3</v>
      </c>
      <c r="U29">
        <v>2.2000000000000001E-3</v>
      </c>
      <c r="V29">
        <v>-2.8999999999999998E-3</v>
      </c>
      <c r="W29">
        <v>0.31</v>
      </c>
      <c r="X29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18"/>
  <sheetViews>
    <sheetView topLeftCell="A104" workbookViewId="0"/>
  </sheetViews>
  <sheetFormatPr defaultRowHeight="14.45"/>
  <cols>
    <col min="1" max="1" width="10.5703125" style="62" customWidth="1"/>
    <col min="2" max="3" width="5.42578125" bestFit="1" customWidth="1"/>
    <col min="4" max="4" width="6.42578125" bestFit="1" customWidth="1"/>
    <col min="5" max="7" width="5" bestFit="1" customWidth="1"/>
    <col min="8" max="8" width="6.5703125" bestFit="1" customWidth="1"/>
  </cols>
  <sheetData>
    <row r="1" spans="1:12">
      <c r="A1" s="63" t="s">
        <v>2350</v>
      </c>
    </row>
    <row r="3" spans="1:12">
      <c r="A3" s="68" t="s">
        <v>2312</v>
      </c>
      <c r="B3" s="69" t="s">
        <v>2314</v>
      </c>
      <c r="C3" s="69" t="s">
        <v>2351</v>
      </c>
      <c r="D3" s="69" t="s">
        <v>2313</v>
      </c>
      <c r="E3" s="70" t="s">
        <v>2352</v>
      </c>
      <c r="F3" s="82" t="s">
        <v>2353</v>
      </c>
      <c r="G3" s="71" t="s">
        <v>2354</v>
      </c>
      <c r="H3" s="81" t="s">
        <v>2355</v>
      </c>
      <c r="I3" s="72" t="s">
        <v>2356</v>
      </c>
      <c r="K3" t="s">
        <v>2313</v>
      </c>
      <c r="L3" t="s">
        <v>2357</v>
      </c>
    </row>
    <row r="4" spans="1:12">
      <c r="A4" s="21" t="s">
        <v>2358</v>
      </c>
      <c r="B4" s="37"/>
      <c r="C4" s="37"/>
      <c r="D4" s="37"/>
      <c r="E4" s="11"/>
      <c r="F4" s="11"/>
      <c r="G4" s="11"/>
      <c r="H4" s="11"/>
      <c r="I4" s="17"/>
      <c r="K4" t="s">
        <v>2351</v>
      </c>
      <c r="L4" t="s">
        <v>2359</v>
      </c>
    </row>
    <row r="5" spans="1:12">
      <c r="A5" s="22" t="s">
        <v>2318</v>
      </c>
      <c r="B5" s="37">
        <v>5.7</v>
      </c>
      <c r="C5" s="37">
        <v>1148</v>
      </c>
      <c r="D5" s="65">
        <v>20153</v>
      </c>
      <c r="E5" s="11"/>
      <c r="F5" s="11"/>
      <c r="G5" s="11"/>
      <c r="H5" s="11"/>
      <c r="I5" s="17"/>
      <c r="K5" t="s">
        <v>2314</v>
      </c>
      <c r="L5" t="s">
        <v>2360</v>
      </c>
    </row>
    <row r="6" spans="1:12">
      <c r="A6" s="22" t="s">
        <v>2320</v>
      </c>
      <c r="B6" s="37">
        <v>6.33</v>
      </c>
      <c r="C6" s="37">
        <v>610</v>
      </c>
      <c r="D6" s="65">
        <v>9643</v>
      </c>
      <c r="E6" s="11">
        <v>1.1100000000000001</v>
      </c>
      <c r="F6" s="11">
        <v>1</v>
      </c>
      <c r="G6" s="11">
        <v>1.22</v>
      </c>
      <c r="H6" s="11">
        <v>0.04</v>
      </c>
      <c r="I6" s="75">
        <v>0.34499999999999997</v>
      </c>
      <c r="K6" t="s">
        <v>2352</v>
      </c>
      <c r="L6" t="s">
        <v>2361</v>
      </c>
    </row>
    <row r="7" spans="1:12">
      <c r="A7" s="22" t="s">
        <v>2323</v>
      </c>
      <c r="B7" s="37">
        <v>6.21</v>
      </c>
      <c r="C7" s="37">
        <v>74</v>
      </c>
      <c r="D7" s="65">
        <v>1192</v>
      </c>
      <c r="E7" s="11">
        <v>1.07</v>
      </c>
      <c r="F7" s="11">
        <v>0.85</v>
      </c>
      <c r="G7" s="11">
        <v>1.36</v>
      </c>
      <c r="H7" s="11">
        <v>0.56999999999999995</v>
      </c>
      <c r="I7" s="75">
        <v>0.880571428571429</v>
      </c>
      <c r="K7" t="s">
        <v>2362</v>
      </c>
      <c r="L7" t="s">
        <v>2363</v>
      </c>
    </row>
    <row r="8" spans="1:12">
      <c r="A8" s="22" t="s">
        <v>2325</v>
      </c>
      <c r="B8" s="37"/>
      <c r="C8" s="37">
        <v>1832</v>
      </c>
      <c r="D8" s="65">
        <v>30988</v>
      </c>
      <c r="E8" s="11"/>
      <c r="F8" s="11"/>
      <c r="G8" s="11"/>
      <c r="H8" s="11"/>
      <c r="I8" s="75"/>
      <c r="K8" t="s">
        <v>2355</v>
      </c>
      <c r="L8" t="s">
        <v>2364</v>
      </c>
    </row>
    <row r="9" spans="1:12">
      <c r="A9" s="21" t="s">
        <v>2300</v>
      </c>
      <c r="B9" s="37"/>
      <c r="C9" s="37"/>
      <c r="D9" s="37"/>
      <c r="E9" s="11"/>
      <c r="F9" s="11"/>
      <c r="G9" s="11"/>
      <c r="H9" s="11"/>
      <c r="I9" s="75"/>
      <c r="K9" t="s">
        <v>2356</v>
      </c>
      <c r="L9" t="s">
        <v>2365</v>
      </c>
    </row>
    <row r="10" spans="1:12">
      <c r="A10" s="22" t="s">
        <v>2319</v>
      </c>
      <c r="B10" s="37">
        <v>5.64</v>
      </c>
      <c r="C10" s="37">
        <v>587</v>
      </c>
      <c r="D10" s="65">
        <v>10411</v>
      </c>
      <c r="E10" s="11"/>
      <c r="F10" s="11"/>
      <c r="G10" s="11"/>
      <c r="H10" s="11"/>
      <c r="I10" s="75"/>
    </row>
    <row r="11" spans="1:12">
      <c r="A11" s="22" t="s">
        <v>2329</v>
      </c>
      <c r="B11" s="37">
        <v>6.07</v>
      </c>
      <c r="C11" s="37">
        <v>928</v>
      </c>
      <c r="D11" s="65">
        <v>15277</v>
      </c>
      <c r="E11" s="11">
        <v>1.06</v>
      </c>
      <c r="F11" s="11">
        <v>0.95</v>
      </c>
      <c r="G11" s="11">
        <v>1.17</v>
      </c>
      <c r="H11" s="11">
        <v>0.28000000000000003</v>
      </c>
      <c r="I11" s="75">
        <v>0.78470588235294103</v>
      </c>
    </row>
    <row r="12" spans="1:12">
      <c r="A12" s="22" t="s">
        <v>2318</v>
      </c>
      <c r="B12" s="37">
        <v>6.02</v>
      </c>
      <c r="C12" s="37">
        <v>320</v>
      </c>
      <c r="D12" s="65">
        <v>5316</v>
      </c>
      <c r="E12" s="11">
        <v>1.05</v>
      </c>
      <c r="F12" s="11">
        <v>0.92</v>
      </c>
      <c r="G12" s="11">
        <v>1.21</v>
      </c>
      <c r="H12" s="11">
        <v>0.47</v>
      </c>
      <c r="I12" s="75">
        <v>0.83481481481481501</v>
      </c>
    </row>
    <row r="13" spans="1:12">
      <c r="A13" s="22" t="s">
        <v>2325</v>
      </c>
      <c r="B13" s="37"/>
      <c r="C13" s="37">
        <v>1835</v>
      </c>
      <c r="D13" s="65">
        <v>31004</v>
      </c>
      <c r="E13" s="11"/>
      <c r="F13" s="11"/>
      <c r="G13" s="11"/>
      <c r="H13" s="11"/>
      <c r="I13" s="75"/>
    </row>
    <row r="14" spans="1:12">
      <c r="A14" s="21" t="s">
        <v>2298</v>
      </c>
      <c r="B14" s="37"/>
      <c r="C14" s="37"/>
      <c r="D14" s="37"/>
      <c r="E14" s="11"/>
      <c r="F14" s="11"/>
      <c r="G14" s="11"/>
      <c r="H14" s="11"/>
      <c r="I14" s="75"/>
    </row>
    <row r="15" spans="1:12">
      <c r="A15" s="22" t="s">
        <v>2323</v>
      </c>
      <c r="B15" s="37">
        <v>5.81</v>
      </c>
      <c r="C15" s="37">
        <v>928</v>
      </c>
      <c r="D15" s="65">
        <v>15971</v>
      </c>
      <c r="E15" s="11"/>
      <c r="F15" s="11"/>
      <c r="G15" s="11"/>
      <c r="H15" s="11"/>
      <c r="I15" s="75"/>
    </row>
    <row r="16" spans="1:12">
      <c r="A16" s="22" t="s">
        <v>2321</v>
      </c>
      <c r="B16" s="37">
        <v>5.96</v>
      </c>
      <c r="C16" s="37">
        <v>746</v>
      </c>
      <c r="D16" s="65">
        <v>12520</v>
      </c>
      <c r="E16" s="11">
        <v>1.02</v>
      </c>
      <c r="F16" s="11">
        <v>0.93</v>
      </c>
      <c r="G16" s="11">
        <v>1.1200000000000001</v>
      </c>
      <c r="H16" s="11">
        <v>0.69</v>
      </c>
      <c r="I16" s="75">
        <v>0.88166666666666604</v>
      </c>
    </row>
    <row r="17" spans="1:9">
      <c r="A17" s="22" t="s">
        <v>2319</v>
      </c>
      <c r="B17" s="37">
        <v>6.31</v>
      </c>
      <c r="C17" s="37">
        <v>155</v>
      </c>
      <c r="D17" s="65">
        <v>2458</v>
      </c>
      <c r="E17" s="11">
        <v>1.07</v>
      </c>
      <c r="F17" s="11">
        <v>0.9</v>
      </c>
      <c r="G17" s="11">
        <v>1.27</v>
      </c>
      <c r="H17" s="11">
        <v>0.43</v>
      </c>
      <c r="I17" s="75">
        <v>0.83481481481481501</v>
      </c>
    </row>
    <row r="18" spans="1:9">
      <c r="A18" s="22" t="s">
        <v>2325</v>
      </c>
      <c r="B18" s="37"/>
      <c r="C18" s="37">
        <v>1829</v>
      </c>
      <c r="D18" s="65">
        <v>30949</v>
      </c>
      <c r="E18" s="11"/>
      <c r="F18" s="11"/>
      <c r="G18" s="11"/>
      <c r="H18" s="11"/>
      <c r="I18" s="75"/>
    </row>
    <row r="19" spans="1:9">
      <c r="A19" s="21" t="s">
        <v>2366</v>
      </c>
      <c r="B19" s="37"/>
      <c r="C19" s="37"/>
      <c r="D19" s="37"/>
      <c r="E19" s="11"/>
      <c r="F19" s="11"/>
      <c r="G19" s="11"/>
      <c r="H19" s="11"/>
      <c r="I19" s="75"/>
    </row>
    <row r="20" spans="1:9">
      <c r="A20" s="22" t="s">
        <v>2323</v>
      </c>
      <c r="B20" s="37">
        <v>5.54</v>
      </c>
      <c r="C20" s="37">
        <v>436</v>
      </c>
      <c r="D20" s="65">
        <v>7872</v>
      </c>
      <c r="E20" s="11"/>
      <c r="F20" s="11"/>
      <c r="G20" s="11"/>
      <c r="H20" s="11"/>
      <c r="I20" s="75"/>
    </row>
    <row r="21" spans="1:9">
      <c r="A21" s="22" t="s">
        <v>2321</v>
      </c>
      <c r="B21" s="37">
        <v>6.07</v>
      </c>
      <c r="C21" s="37">
        <v>939</v>
      </c>
      <c r="D21" s="65">
        <v>15460</v>
      </c>
      <c r="E21" s="11">
        <v>1.0900000000000001</v>
      </c>
      <c r="F21" s="11">
        <v>0.97</v>
      </c>
      <c r="G21" s="11">
        <v>1.22</v>
      </c>
      <c r="H21" s="11">
        <v>0.13</v>
      </c>
      <c r="I21" s="75">
        <v>0.49833333333333302</v>
      </c>
    </row>
    <row r="22" spans="1:9">
      <c r="A22" s="22" t="s">
        <v>2319</v>
      </c>
      <c r="B22" s="37">
        <v>5.98</v>
      </c>
      <c r="C22" s="37">
        <v>460</v>
      </c>
      <c r="D22" s="65">
        <v>7697</v>
      </c>
      <c r="E22" s="11">
        <v>1.07</v>
      </c>
      <c r="F22" s="11">
        <v>0.94</v>
      </c>
      <c r="G22" s="11">
        <v>1.22</v>
      </c>
      <c r="H22" s="11">
        <v>0.28999999999999998</v>
      </c>
      <c r="I22" s="75">
        <v>0.78470588235294103</v>
      </c>
    </row>
    <row r="23" spans="1:9">
      <c r="A23" s="22" t="s">
        <v>2325</v>
      </c>
      <c r="B23" s="37"/>
      <c r="C23" s="37">
        <v>1835</v>
      </c>
      <c r="D23" s="65">
        <v>31029</v>
      </c>
      <c r="E23" s="11"/>
      <c r="F23" s="11"/>
      <c r="G23" s="11"/>
      <c r="H23" s="11"/>
      <c r="I23" s="75"/>
    </row>
    <row r="24" spans="1:9">
      <c r="A24" s="21" t="s">
        <v>2265</v>
      </c>
      <c r="B24" s="37"/>
      <c r="C24" s="37"/>
      <c r="D24" s="37"/>
      <c r="E24" s="11"/>
      <c r="F24" s="11"/>
      <c r="G24" s="11"/>
      <c r="H24" s="11"/>
      <c r="I24" s="75"/>
    </row>
    <row r="25" spans="1:9">
      <c r="A25" s="22" t="s">
        <v>2318</v>
      </c>
      <c r="B25" s="37">
        <v>5.88</v>
      </c>
      <c r="C25" s="37">
        <v>1637</v>
      </c>
      <c r="D25" s="65">
        <v>27844</v>
      </c>
      <c r="E25" s="11"/>
      <c r="F25" s="11"/>
      <c r="G25" s="11"/>
      <c r="H25" s="11"/>
      <c r="I25" s="75"/>
    </row>
    <row r="26" spans="1:9">
      <c r="A26" s="22" t="s">
        <v>2322</v>
      </c>
      <c r="B26" s="37">
        <v>6.12</v>
      </c>
      <c r="C26" s="37">
        <v>193</v>
      </c>
      <c r="D26" s="65">
        <v>3153</v>
      </c>
      <c r="E26" s="11">
        <v>1.05</v>
      </c>
      <c r="F26" s="11">
        <v>0.91</v>
      </c>
      <c r="G26" s="11">
        <v>1.22</v>
      </c>
      <c r="H26" s="11">
        <v>0.49</v>
      </c>
      <c r="I26" s="75">
        <v>0.83481481481481501</v>
      </c>
    </row>
    <row r="27" spans="1:9">
      <c r="A27" s="22" t="s">
        <v>2324</v>
      </c>
      <c r="B27" s="37">
        <v>10.4</v>
      </c>
      <c r="C27" s="37">
        <v>8</v>
      </c>
      <c r="D27" s="37">
        <v>77</v>
      </c>
      <c r="E27" s="11">
        <v>2.13</v>
      </c>
      <c r="F27" s="11">
        <v>1.06</v>
      </c>
      <c r="G27" s="11">
        <v>4.28</v>
      </c>
      <c r="H27" s="11">
        <v>0.03</v>
      </c>
      <c r="I27" s="75">
        <v>0.34499999999999997</v>
      </c>
    </row>
    <row r="28" spans="1:9">
      <c r="A28" s="22" t="s">
        <v>2325</v>
      </c>
      <c r="B28" s="37"/>
      <c r="C28" s="37">
        <v>1838</v>
      </c>
      <c r="D28" s="65">
        <v>31074</v>
      </c>
      <c r="E28" s="11"/>
      <c r="F28" s="11"/>
      <c r="G28" s="11"/>
      <c r="H28" s="11"/>
      <c r="I28" s="75"/>
    </row>
    <row r="29" spans="1:9">
      <c r="A29" s="21" t="s">
        <v>2278</v>
      </c>
      <c r="B29" s="37"/>
      <c r="C29" s="37"/>
      <c r="D29" s="37"/>
      <c r="E29" s="11"/>
      <c r="F29" s="11"/>
      <c r="G29" s="11"/>
      <c r="H29" s="11"/>
      <c r="I29" s="75"/>
    </row>
    <row r="30" spans="1:9">
      <c r="A30" s="22" t="s">
        <v>2319</v>
      </c>
      <c r="B30" s="37">
        <v>5.62</v>
      </c>
      <c r="C30" s="37">
        <v>518</v>
      </c>
      <c r="D30" s="65">
        <v>9218</v>
      </c>
      <c r="E30" s="11"/>
      <c r="F30" s="11"/>
      <c r="G30" s="11"/>
      <c r="H30" s="79"/>
      <c r="I30" s="75"/>
    </row>
    <row r="31" spans="1:9">
      <c r="A31" s="22" t="s">
        <v>2329</v>
      </c>
      <c r="B31" s="37">
        <v>6.05</v>
      </c>
      <c r="C31" s="37">
        <v>926</v>
      </c>
      <c r="D31" s="65">
        <v>15306</v>
      </c>
      <c r="E31" s="11">
        <v>1.0900000000000001</v>
      </c>
      <c r="F31" s="11">
        <v>0.98</v>
      </c>
      <c r="G31" s="11">
        <v>1.22</v>
      </c>
      <c r="H31" s="79">
        <v>0.1</v>
      </c>
      <c r="I31" s="75">
        <v>0.46</v>
      </c>
    </row>
    <row r="32" spans="1:9">
      <c r="A32" s="22" t="s">
        <v>2318</v>
      </c>
      <c r="B32" s="37">
        <v>6.02</v>
      </c>
      <c r="C32" s="37">
        <v>394</v>
      </c>
      <c r="D32" s="65">
        <v>6550</v>
      </c>
      <c r="E32" s="11">
        <v>1.05</v>
      </c>
      <c r="F32" s="11">
        <v>0.92</v>
      </c>
      <c r="G32" s="11">
        <v>1.2</v>
      </c>
      <c r="H32" s="79">
        <v>0.45</v>
      </c>
      <c r="I32" s="75">
        <v>0.83481481481481501</v>
      </c>
    </row>
    <row r="33" spans="1:9">
      <c r="A33" s="66" t="s">
        <v>2325</v>
      </c>
      <c r="B33" s="37"/>
      <c r="C33" s="37">
        <v>1838</v>
      </c>
      <c r="D33" s="65">
        <v>31074</v>
      </c>
      <c r="E33" s="11"/>
      <c r="F33" s="11"/>
      <c r="G33" s="11"/>
      <c r="H33" s="79"/>
      <c r="I33" s="75"/>
    </row>
    <row r="34" spans="1:9">
      <c r="A34" s="21" t="s">
        <v>2277</v>
      </c>
      <c r="B34" s="37"/>
      <c r="C34" s="37"/>
      <c r="D34" s="37"/>
      <c r="E34" s="11"/>
      <c r="F34" s="11"/>
      <c r="G34" s="11"/>
      <c r="H34" s="11"/>
      <c r="I34" s="75"/>
    </row>
    <row r="35" spans="1:9">
      <c r="A35" s="22" t="s">
        <v>2319</v>
      </c>
      <c r="B35" s="37">
        <v>6.17</v>
      </c>
      <c r="C35" s="37">
        <v>575</v>
      </c>
      <c r="D35" s="65">
        <v>9322</v>
      </c>
      <c r="E35" s="11"/>
      <c r="F35" s="11"/>
      <c r="G35" s="11"/>
      <c r="H35" s="11"/>
      <c r="I35" s="75"/>
    </row>
    <row r="36" spans="1:9">
      <c r="A36" s="22" t="s">
        <v>2343</v>
      </c>
      <c r="B36" s="37">
        <v>5.88</v>
      </c>
      <c r="C36" s="37">
        <v>896</v>
      </c>
      <c r="D36" s="65">
        <v>15249</v>
      </c>
      <c r="E36" s="11">
        <v>0.98</v>
      </c>
      <c r="F36" s="11">
        <v>0.88</v>
      </c>
      <c r="G36" s="11">
        <v>1.0900000000000001</v>
      </c>
      <c r="H36" s="11">
        <v>0.72</v>
      </c>
      <c r="I36" s="75">
        <v>0.89513513513513498</v>
      </c>
    </row>
    <row r="37" spans="1:9">
      <c r="A37" s="22" t="s">
        <v>2323</v>
      </c>
      <c r="B37" s="37">
        <v>5.64</v>
      </c>
      <c r="C37" s="37">
        <v>367</v>
      </c>
      <c r="D37" s="65">
        <v>6503</v>
      </c>
      <c r="E37" s="11">
        <v>0.94</v>
      </c>
      <c r="F37" s="11">
        <v>0.82</v>
      </c>
      <c r="G37" s="11">
        <v>1.07</v>
      </c>
      <c r="H37" s="11">
        <v>0.32</v>
      </c>
      <c r="I37" s="75">
        <v>0.81777777777777805</v>
      </c>
    </row>
    <row r="38" spans="1:9">
      <c r="A38" s="22" t="s">
        <v>2325</v>
      </c>
      <c r="B38" s="37"/>
      <c r="C38" s="37">
        <v>1838</v>
      </c>
      <c r="D38" s="65">
        <v>31074</v>
      </c>
      <c r="E38" s="11"/>
      <c r="F38" s="11"/>
      <c r="G38" s="11"/>
      <c r="H38" s="11"/>
      <c r="I38" s="75"/>
    </row>
    <row r="39" spans="1:9">
      <c r="A39" s="21" t="s">
        <v>2275</v>
      </c>
      <c r="B39" s="37"/>
      <c r="C39" s="37"/>
      <c r="D39" s="37"/>
      <c r="E39" s="11"/>
      <c r="F39" s="11"/>
      <c r="G39" s="11"/>
      <c r="H39" s="11"/>
      <c r="I39" s="75"/>
    </row>
    <row r="40" spans="1:9">
      <c r="A40" s="22" t="s">
        <v>2318</v>
      </c>
      <c r="B40" s="37">
        <v>6.12</v>
      </c>
      <c r="C40" s="37">
        <v>964</v>
      </c>
      <c r="D40" s="65">
        <v>15759</v>
      </c>
      <c r="E40" s="11"/>
      <c r="F40" s="11"/>
      <c r="G40" s="11"/>
      <c r="H40" s="11"/>
      <c r="I40" s="75"/>
    </row>
    <row r="41" spans="1:9">
      <c r="A41" s="22" t="s">
        <v>2322</v>
      </c>
      <c r="B41" s="37">
        <v>5.63</v>
      </c>
      <c r="C41" s="37">
        <v>717</v>
      </c>
      <c r="D41" s="65">
        <v>12737</v>
      </c>
      <c r="E41" s="11">
        <v>0.91</v>
      </c>
      <c r="F41" s="11">
        <v>0.83</v>
      </c>
      <c r="G41" s="11">
        <v>1</v>
      </c>
      <c r="H41" s="11">
        <v>0.05</v>
      </c>
      <c r="I41" s="75">
        <v>0.34499999999999997</v>
      </c>
    </row>
    <row r="42" spans="1:9">
      <c r="A42" s="22" t="s">
        <v>2324</v>
      </c>
      <c r="B42" s="37">
        <v>6.09</v>
      </c>
      <c r="C42" s="37">
        <v>157</v>
      </c>
      <c r="D42" s="65">
        <v>2578</v>
      </c>
      <c r="E42" s="11">
        <v>1</v>
      </c>
      <c r="F42" s="11">
        <v>0.84</v>
      </c>
      <c r="G42" s="11">
        <v>1.18</v>
      </c>
      <c r="H42" s="11">
        <v>0.96</v>
      </c>
      <c r="I42" s="75">
        <v>0.96</v>
      </c>
    </row>
    <row r="43" spans="1:9">
      <c r="A43" s="22" t="s">
        <v>2325</v>
      </c>
      <c r="B43" s="37"/>
      <c r="C43" s="37">
        <v>1838</v>
      </c>
      <c r="D43" s="65">
        <v>31074</v>
      </c>
      <c r="E43" s="11"/>
      <c r="F43" s="11"/>
      <c r="G43" s="11"/>
      <c r="H43" s="11"/>
      <c r="I43" s="75"/>
    </row>
    <row r="44" spans="1:9">
      <c r="A44" s="21" t="s">
        <v>2303</v>
      </c>
      <c r="B44" s="37"/>
      <c r="C44" s="37"/>
      <c r="D44" s="37"/>
      <c r="E44" s="11"/>
      <c r="F44" s="11"/>
      <c r="G44" s="11"/>
      <c r="H44" s="11"/>
      <c r="I44" s="75"/>
    </row>
    <row r="45" spans="1:9">
      <c r="A45" s="22" t="s">
        <v>2319</v>
      </c>
      <c r="B45" s="37">
        <v>5.83</v>
      </c>
      <c r="C45" s="37">
        <v>366</v>
      </c>
      <c r="D45" s="65">
        <v>6276</v>
      </c>
      <c r="E45" s="11"/>
      <c r="F45" s="11"/>
      <c r="G45" s="11"/>
      <c r="H45" s="11"/>
      <c r="I45" s="75"/>
    </row>
    <row r="46" spans="1:9">
      <c r="A46" s="22" t="s">
        <v>2321</v>
      </c>
      <c r="B46" s="37">
        <v>5.88</v>
      </c>
      <c r="C46" s="37">
        <v>899</v>
      </c>
      <c r="D46" s="65">
        <v>15298</v>
      </c>
      <c r="E46" s="11">
        <v>1</v>
      </c>
      <c r="F46" s="11">
        <v>0.88</v>
      </c>
      <c r="G46" s="11">
        <v>1.1299999999999999</v>
      </c>
      <c r="H46" s="11">
        <v>0.95</v>
      </c>
      <c r="I46" s="75">
        <v>0.96</v>
      </c>
    </row>
    <row r="47" spans="1:9">
      <c r="A47" s="22" t="s">
        <v>2323</v>
      </c>
      <c r="B47" s="37">
        <v>6.03</v>
      </c>
      <c r="C47" s="37">
        <v>573</v>
      </c>
      <c r="D47" s="65">
        <v>9500</v>
      </c>
      <c r="E47" s="11">
        <v>1.04</v>
      </c>
      <c r="F47" s="11">
        <v>0.91</v>
      </c>
      <c r="G47" s="11">
        <v>1.18</v>
      </c>
      <c r="H47" s="11">
        <v>0.57999999999999996</v>
      </c>
      <c r="I47" s="75">
        <v>0.880571428571429</v>
      </c>
    </row>
    <row r="48" spans="1:9">
      <c r="A48" s="22" t="s">
        <v>2325</v>
      </c>
      <c r="B48" s="37"/>
      <c r="C48" s="37">
        <v>1838</v>
      </c>
      <c r="D48" s="65">
        <v>31074</v>
      </c>
      <c r="E48" s="11"/>
      <c r="F48" s="11"/>
      <c r="G48" s="11"/>
      <c r="H48" s="11"/>
      <c r="I48" s="75"/>
    </row>
    <row r="49" spans="1:9">
      <c r="A49" s="21" t="s">
        <v>2367</v>
      </c>
      <c r="B49" s="37"/>
      <c r="C49" s="37"/>
      <c r="D49" s="37"/>
      <c r="E49" s="11"/>
      <c r="F49" s="11"/>
      <c r="G49" s="11"/>
      <c r="H49" s="11"/>
      <c r="I49" s="75"/>
    </row>
    <row r="50" spans="1:9">
      <c r="A50" s="22" t="s">
        <v>2323</v>
      </c>
      <c r="B50" s="37">
        <v>5.91</v>
      </c>
      <c r="C50" s="37">
        <v>1321</v>
      </c>
      <c r="D50" s="65">
        <v>22362</v>
      </c>
      <c r="E50" s="11"/>
      <c r="F50" s="11"/>
      <c r="G50" s="11"/>
      <c r="H50" s="11"/>
      <c r="I50" s="75"/>
    </row>
    <row r="51" spans="1:9">
      <c r="A51" s="22" t="s">
        <v>2321</v>
      </c>
      <c r="B51" s="37">
        <v>6.01</v>
      </c>
      <c r="C51" s="37">
        <v>478</v>
      </c>
      <c r="D51" s="65">
        <v>7957</v>
      </c>
      <c r="E51" s="11">
        <v>1.02</v>
      </c>
      <c r="F51" s="11">
        <v>0.92</v>
      </c>
      <c r="G51" s="11">
        <v>1.1399999999999999</v>
      </c>
      <c r="H51" s="11">
        <v>0.67</v>
      </c>
      <c r="I51" s="75">
        <v>0.880571428571429</v>
      </c>
    </row>
    <row r="52" spans="1:9">
      <c r="A52" s="22" t="s">
        <v>2319</v>
      </c>
      <c r="B52" s="37">
        <v>5.17</v>
      </c>
      <c r="C52" s="37">
        <v>39</v>
      </c>
      <c r="D52" s="37">
        <v>755</v>
      </c>
      <c r="E52" s="11">
        <v>0.86</v>
      </c>
      <c r="F52" s="11">
        <v>0.63</v>
      </c>
      <c r="G52" s="11">
        <v>1.19</v>
      </c>
      <c r="H52" s="11">
        <v>0.36</v>
      </c>
      <c r="I52" s="75">
        <v>0.83481481481481501</v>
      </c>
    </row>
    <row r="53" spans="1:9">
      <c r="A53" s="22" t="s">
        <v>2325</v>
      </c>
      <c r="B53" s="37"/>
      <c r="C53" s="37">
        <v>1838</v>
      </c>
      <c r="D53" s="65">
        <v>31074</v>
      </c>
      <c r="E53" s="11"/>
      <c r="F53" s="11"/>
      <c r="G53" s="11"/>
      <c r="H53" s="11"/>
      <c r="I53" s="75"/>
    </row>
    <row r="54" spans="1:9">
      <c r="A54" s="21" t="s">
        <v>2296</v>
      </c>
      <c r="B54" s="37"/>
      <c r="C54" s="37"/>
      <c r="D54" s="37"/>
      <c r="E54" s="11"/>
      <c r="F54" s="11"/>
      <c r="G54" s="11"/>
      <c r="H54" s="11"/>
      <c r="I54" s="75"/>
    </row>
    <row r="55" spans="1:9">
      <c r="A55" s="22" t="s">
        <v>2318</v>
      </c>
      <c r="B55" s="37">
        <v>5.4</v>
      </c>
      <c r="C55" s="37">
        <v>491</v>
      </c>
      <c r="D55" s="65">
        <v>9090</v>
      </c>
      <c r="E55" s="11"/>
      <c r="F55" s="11"/>
      <c r="G55" s="11"/>
      <c r="H55" s="11"/>
      <c r="I55" s="75"/>
    </row>
    <row r="56" spans="1:9">
      <c r="A56" s="22" t="s">
        <v>2322</v>
      </c>
      <c r="B56" s="37">
        <v>6.1</v>
      </c>
      <c r="C56" s="37">
        <v>943</v>
      </c>
      <c r="D56" s="65">
        <v>15377</v>
      </c>
      <c r="E56" s="37">
        <v>1.1200000000000001</v>
      </c>
      <c r="F56" s="11">
        <v>1.01</v>
      </c>
      <c r="G56" s="11">
        <v>1.25</v>
      </c>
      <c r="H56" s="37">
        <v>0.04</v>
      </c>
      <c r="I56" s="75">
        <v>0.34499999999999997</v>
      </c>
    </row>
    <row r="57" spans="1:9">
      <c r="A57" s="22" t="s">
        <v>2324</v>
      </c>
      <c r="B57" s="37">
        <v>6.1</v>
      </c>
      <c r="C57" s="37">
        <v>404</v>
      </c>
      <c r="D57" s="65">
        <v>6607</v>
      </c>
      <c r="E57" s="37">
        <v>1.1499999999999999</v>
      </c>
      <c r="F57" s="11">
        <v>1.01</v>
      </c>
      <c r="G57" s="11">
        <v>1.31</v>
      </c>
      <c r="H57" s="37">
        <v>0.04</v>
      </c>
      <c r="I57" s="75">
        <v>0.34499999999999997</v>
      </c>
    </row>
    <row r="58" spans="1:9">
      <c r="A58" s="22" t="s">
        <v>2325</v>
      </c>
      <c r="B58" s="37"/>
      <c r="C58" s="37">
        <v>1838</v>
      </c>
      <c r="D58" s="65">
        <v>31074</v>
      </c>
      <c r="E58" s="11"/>
      <c r="F58" s="11"/>
      <c r="G58" s="11"/>
      <c r="H58" s="11"/>
      <c r="I58" s="75"/>
    </row>
    <row r="59" spans="1:9">
      <c r="A59" s="21" t="s">
        <v>2294</v>
      </c>
      <c r="B59" s="37"/>
      <c r="C59" s="37"/>
      <c r="D59" s="37"/>
      <c r="E59" s="11"/>
      <c r="F59" s="11"/>
      <c r="G59" s="11"/>
      <c r="H59" s="11"/>
      <c r="I59" s="75"/>
    </row>
    <row r="60" spans="1:9">
      <c r="A60" s="22" t="s">
        <v>2318</v>
      </c>
      <c r="B60" s="37">
        <v>5.81</v>
      </c>
      <c r="C60" s="37">
        <v>872</v>
      </c>
      <c r="D60" s="65">
        <v>15003</v>
      </c>
      <c r="E60" s="11"/>
      <c r="F60" s="11"/>
      <c r="G60" s="11"/>
      <c r="H60" s="11"/>
      <c r="I60" s="75"/>
    </row>
    <row r="61" spans="1:9">
      <c r="A61" s="22" t="s">
        <v>2322</v>
      </c>
      <c r="B61" s="37">
        <v>5.99</v>
      </c>
      <c r="C61" s="37">
        <v>788</v>
      </c>
      <c r="D61" s="65">
        <v>13155</v>
      </c>
      <c r="E61" s="11">
        <v>1.01</v>
      </c>
      <c r="F61" s="11">
        <v>0.92</v>
      </c>
      <c r="G61" s="11">
        <v>1.1200000000000001</v>
      </c>
      <c r="H61" s="11">
        <v>0.79</v>
      </c>
      <c r="I61" s="75">
        <v>0.93179487179487197</v>
      </c>
    </row>
    <row r="62" spans="1:9">
      <c r="A62" s="22" t="s">
        <v>2324</v>
      </c>
      <c r="B62" s="37">
        <v>6.1</v>
      </c>
      <c r="C62" s="37">
        <v>178</v>
      </c>
      <c r="D62" s="65">
        <v>2916</v>
      </c>
      <c r="E62" s="11">
        <v>1.04</v>
      </c>
      <c r="F62" s="11">
        <v>0.89</v>
      </c>
      <c r="G62" s="11">
        <v>1.23</v>
      </c>
      <c r="H62" s="11">
        <v>0.6</v>
      </c>
      <c r="I62" s="75">
        <v>0.880571428571429</v>
      </c>
    </row>
    <row r="63" spans="1:9">
      <c r="A63" s="22" t="s">
        <v>2325</v>
      </c>
      <c r="B63" s="37"/>
      <c r="C63" s="37">
        <v>1838</v>
      </c>
      <c r="D63" s="65">
        <v>31074</v>
      </c>
      <c r="E63" s="11"/>
      <c r="F63" s="11"/>
      <c r="G63" s="11"/>
      <c r="H63" s="11"/>
      <c r="I63" s="75"/>
    </row>
    <row r="64" spans="1:9">
      <c r="A64" s="21" t="s">
        <v>2291</v>
      </c>
      <c r="B64" s="37"/>
      <c r="C64" s="37"/>
      <c r="D64" s="37"/>
      <c r="E64" s="11"/>
      <c r="F64" s="11"/>
      <c r="G64" s="11"/>
      <c r="H64" s="11"/>
      <c r="I64" s="75"/>
    </row>
    <row r="65" spans="1:9">
      <c r="A65" s="22" t="s">
        <v>2323</v>
      </c>
      <c r="B65" s="37">
        <v>5.97</v>
      </c>
      <c r="C65" s="37">
        <v>1495</v>
      </c>
      <c r="D65" s="65">
        <v>25053</v>
      </c>
      <c r="E65" s="11"/>
      <c r="F65" s="11"/>
      <c r="G65" s="11"/>
      <c r="H65" s="11"/>
      <c r="I65" s="75"/>
    </row>
    <row r="66" spans="1:9">
      <c r="A66" s="22" t="s">
        <v>2320</v>
      </c>
      <c r="B66" s="37">
        <v>5.71</v>
      </c>
      <c r="C66" s="37">
        <v>326</v>
      </c>
      <c r="D66" s="65">
        <v>5711</v>
      </c>
      <c r="E66" s="11">
        <v>0.96</v>
      </c>
      <c r="F66" s="11">
        <v>0.85</v>
      </c>
      <c r="G66" s="11">
        <v>1.08</v>
      </c>
      <c r="H66" s="11">
        <v>0.49</v>
      </c>
      <c r="I66" s="75">
        <v>0.83481481481481501</v>
      </c>
    </row>
    <row r="67" spans="1:9">
      <c r="A67" s="22" t="s">
        <v>2318</v>
      </c>
      <c r="B67" s="37">
        <v>5.54</v>
      </c>
      <c r="C67" s="37">
        <v>17</v>
      </c>
      <c r="D67" s="37">
        <v>307</v>
      </c>
      <c r="E67" s="11">
        <v>0.81</v>
      </c>
      <c r="F67" s="11">
        <v>0.5</v>
      </c>
      <c r="G67" s="11">
        <v>1.31</v>
      </c>
      <c r="H67" s="11">
        <v>0.4</v>
      </c>
      <c r="I67" s="75">
        <v>0.83481481481481501</v>
      </c>
    </row>
    <row r="68" spans="1:9">
      <c r="A68" s="22" t="s">
        <v>2325</v>
      </c>
      <c r="B68" s="37"/>
      <c r="C68" s="37">
        <v>1838</v>
      </c>
      <c r="D68" s="65">
        <v>31071</v>
      </c>
      <c r="E68" s="11"/>
      <c r="F68" s="11"/>
      <c r="G68" s="11"/>
      <c r="H68" s="11"/>
      <c r="I68" s="75"/>
    </row>
    <row r="69" spans="1:9">
      <c r="A69" s="21" t="s">
        <v>2368</v>
      </c>
      <c r="B69" s="37"/>
      <c r="C69" s="37"/>
      <c r="D69" s="37"/>
      <c r="E69" s="11"/>
      <c r="F69" s="11"/>
      <c r="G69" s="11"/>
      <c r="H69" s="11"/>
      <c r="I69" s="75"/>
    </row>
    <row r="70" spans="1:9">
      <c r="A70" s="22" t="s">
        <v>2319</v>
      </c>
      <c r="B70" s="37">
        <v>5.85</v>
      </c>
      <c r="C70" s="37">
        <v>551</v>
      </c>
      <c r="D70" s="65">
        <v>9413</v>
      </c>
      <c r="E70" s="11"/>
      <c r="F70" s="11"/>
      <c r="G70" s="11"/>
      <c r="H70" s="11"/>
      <c r="I70" s="75"/>
    </row>
    <row r="71" spans="1:9">
      <c r="A71" s="22" t="s">
        <v>2343</v>
      </c>
      <c r="B71" s="37">
        <v>6</v>
      </c>
      <c r="C71" s="37">
        <v>923</v>
      </c>
      <c r="D71" s="65">
        <v>15383</v>
      </c>
      <c r="E71" s="11">
        <v>1.01</v>
      </c>
      <c r="F71" s="11">
        <v>0.91</v>
      </c>
      <c r="G71" s="11">
        <v>1.1200000000000001</v>
      </c>
      <c r="H71" s="11">
        <v>0.88</v>
      </c>
      <c r="I71" s="75">
        <v>0.96</v>
      </c>
    </row>
    <row r="72" spans="1:9">
      <c r="A72" s="22" t="s">
        <v>2323</v>
      </c>
      <c r="B72" s="37">
        <v>5.8</v>
      </c>
      <c r="C72" s="37">
        <v>364</v>
      </c>
      <c r="D72" s="65">
        <v>6278</v>
      </c>
      <c r="E72" s="11">
        <v>0.98</v>
      </c>
      <c r="F72" s="11">
        <v>0.86</v>
      </c>
      <c r="G72" s="11">
        <v>1.1200000000000001</v>
      </c>
      <c r="H72" s="11">
        <v>0.75</v>
      </c>
      <c r="I72" s="75">
        <v>0.90789473684210498</v>
      </c>
    </row>
    <row r="73" spans="1:9">
      <c r="A73" s="22" t="s">
        <v>2325</v>
      </c>
      <c r="B73" s="37"/>
      <c r="C73" s="37">
        <v>1838</v>
      </c>
      <c r="D73" s="65">
        <v>31074</v>
      </c>
      <c r="E73" s="11"/>
      <c r="F73" s="11"/>
      <c r="G73" s="11"/>
      <c r="H73" s="11"/>
      <c r="I73" s="75"/>
    </row>
    <row r="74" spans="1:9">
      <c r="A74" s="21" t="s">
        <v>2283</v>
      </c>
      <c r="B74" s="37"/>
      <c r="C74" s="37"/>
      <c r="D74" s="37"/>
      <c r="E74" s="11"/>
      <c r="F74" s="11"/>
      <c r="G74" s="11"/>
      <c r="H74" s="11"/>
      <c r="I74" s="75"/>
    </row>
    <row r="75" spans="1:9">
      <c r="A75" s="22" t="s">
        <v>2324</v>
      </c>
      <c r="B75" s="37">
        <v>5.93</v>
      </c>
      <c r="C75" s="37">
        <v>1727</v>
      </c>
      <c r="D75" s="65">
        <v>29121</v>
      </c>
      <c r="E75" s="11"/>
      <c r="F75" s="11"/>
      <c r="G75" s="11"/>
      <c r="H75" s="11"/>
      <c r="I75" s="75"/>
    </row>
    <row r="76" spans="1:9">
      <c r="A76" s="22" t="s">
        <v>2322</v>
      </c>
      <c r="B76" s="37">
        <v>5.61</v>
      </c>
      <c r="C76" s="37">
        <v>108</v>
      </c>
      <c r="D76" s="65">
        <v>1925</v>
      </c>
      <c r="E76" s="11">
        <v>0.95</v>
      </c>
      <c r="F76" s="11">
        <v>0.78</v>
      </c>
      <c r="G76" s="11">
        <v>1.1599999999999999</v>
      </c>
      <c r="H76" s="11">
        <v>0.63</v>
      </c>
      <c r="I76" s="75">
        <v>0.880571428571429</v>
      </c>
    </row>
    <row r="77" spans="1:9">
      <c r="A77" s="22" t="s">
        <v>2318</v>
      </c>
      <c r="B77" s="37">
        <v>10.7</v>
      </c>
      <c r="C77" s="37">
        <v>3</v>
      </c>
      <c r="D77" s="37">
        <v>28</v>
      </c>
      <c r="E77" s="11">
        <v>2.4700000000000002</v>
      </c>
      <c r="F77" s="11">
        <v>0.8</v>
      </c>
      <c r="G77" s="11">
        <v>7.68</v>
      </c>
      <c r="H77" s="11">
        <v>0.12</v>
      </c>
      <c r="I77" s="75">
        <v>0.49833333333333302</v>
      </c>
    </row>
    <row r="78" spans="1:9">
      <c r="A78" s="22" t="s">
        <v>2325</v>
      </c>
      <c r="B78" s="37"/>
      <c r="C78" s="37">
        <v>1838</v>
      </c>
      <c r="D78" s="65">
        <v>31074</v>
      </c>
      <c r="E78" s="11"/>
      <c r="F78" s="11"/>
      <c r="G78" s="11"/>
      <c r="H78" s="11"/>
      <c r="I78" s="75"/>
    </row>
    <row r="79" spans="1:9">
      <c r="A79" s="21" t="s">
        <v>2282</v>
      </c>
      <c r="B79" s="37"/>
      <c r="C79" s="37"/>
      <c r="D79" s="37"/>
      <c r="E79" s="11"/>
      <c r="F79" s="11"/>
      <c r="G79" s="11"/>
      <c r="H79" s="11"/>
      <c r="I79" s="75"/>
    </row>
    <row r="80" spans="1:9">
      <c r="A80" s="22" t="s">
        <v>2319</v>
      </c>
      <c r="B80" s="37">
        <v>5.77</v>
      </c>
      <c r="C80" s="37">
        <v>951</v>
      </c>
      <c r="D80" s="65">
        <v>16474</v>
      </c>
      <c r="E80" s="11"/>
      <c r="F80" s="11"/>
      <c r="G80" s="11"/>
      <c r="H80" s="11"/>
      <c r="I80" s="75"/>
    </row>
    <row r="81" spans="1:9">
      <c r="A81" s="22" t="s">
        <v>2343</v>
      </c>
      <c r="B81" s="37">
        <v>6.06</v>
      </c>
      <c r="C81" s="37">
        <v>690</v>
      </c>
      <c r="D81" s="65">
        <v>11395</v>
      </c>
      <c r="E81" s="11">
        <v>1.04</v>
      </c>
      <c r="F81" s="11">
        <v>0.94</v>
      </c>
      <c r="G81" s="11">
        <v>1.1399999999999999</v>
      </c>
      <c r="H81" s="11">
        <v>0.48</v>
      </c>
      <c r="I81" s="75">
        <v>0.83481481481481501</v>
      </c>
    </row>
    <row r="82" spans="1:9">
      <c r="A82" s="22" t="s">
        <v>2323</v>
      </c>
      <c r="B82" s="37">
        <v>6.2</v>
      </c>
      <c r="C82" s="37">
        <v>118</v>
      </c>
      <c r="D82" s="65">
        <v>1904</v>
      </c>
      <c r="E82" s="11">
        <v>1.04</v>
      </c>
      <c r="F82" s="11">
        <v>0.86</v>
      </c>
      <c r="G82" s="11">
        <v>1.26</v>
      </c>
      <c r="H82" s="11">
        <v>0.66</v>
      </c>
      <c r="I82" s="75">
        <v>0.880571428571429</v>
      </c>
    </row>
    <row r="83" spans="1:9">
      <c r="A83" s="22" t="s">
        <v>2325</v>
      </c>
      <c r="B83" s="37"/>
      <c r="C83" s="37">
        <v>1759</v>
      </c>
      <c r="D83" s="65">
        <v>29773</v>
      </c>
      <c r="E83" s="11"/>
      <c r="F83" s="11"/>
      <c r="G83" s="11"/>
      <c r="H83" s="11"/>
      <c r="I83" s="75"/>
    </row>
    <row r="84" spans="1:9">
      <c r="A84" s="21" t="s">
        <v>2369</v>
      </c>
      <c r="B84" s="37"/>
      <c r="C84" s="37"/>
      <c r="D84" s="37"/>
      <c r="E84" s="11"/>
      <c r="F84" s="11"/>
      <c r="G84" s="11"/>
      <c r="H84" s="11"/>
      <c r="I84" s="75"/>
    </row>
    <row r="85" spans="1:9">
      <c r="A85" s="22" t="s">
        <v>2318</v>
      </c>
      <c r="B85" s="37">
        <v>5.89</v>
      </c>
      <c r="C85" s="37">
        <v>1597</v>
      </c>
      <c r="D85" s="65">
        <v>27094</v>
      </c>
      <c r="E85" s="11"/>
      <c r="F85" s="11"/>
      <c r="G85" s="11"/>
      <c r="H85" s="11"/>
      <c r="I85" s="75"/>
    </row>
    <row r="86" spans="1:9">
      <c r="A86" s="22" t="s">
        <v>2322</v>
      </c>
      <c r="B86" s="37">
        <v>5.95</v>
      </c>
      <c r="C86" s="37">
        <v>228</v>
      </c>
      <c r="D86" s="65">
        <v>3834</v>
      </c>
      <c r="E86" s="11">
        <v>0.99</v>
      </c>
      <c r="F86" s="11">
        <v>0.86</v>
      </c>
      <c r="G86" s="11">
        <v>1.1399999999999999</v>
      </c>
      <c r="H86" s="11">
        <v>0.87</v>
      </c>
      <c r="I86" s="75">
        <v>0.96</v>
      </c>
    </row>
    <row r="87" spans="1:9">
      <c r="A87" s="22" t="s">
        <v>2324</v>
      </c>
      <c r="B87" s="37">
        <v>8.9</v>
      </c>
      <c r="C87" s="37">
        <v>13</v>
      </c>
      <c r="D87" s="37">
        <v>146</v>
      </c>
      <c r="E87" s="11">
        <v>1.67</v>
      </c>
      <c r="F87" s="11">
        <v>0.97</v>
      </c>
      <c r="G87" s="11">
        <v>2.89</v>
      </c>
      <c r="H87" s="11">
        <v>0.06</v>
      </c>
      <c r="I87" s="75">
        <v>0.34499999999999997</v>
      </c>
    </row>
    <row r="88" spans="1:9">
      <c r="A88" s="22" t="s">
        <v>2325</v>
      </c>
      <c r="B88" s="37"/>
      <c r="C88" s="37">
        <v>1838</v>
      </c>
      <c r="D88" s="65">
        <v>31074</v>
      </c>
      <c r="E88" s="11"/>
      <c r="F88" s="11"/>
      <c r="G88" s="11"/>
      <c r="H88" s="11"/>
      <c r="I88" s="75"/>
    </row>
    <row r="89" spans="1:9">
      <c r="A89" s="21" t="s">
        <v>2273</v>
      </c>
      <c r="B89" s="37"/>
      <c r="C89" s="37"/>
      <c r="D89" s="37"/>
      <c r="E89" s="11"/>
      <c r="F89" s="11"/>
      <c r="G89" s="11"/>
      <c r="H89" s="11"/>
      <c r="I89" s="75"/>
    </row>
    <row r="90" spans="1:9">
      <c r="A90" s="22" t="s">
        <v>2323</v>
      </c>
      <c r="B90" s="37">
        <v>5.9</v>
      </c>
      <c r="C90" s="37">
        <v>374</v>
      </c>
      <c r="D90" s="65">
        <v>6341</v>
      </c>
      <c r="E90" s="11"/>
      <c r="F90" s="11"/>
      <c r="G90" s="11"/>
      <c r="H90" s="11"/>
      <c r="I90" s="75"/>
    </row>
    <row r="91" spans="1:9">
      <c r="A91" s="22" t="s">
        <v>2320</v>
      </c>
      <c r="B91" s="37">
        <v>5.84</v>
      </c>
      <c r="C91" s="37">
        <v>900</v>
      </c>
      <c r="D91" s="65">
        <v>15400</v>
      </c>
      <c r="E91" s="11">
        <v>1</v>
      </c>
      <c r="F91" s="11">
        <v>0.89</v>
      </c>
      <c r="G91" s="11">
        <v>1.1299999999999999</v>
      </c>
      <c r="H91" s="11">
        <v>0.94</v>
      </c>
      <c r="I91" s="75">
        <v>0.96</v>
      </c>
    </row>
    <row r="92" spans="1:9">
      <c r="A92" s="22" t="s">
        <v>2318</v>
      </c>
      <c r="B92" s="37">
        <v>6.04</v>
      </c>
      <c r="C92" s="37">
        <v>564</v>
      </c>
      <c r="D92" s="65">
        <v>9333</v>
      </c>
      <c r="E92" s="11">
        <v>1.03</v>
      </c>
      <c r="F92" s="11">
        <v>0.9</v>
      </c>
      <c r="G92" s="11">
        <v>1.17</v>
      </c>
      <c r="H92" s="11">
        <v>0.65</v>
      </c>
      <c r="I92" s="75">
        <v>0.880571428571429</v>
      </c>
    </row>
    <row r="93" spans="1:9">
      <c r="A93" s="22" t="s">
        <v>2325</v>
      </c>
      <c r="B93" s="37"/>
      <c r="C93" s="37">
        <v>1838</v>
      </c>
      <c r="D93" s="65">
        <v>31074</v>
      </c>
      <c r="E93" s="11"/>
      <c r="F93" s="11"/>
      <c r="G93" s="11"/>
      <c r="H93" s="11"/>
      <c r="I93" s="75"/>
    </row>
    <row r="94" spans="1:9">
      <c r="A94" s="21" t="s">
        <v>2370</v>
      </c>
      <c r="B94" s="37"/>
      <c r="C94" s="37"/>
      <c r="D94" s="37"/>
      <c r="E94" s="11"/>
      <c r="F94" s="11"/>
      <c r="G94" s="11"/>
      <c r="H94" s="11"/>
      <c r="I94" s="75"/>
    </row>
    <row r="95" spans="1:9">
      <c r="A95" s="22" t="s">
        <v>2323</v>
      </c>
      <c r="B95" s="37">
        <v>5.86</v>
      </c>
      <c r="C95" s="37">
        <v>741</v>
      </c>
      <c r="D95" s="65">
        <v>12652</v>
      </c>
      <c r="E95" s="11"/>
      <c r="F95" s="11"/>
      <c r="G95" s="11"/>
      <c r="H95" s="11"/>
      <c r="I95" s="75"/>
    </row>
    <row r="96" spans="1:9">
      <c r="A96" s="22" t="s">
        <v>2321</v>
      </c>
      <c r="B96" s="37">
        <v>5.87</v>
      </c>
      <c r="C96" s="37">
        <v>841</v>
      </c>
      <c r="D96" s="65">
        <v>14324</v>
      </c>
      <c r="E96" s="11">
        <v>1</v>
      </c>
      <c r="F96" s="11">
        <v>0.9</v>
      </c>
      <c r="G96" s="11">
        <v>1.1000000000000001</v>
      </c>
      <c r="H96" s="11">
        <v>0.93</v>
      </c>
      <c r="I96" s="75">
        <v>0.96</v>
      </c>
    </row>
    <row r="97" spans="1:9">
      <c r="A97" s="22" t="s">
        <v>2319</v>
      </c>
      <c r="B97" s="37">
        <v>6.25</v>
      </c>
      <c r="C97" s="37">
        <v>256</v>
      </c>
      <c r="D97" s="65">
        <v>4098</v>
      </c>
      <c r="E97" s="11">
        <v>1.07</v>
      </c>
      <c r="F97" s="11">
        <v>0.93</v>
      </c>
      <c r="G97" s="11">
        <v>1.23</v>
      </c>
      <c r="H97" s="11">
        <v>0.37</v>
      </c>
      <c r="I97" s="75">
        <v>0.83481481481481501</v>
      </c>
    </row>
    <row r="98" spans="1:9">
      <c r="A98" s="22" t="s">
        <v>2325</v>
      </c>
      <c r="B98" s="37"/>
      <c r="C98" s="37">
        <v>1838</v>
      </c>
      <c r="D98" s="65">
        <v>31074</v>
      </c>
      <c r="E98" s="11"/>
      <c r="F98" s="11"/>
      <c r="G98" s="11"/>
      <c r="H98" s="11"/>
      <c r="I98" s="75"/>
    </row>
    <row r="99" spans="1:9">
      <c r="A99" s="21" t="s">
        <v>2371</v>
      </c>
      <c r="B99" s="37"/>
      <c r="C99" s="37"/>
      <c r="D99" s="37"/>
      <c r="E99" s="11"/>
      <c r="F99" s="11"/>
      <c r="G99" s="11"/>
      <c r="H99" s="11"/>
      <c r="I99" s="75"/>
    </row>
    <row r="100" spans="1:9">
      <c r="A100" s="22" t="s">
        <v>2324</v>
      </c>
      <c r="B100" s="37">
        <v>5.53</v>
      </c>
      <c r="C100" s="37">
        <v>228</v>
      </c>
      <c r="D100" s="65">
        <v>4124</v>
      </c>
      <c r="E100" s="11"/>
      <c r="F100" s="11"/>
      <c r="G100" s="11"/>
      <c r="H100" s="11"/>
      <c r="I100" s="75"/>
    </row>
    <row r="101" spans="1:9">
      <c r="A101" s="22" t="s">
        <v>2336</v>
      </c>
      <c r="B101" s="37">
        <v>5.84</v>
      </c>
      <c r="C101" s="37">
        <v>834</v>
      </c>
      <c r="D101" s="65">
        <v>14274</v>
      </c>
      <c r="E101" s="11">
        <v>0.94</v>
      </c>
      <c r="F101" s="11">
        <v>0.86</v>
      </c>
      <c r="G101" s="11">
        <v>1.04</v>
      </c>
      <c r="H101" s="11">
        <v>0.24</v>
      </c>
      <c r="I101" s="75">
        <v>0.78470588235294103</v>
      </c>
    </row>
    <row r="102" spans="1:9">
      <c r="A102" s="22" t="s">
        <v>2323</v>
      </c>
      <c r="B102" s="37">
        <v>6.12</v>
      </c>
      <c r="C102" s="37">
        <v>776</v>
      </c>
      <c r="D102" s="65">
        <v>12676</v>
      </c>
      <c r="E102" s="11">
        <v>0.87</v>
      </c>
      <c r="F102" s="11">
        <v>0.75</v>
      </c>
      <c r="G102" s="11">
        <v>1</v>
      </c>
      <c r="H102" s="11">
        <v>0.06</v>
      </c>
      <c r="I102" s="75">
        <v>0.34499999999999997</v>
      </c>
    </row>
    <row r="103" spans="1:9">
      <c r="A103" s="22" t="s">
        <v>2325</v>
      </c>
      <c r="B103" s="37"/>
      <c r="C103" s="37">
        <v>1838</v>
      </c>
      <c r="D103" s="65">
        <v>31074</v>
      </c>
      <c r="E103" s="11"/>
      <c r="F103" s="11"/>
      <c r="G103" s="11"/>
      <c r="H103" s="11"/>
      <c r="I103" s="75"/>
    </row>
    <row r="104" spans="1:9">
      <c r="A104" s="21" t="s">
        <v>2372</v>
      </c>
      <c r="B104" s="37"/>
      <c r="C104" s="37"/>
      <c r="D104" s="37"/>
      <c r="E104" s="11"/>
      <c r="F104" s="11"/>
      <c r="G104" s="11"/>
      <c r="H104" s="11"/>
      <c r="I104" s="75"/>
    </row>
    <row r="105" spans="1:9">
      <c r="A105" s="22" t="s">
        <v>2318</v>
      </c>
      <c r="B105" s="37">
        <v>6.11</v>
      </c>
      <c r="C105" s="37">
        <v>1067</v>
      </c>
      <c r="D105" s="65">
        <v>17458</v>
      </c>
      <c r="E105" s="11"/>
      <c r="F105" s="11"/>
      <c r="G105" s="11"/>
      <c r="H105" s="11"/>
      <c r="I105" s="75"/>
    </row>
    <row r="106" spans="1:9">
      <c r="A106" s="22" t="s">
        <v>2322</v>
      </c>
      <c r="B106" s="37">
        <v>5.7</v>
      </c>
      <c r="C106" s="37">
        <v>665</v>
      </c>
      <c r="D106" s="65">
        <v>11668</v>
      </c>
      <c r="E106" s="11">
        <v>0.92</v>
      </c>
      <c r="F106" s="11">
        <v>0.83</v>
      </c>
      <c r="G106" s="11">
        <v>1.01</v>
      </c>
      <c r="H106" s="11">
        <v>0.09</v>
      </c>
      <c r="I106" s="75">
        <v>0.46</v>
      </c>
    </row>
    <row r="107" spans="1:9">
      <c r="A107" s="22" t="s">
        <v>2324</v>
      </c>
      <c r="B107" s="37">
        <v>5.44</v>
      </c>
      <c r="C107" s="37">
        <v>106</v>
      </c>
      <c r="D107" s="65">
        <v>1948</v>
      </c>
      <c r="E107" s="11">
        <v>0.9</v>
      </c>
      <c r="F107" s="11">
        <v>0.73</v>
      </c>
      <c r="G107" s="11">
        <v>1.0900000000000001</v>
      </c>
      <c r="H107" s="11">
        <v>0.28000000000000003</v>
      </c>
      <c r="I107" s="75">
        <v>0.78470588235294103</v>
      </c>
    </row>
    <row r="108" spans="1:9">
      <c r="A108" s="22" t="s">
        <v>2325</v>
      </c>
      <c r="B108" s="37"/>
      <c r="C108" s="37">
        <v>1838</v>
      </c>
      <c r="D108" s="65">
        <v>31074</v>
      </c>
      <c r="E108" s="11"/>
      <c r="F108" s="11"/>
      <c r="G108" s="11"/>
      <c r="H108" s="11"/>
      <c r="I108" s="75"/>
    </row>
    <row r="109" spans="1:9">
      <c r="A109" s="21" t="s">
        <v>2262</v>
      </c>
      <c r="B109" s="37"/>
      <c r="C109" s="37"/>
      <c r="D109" s="37"/>
      <c r="E109" s="11"/>
      <c r="F109" s="11"/>
      <c r="G109" s="11"/>
      <c r="H109" s="11"/>
      <c r="I109" s="75"/>
    </row>
    <row r="110" spans="1:9">
      <c r="A110" s="22" t="s">
        <v>2319</v>
      </c>
      <c r="B110" s="37">
        <v>6.07</v>
      </c>
      <c r="C110" s="37">
        <v>1366</v>
      </c>
      <c r="D110" s="65">
        <v>22500</v>
      </c>
      <c r="E110" s="11"/>
      <c r="F110" s="11"/>
      <c r="G110" s="11"/>
      <c r="H110" s="11"/>
      <c r="I110" s="75"/>
    </row>
    <row r="111" spans="1:9">
      <c r="A111" s="22" t="s">
        <v>2343</v>
      </c>
      <c r="B111" s="37">
        <v>5.45</v>
      </c>
      <c r="C111" s="37">
        <v>433</v>
      </c>
      <c r="D111" s="65">
        <v>7941</v>
      </c>
      <c r="E111" s="11">
        <v>0.89</v>
      </c>
      <c r="F111" s="11">
        <v>0.8</v>
      </c>
      <c r="G111" s="11">
        <v>1</v>
      </c>
      <c r="H111" s="11">
        <v>0.04</v>
      </c>
      <c r="I111" s="75">
        <v>0.34499999999999997</v>
      </c>
    </row>
    <row r="112" spans="1:9">
      <c r="A112" s="22" t="s">
        <v>2323</v>
      </c>
      <c r="B112" s="37">
        <v>6.16</v>
      </c>
      <c r="C112" s="37">
        <v>39</v>
      </c>
      <c r="D112" s="37">
        <v>633</v>
      </c>
      <c r="E112" s="11">
        <v>1.0900000000000001</v>
      </c>
      <c r="F112" s="11">
        <v>0.79</v>
      </c>
      <c r="G112" s="11">
        <v>1.5</v>
      </c>
      <c r="H112" s="11">
        <v>0.59</v>
      </c>
      <c r="I112" s="75">
        <v>0.880571428571429</v>
      </c>
    </row>
    <row r="113" spans="1:9">
      <c r="A113" s="66" t="s">
        <v>2325</v>
      </c>
      <c r="B113" s="37"/>
      <c r="C113" s="37">
        <v>1838</v>
      </c>
      <c r="D113" s="65">
        <v>31074</v>
      </c>
      <c r="E113" s="11"/>
      <c r="F113" s="11"/>
      <c r="G113" s="11"/>
      <c r="H113" s="11"/>
      <c r="I113" s="75"/>
    </row>
    <row r="114" spans="1:9">
      <c r="A114" s="80" t="s">
        <v>2292</v>
      </c>
      <c r="D114" s="6"/>
      <c r="E114" s="6"/>
      <c r="F114" s="6"/>
      <c r="G114" s="6"/>
      <c r="I114" s="75"/>
    </row>
    <row r="115" spans="1:9">
      <c r="A115" s="64" t="s">
        <v>2318</v>
      </c>
      <c r="B115">
        <v>5.98</v>
      </c>
      <c r="C115">
        <v>1188</v>
      </c>
      <c r="D115" s="4">
        <v>19862</v>
      </c>
      <c r="E115" s="6"/>
      <c r="F115" s="6"/>
      <c r="G115" s="6"/>
      <c r="I115" s="75"/>
    </row>
    <row r="116" spans="1:9">
      <c r="A116" s="64" t="s">
        <v>2322</v>
      </c>
      <c r="B116">
        <v>5.67</v>
      </c>
      <c r="C116">
        <v>550</v>
      </c>
      <c r="D116" s="4">
        <v>9697</v>
      </c>
      <c r="E116">
        <v>0.93630199999999997</v>
      </c>
      <c r="F116" s="10">
        <v>0.84623890000000002</v>
      </c>
      <c r="G116">
        <v>1.0359499999999999</v>
      </c>
      <c r="H116" s="6">
        <v>0.2021</v>
      </c>
      <c r="I116" s="75">
        <v>0.71512307692307697</v>
      </c>
    </row>
    <row r="117" spans="1:9">
      <c r="A117" s="64" t="s">
        <v>2324</v>
      </c>
      <c r="B117">
        <v>6.28</v>
      </c>
      <c r="C117">
        <v>76</v>
      </c>
      <c r="D117" s="4">
        <v>1211</v>
      </c>
      <c r="E117">
        <v>1.0139469999999999</v>
      </c>
      <c r="F117" s="10">
        <v>0.80400289999999996</v>
      </c>
      <c r="G117">
        <v>1.278713</v>
      </c>
      <c r="H117" s="6">
        <v>0.90680000000000005</v>
      </c>
      <c r="I117" s="75">
        <v>0.96</v>
      </c>
    </row>
    <row r="118" spans="1:9">
      <c r="A118" s="76"/>
      <c r="B118" s="3"/>
      <c r="C118" s="3">
        <f>C115+C116+C117</f>
        <v>1814</v>
      </c>
      <c r="D118" s="12">
        <v>30770</v>
      </c>
      <c r="E118" s="77"/>
      <c r="F118" s="77"/>
      <c r="G118" s="77"/>
      <c r="H118" s="3"/>
      <c r="I118" s="1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32"/>
  <sheetViews>
    <sheetView workbookViewId="0">
      <selection activeCell="N33" sqref="N33"/>
    </sheetView>
  </sheetViews>
  <sheetFormatPr defaultRowHeight="14.45"/>
  <cols>
    <col min="1" max="1" width="9.140625" bestFit="1" customWidth="1"/>
    <col min="2" max="2" width="9.140625" customWidth="1"/>
    <col min="3" max="3" width="9.5703125" bestFit="1" customWidth="1"/>
    <col min="4" max="5" width="11.5703125" bestFit="1" customWidth="1"/>
    <col min="6" max="6" width="9.42578125" customWidth="1"/>
    <col min="12" max="12" width="11.7109375" bestFit="1" customWidth="1"/>
    <col min="14" max="14" width="10.28515625" customWidth="1"/>
    <col min="31" max="31" width="11" bestFit="1" customWidth="1"/>
  </cols>
  <sheetData>
    <row r="1" spans="1:31">
      <c r="A1" s="1" t="s">
        <v>2373</v>
      </c>
    </row>
    <row r="2" spans="1:31">
      <c r="B2" t="s">
        <v>2374</v>
      </c>
    </row>
    <row r="3" spans="1:31">
      <c r="B3" s="78" t="s">
        <v>2375</v>
      </c>
    </row>
    <row r="5" spans="1:31">
      <c r="B5" t="s">
        <v>2376</v>
      </c>
      <c r="C5" t="s">
        <v>2377</v>
      </c>
    </row>
    <row r="6" spans="1:31">
      <c r="B6" t="s">
        <v>2378</v>
      </c>
      <c r="C6" t="s">
        <v>2379</v>
      </c>
    </row>
    <row r="8" spans="1:31">
      <c r="F8" s="17"/>
      <c r="K8" s="17"/>
      <c r="L8" s="1" t="s">
        <v>2380</v>
      </c>
      <c r="M8" s="42" t="s">
        <v>2381</v>
      </c>
      <c r="P8" s="17"/>
      <c r="S8" s="17"/>
      <c r="T8" s="40"/>
      <c r="U8" s="17"/>
      <c r="V8" s="40"/>
      <c r="W8" s="17"/>
      <c r="X8" s="40"/>
      <c r="Y8" s="17"/>
      <c r="Z8" s="40"/>
      <c r="AA8" s="17"/>
      <c r="AD8" s="17"/>
    </row>
    <row r="9" spans="1:31">
      <c r="F9" s="17"/>
      <c r="G9" s="1" t="s">
        <v>2382</v>
      </c>
      <c r="K9" s="17"/>
      <c r="L9" s="1" t="s">
        <v>2383</v>
      </c>
      <c r="M9" s="42" t="s">
        <v>2384</v>
      </c>
      <c r="N9" s="1" t="s">
        <v>2385</v>
      </c>
      <c r="P9" s="17"/>
      <c r="S9" s="17"/>
      <c r="T9" s="99" t="s">
        <v>2386</v>
      </c>
      <c r="U9" s="100"/>
      <c r="V9" s="99" t="s">
        <v>2387</v>
      </c>
      <c r="W9" s="100"/>
      <c r="X9" s="99" t="s">
        <v>2388</v>
      </c>
      <c r="Y9" s="100"/>
      <c r="Z9" s="99" t="s">
        <v>2389</v>
      </c>
      <c r="AA9" s="100"/>
      <c r="AB9" s="101" t="s">
        <v>2390</v>
      </c>
      <c r="AC9" s="101"/>
      <c r="AD9" s="100"/>
    </row>
    <row r="10" spans="1:31">
      <c r="A10" s="43" t="s">
        <v>2391</v>
      </c>
      <c r="B10" s="43" t="s">
        <v>2250</v>
      </c>
      <c r="C10" s="43" t="s">
        <v>2392</v>
      </c>
      <c r="D10" s="43" t="s">
        <v>2393</v>
      </c>
      <c r="E10" s="43" t="s">
        <v>2394</v>
      </c>
      <c r="F10" s="44" t="s">
        <v>2395</v>
      </c>
      <c r="G10" s="43" t="s">
        <v>2396</v>
      </c>
      <c r="H10" s="43" t="s">
        <v>2397</v>
      </c>
      <c r="I10" s="43" t="s">
        <v>2398</v>
      </c>
      <c r="J10" s="101" t="s">
        <v>2399</v>
      </c>
      <c r="K10" s="100"/>
      <c r="L10" s="43" t="s">
        <v>2400</v>
      </c>
      <c r="M10" s="44" t="s">
        <v>2401</v>
      </c>
      <c r="N10" s="43" t="s">
        <v>2402</v>
      </c>
      <c r="O10" s="101" t="s">
        <v>2399</v>
      </c>
      <c r="P10" s="100"/>
      <c r="Q10" s="43" t="s">
        <v>2403</v>
      </c>
      <c r="R10" s="101" t="s">
        <v>2399</v>
      </c>
      <c r="S10" s="100"/>
      <c r="T10" s="45" t="s">
        <v>2396</v>
      </c>
      <c r="U10" s="44" t="s">
        <v>2398</v>
      </c>
      <c r="V10" s="45" t="s">
        <v>2396</v>
      </c>
      <c r="W10" s="44" t="s">
        <v>2398</v>
      </c>
      <c r="X10" s="45" t="s">
        <v>2396</v>
      </c>
      <c r="Y10" s="44" t="s">
        <v>2398</v>
      </c>
      <c r="Z10" s="45" t="s">
        <v>2396</v>
      </c>
      <c r="AA10" s="44" t="s">
        <v>2398</v>
      </c>
      <c r="AB10" s="43" t="s">
        <v>2396</v>
      </c>
      <c r="AC10" s="43" t="s">
        <v>2398</v>
      </c>
      <c r="AD10" s="43" t="s">
        <v>2404</v>
      </c>
      <c r="AE10" s="46" t="s">
        <v>2405</v>
      </c>
    </row>
    <row r="11" spans="1:31">
      <c r="A11" s="47" t="s">
        <v>2406</v>
      </c>
      <c r="B11" s="48" t="s">
        <v>2284</v>
      </c>
      <c r="C11" t="s">
        <v>2285</v>
      </c>
      <c r="D11" t="s">
        <v>2263</v>
      </c>
      <c r="E11" t="s">
        <v>2264</v>
      </c>
      <c r="F11" s="17" t="s">
        <v>2407</v>
      </c>
      <c r="G11" s="10">
        <v>-1.3100000000000001E-4</v>
      </c>
      <c r="H11" s="10">
        <v>3.7300000000000001E-4</v>
      </c>
      <c r="I11" s="49">
        <v>0.72</v>
      </c>
      <c r="J11" s="10">
        <v>-8.6207999999999999E-4</v>
      </c>
      <c r="K11" s="50">
        <v>6.0008000000000001E-4</v>
      </c>
      <c r="L11" s="4">
        <v>1545</v>
      </c>
      <c r="M11" s="31">
        <v>171951.12114989699</v>
      </c>
      <c r="N11" s="4">
        <v>-22.525596870636601</v>
      </c>
      <c r="O11" s="4">
        <v>-148.23562252090301</v>
      </c>
      <c r="P11" s="31">
        <v>103.18442877963</v>
      </c>
      <c r="Q11" s="51">
        <v>-1.4579674349926599</v>
      </c>
      <c r="R11" s="51">
        <v>-9.5945386744921208</v>
      </c>
      <c r="S11" s="52">
        <v>6.6786038045068103</v>
      </c>
      <c r="T11" s="53">
        <v>-1.2E-4</v>
      </c>
      <c r="U11" s="54">
        <v>0.17399999999999999</v>
      </c>
      <c r="V11" s="53">
        <v>-2.5099999999999998E-4</v>
      </c>
      <c r="W11" s="54">
        <v>0.47699999999999998</v>
      </c>
      <c r="X11" s="53">
        <v>-1.3100000000000001E-4</v>
      </c>
      <c r="Y11" s="54">
        <v>0.72</v>
      </c>
      <c r="Z11" s="53">
        <v>-8.6200000000000003E-4</v>
      </c>
      <c r="AA11" s="54">
        <v>0.13500000000000001</v>
      </c>
      <c r="AB11" s="10">
        <v>-3.3873029638904198E-4</v>
      </c>
      <c r="AC11" s="49">
        <v>0.28311439427887802</v>
      </c>
      <c r="AD11" s="10">
        <v>0.29615254506723099</v>
      </c>
      <c r="AE11" s="13" t="s">
        <v>2388</v>
      </c>
    </row>
    <row r="12" spans="1:31">
      <c r="A12" s="47" t="s">
        <v>2406</v>
      </c>
      <c r="B12" s="48" t="s">
        <v>2284</v>
      </c>
      <c r="C12" t="s">
        <v>2285</v>
      </c>
      <c r="D12" t="s">
        <v>2263</v>
      </c>
      <c r="E12" t="s">
        <v>2264</v>
      </c>
      <c r="F12" s="17" t="s">
        <v>2408</v>
      </c>
      <c r="G12" s="10">
        <v>8.2360642759136005E-4</v>
      </c>
      <c r="H12" s="10">
        <v>3.5434403635926698E-4</v>
      </c>
      <c r="I12" s="55">
        <v>2.0108727982656401E-2</v>
      </c>
      <c r="J12" s="10">
        <v>1.2909211632719701E-4</v>
      </c>
      <c r="K12" s="50">
        <v>1.5181207388555199E-3</v>
      </c>
      <c r="L12" s="4">
        <v>1226</v>
      </c>
      <c r="M12" s="31">
        <v>104031.41409993199</v>
      </c>
      <c r="N12" s="4">
        <v>85.680941324122102</v>
      </c>
      <c r="O12" s="4">
        <v>13.429635410671199</v>
      </c>
      <c r="P12" s="31">
        <v>157.93224723757399</v>
      </c>
      <c r="Q12" s="51">
        <v>6.9886575305156704</v>
      </c>
      <c r="R12" s="51">
        <v>1.0954025620449599</v>
      </c>
      <c r="S12" s="52">
        <v>12.8819124989864</v>
      </c>
      <c r="T12" s="53">
        <v>-2.3099999999999999E-5</v>
      </c>
      <c r="U12" s="54">
        <v>0.81599999999999995</v>
      </c>
      <c r="V12" s="53">
        <v>8.4000000000000003E-4</v>
      </c>
      <c r="W12" s="54">
        <v>3.1600000000000003E-2</v>
      </c>
      <c r="X12" s="53">
        <v>8.6300000000000005E-4</v>
      </c>
      <c r="Y12" s="54">
        <v>3.2500000000000001E-2</v>
      </c>
      <c r="Z12" s="53">
        <v>7.2300000000000001E-4</v>
      </c>
      <c r="AA12" s="54">
        <v>0.27900000000000003</v>
      </c>
      <c r="AB12" s="10">
        <v>8.2360642759136005E-4</v>
      </c>
      <c r="AC12" s="49">
        <v>2.0108727982656401E-2</v>
      </c>
      <c r="AD12" s="10">
        <v>0.85898654320755496</v>
      </c>
      <c r="AE12" s="13" t="s">
        <v>2409</v>
      </c>
    </row>
    <row r="13" spans="1:31">
      <c r="A13" s="56" t="s">
        <v>2410</v>
      </c>
      <c r="B13" s="57" t="s">
        <v>2299</v>
      </c>
      <c r="C13" t="s">
        <v>2300</v>
      </c>
      <c r="D13" t="s">
        <v>2266</v>
      </c>
      <c r="E13" t="s">
        <v>2263</v>
      </c>
      <c r="F13" s="17" t="s">
        <v>2407</v>
      </c>
      <c r="G13" s="10">
        <v>1.1459083478105E-3</v>
      </c>
      <c r="H13" s="10">
        <v>4.5174008279586902E-4</v>
      </c>
      <c r="I13" s="55">
        <v>1.1191746391408E-2</v>
      </c>
      <c r="J13" s="10">
        <v>2.60497785530597E-4</v>
      </c>
      <c r="K13" s="50">
        <v>2.0313189100904E-3</v>
      </c>
      <c r="L13" s="4">
        <v>4541</v>
      </c>
      <c r="M13" s="31">
        <v>151789.141683778</v>
      </c>
      <c r="N13" s="4">
        <v>173.936444562432</v>
      </c>
      <c r="O13" s="4">
        <v>39.5407352762141</v>
      </c>
      <c r="P13" s="31">
        <v>308.33215384865002</v>
      </c>
      <c r="Q13" s="51">
        <v>3.8303555287917201</v>
      </c>
      <c r="R13" s="51">
        <v>0.87074951059709604</v>
      </c>
      <c r="S13" s="52">
        <v>6.7899615469863397</v>
      </c>
      <c r="T13" s="53">
        <v>-5.5600000000000003E-5</v>
      </c>
      <c r="U13" s="54">
        <v>0.63700000000000001</v>
      </c>
      <c r="V13" s="53">
        <v>1.15E-3</v>
      </c>
      <c r="W13" s="54">
        <v>3.0599999999999999E-2</v>
      </c>
      <c r="X13" s="53">
        <v>1.2099999999999999E-3</v>
      </c>
      <c r="Y13" s="54">
        <v>2.5700000000000001E-2</v>
      </c>
      <c r="Z13" s="53">
        <v>1.01E-3</v>
      </c>
      <c r="AA13" s="54">
        <v>0.20799999999999999</v>
      </c>
      <c r="AB13" s="10">
        <v>1.1459083478105E-3</v>
      </c>
      <c r="AC13" s="49">
        <v>1.1191746391408E-2</v>
      </c>
      <c r="AD13" s="10">
        <v>0.836320456092843</v>
      </c>
      <c r="AE13" s="13" t="s">
        <v>2409</v>
      </c>
    </row>
    <row r="14" spans="1:31">
      <c r="A14" s="56" t="s">
        <v>2410</v>
      </c>
      <c r="B14" s="57" t="s">
        <v>2299</v>
      </c>
      <c r="C14" t="s">
        <v>2300</v>
      </c>
      <c r="D14" t="s">
        <v>2266</v>
      </c>
      <c r="E14" t="s">
        <v>2263</v>
      </c>
      <c r="F14" s="17" t="s">
        <v>2408</v>
      </c>
      <c r="G14" s="10">
        <v>1.8769234790943501E-3</v>
      </c>
      <c r="H14" s="10">
        <v>6.1324776672043403E-4</v>
      </c>
      <c r="I14" s="55">
        <v>2.2087309582674601E-3</v>
      </c>
      <c r="J14" s="10">
        <v>6.7495785632229899E-4</v>
      </c>
      <c r="K14" s="50">
        <v>3.0788891018663999E-3</v>
      </c>
      <c r="L14" s="4">
        <v>2774</v>
      </c>
      <c r="M14" s="31">
        <v>52462.652977412698</v>
      </c>
      <c r="N14" s="4">
        <v>98.468385148885304</v>
      </c>
      <c r="O14" s="4">
        <v>35.4100797906152</v>
      </c>
      <c r="P14" s="31">
        <v>161.526690507155</v>
      </c>
      <c r="Q14" s="51">
        <v>3.5496894430023498</v>
      </c>
      <c r="R14" s="51">
        <v>1.27649891098108</v>
      </c>
      <c r="S14" s="52">
        <v>5.8228799750236098</v>
      </c>
      <c r="T14" s="53">
        <v>-1.4999999999999999E-4</v>
      </c>
      <c r="U14" s="54">
        <v>0.34100000000000003</v>
      </c>
      <c r="V14" s="53">
        <v>2.0300000000000001E-3</v>
      </c>
      <c r="W14" s="54">
        <v>5.0600000000000003E-3</v>
      </c>
      <c r="X14" s="53">
        <v>2.1800000000000001E-3</v>
      </c>
      <c r="Y14" s="54">
        <v>3.2299999999999998E-3</v>
      </c>
      <c r="Z14" s="53">
        <v>1.24E-3</v>
      </c>
      <c r="AA14" s="54">
        <v>0.25</v>
      </c>
      <c r="AB14" s="10">
        <v>1.8769234790943501E-3</v>
      </c>
      <c r="AC14" s="49">
        <v>2.2087309582674601E-3</v>
      </c>
      <c r="AD14" s="10">
        <v>0.47371565521595799</v>
      </c>
      <c r="AE14" s="13" t="s">
        <v>2409</v>
      </c>
    </row>
    <row r="15" spans="1:31">
      <c r="A15" s="47" t="s">
        <v>2406</v>
      </c>
      <c r="B15" s="57" t="s">
        <v>2299</v>
      </c>
      <c r="C15" t="s">
        <v>2300</v>
      </c>
      <c r="D15" t="s">
        <v>2266</v>
      </c>
      <c r="E15" t="s">
        <v>2263</v>
      </c>
      <c r="F15" s="17" t="s">
        <v>2407</v>
      </c>
      <c r="G15" s="10">
        <v>1.26E-4</v>
      </c>
      <c r="H15" s="10">
        <v>3.2400000000000001E-4</v>
      </c>
      <c r="I15" s="49">
        <v>0.69699999999999995</v>
      </c>
      <c r="J15" s="10">
        <v>-5.0903999999999999E-4</v>
      </c>
      <c r="K15" s="50">
        <v>7.6104000000000005E-4</v>
      </c>
      <c r="L15" s="4">
        <v>1955</v>
      </c>
      <c r="M15" s="31">
        <v>170473.82067077301</v>
      </c>
      <c r="N15" s="4">
        <v>21.479701404517499</v>
      </c>
      <c r="O15" s="4">
        <v>-86.777993674250297</v>
      </c>
      <c r="P15" s="31">
        <v>129.73739648328501</v>
      </c>
      <c r="Q15" s="51">
        <v>1.09870595419527</v>
      </c>
      <c r="R15" s="51">
        <v>-4.4387720549488598</v>
      </c>
      <c r="S15" s="52">
        <v>6.6361839633393904</v>
      </c>
      <c r="T15" s="53">
        <v>-5.7299999999999997E-5</v>
      </c>
      <c r="U15" s="54">
        <v>0.434</v>
      </c>
      <c r="V15" s="53">
        <v>6.8499999999999998E-5</v>
      </c>
      <c r="W15" s="54">
        <v>0.82699999999999996</v>
      </c>
      <c r="X15" s="53">
        <v>1.26E-4</v>
      </c>
      <c r="Y15" s="54">
        <v>0.69699999999999995</v>
      </c>
      <c r="Z15" s="53">
        <v>-1.7100000000000001E-4</v>
      </c>
      <c r="AA15" s="54">
        <v>0.73</v>
      </c>
      <c r="AB15" s="10">
        <v>3.9879229334990697E-5</v>
      </c>
      <c r="AC15" s="49">
        <v>0.88386558744223997</v>
      </c>
      <c r="AD15" s="10">
        <v>0.62157905290294602</v>
      </c>
      <c r="AE15" s="13" t="s">
        <v>2388</v>
      </c>
    </row>
    <row r="16" spans="1:31">
      <c r="A16" s="47" t="s">
        <v>2406</v>
      </c>
      <c r="B16" s="57" t="s">
        <v>2299</v>
      </c>
      <c r="C16" t="s">
        <v>2300</v>
      </c>
      <c r="D16" t="s">
        <v>2266</v>
      </c>
      <c r="E16" t="s">
        <v>2263</v>
      </c>
      <c r="F16" s="17" t="s">
        <v>2408</v>
      </c>
      <c r="G16" s="10">
        <v>-1.06330978792795E-3</v>
      </c>
      <c r="H16" s="10">
        <v>3.4782793627641701E-4</v>
      </c>
      <c r="I16" s="55">
        <v>2.2356473328868399E-3</v>
      </c>
      <c r="J16" s="10">
        <v>-1.7450525430297301E-3</v>
      </c>
      <c r="K16" s="50">
        <v>-3.8156703282617301E-4</v>
      </c>
      <c r="L16" s="4">
        <v>1131</v>
      </c>
      <c r="M16" s="31">
        <v>59437.590691307298</v>
      </c>
      <c r="N16" s="4">
        <v>-63.200571952922303</v>
      </c>
      <c r="O16" s="4">
        <v>-103.721718787426</v>
      </c>
      <c r="P16" s="31">
        <v>-22.679425118418699</v>
      </c>
      <c r="Q16" s="51">
        <v>-5.5880258136978096</v>
      </c>
      <c r="R16" s="51">
        <v>-9.1707974171022002</v>
      </c>
      <c r="S16" s="52">
        <v>-2.0052542102934301</v>
      </c>
      <c r="T16" s="53">
        <v>-1.92E-4</v>
      </c>
      <c r="U16" s="54">
        <v>5.0200000000000002E-2</v>
      </c>
      <c r="V16" s="53">
        <v>-9.1100000000000003E-4</v>
      </c>
      <c r="W16" s="54">
        <v>2.3099999999999999E-2</v>
      </c>
      <c r="X16" s="53">
        <v>-7.18E-4</v>
      </c>
      <c r="Y16" s="54">
        <v>8.2799999999999999E-2</v>
      </c>
      <c r="Z16" s="53">
        <v>-1.9499999999999999E-3</v>
      </c>
      <c r="AA16" s="54">
        <v>3.2000000000000002E-3</v>
      </c>
      <c r="AB16" s="10">
        <v>-1.06330978792795E-3</v>
      </c>
      <c r="AC16" s="49">
        <v>2.2356473328868399E-3</v>
      </c>
      <c r="AD16" s="10">
        <v>0.111646050770626</v>
      </c>
      <c r="AE16" s="13" t="s">
        <v>2409</v>
      </c>
    </row>
    <row r="17" spans="1:31">
      <c r="A17" s="47" t="s">
        <v>2406</v>
      </c>
      <c r="B17" s="58" t="s">
        <v>2279</v>
      </c>
      <c r="C17" t="s">
        <v>2280</v>
      </c>
      <c r="D17" t="s">
        <v>2267</v>
      </c>
      <c r="E17" t="s">
        <v>2266</v>
      </c>
      <c r="F17" s="17" t="s">
        <v>2407</v>
      </c>
      <c r="G17" s="10">
        <v>-4.4000000000000002E-4</v>
      </c>
      <c r="H17" s="10">
        <v>4.2700000000000002E-4</v>
      </c>
      <c r="I17" s="49">
        <v>0.29699999999999999</v>
      </c>
      <c r="J17" s="10">
        <v>-1.27692E-3</v>
      </c>
      <c r="K17" s="50">
        <v>3.9691999999999999E-4</v>
      </c>
      <c r="L17" s="4">
        <v>2295</v>
      </c>
      <c r="M17" s="31">
        <v>42751.676933607101</v>
      </c>
      <c r="N17" s="4">
        <v>-18.810737850787099</v>
      </c>
      <c r="O17" s="4">
        <v>-54.590471310061602</v>
      </c>
      <c r="P17" s="31">
        <v>16.968995608487301</v>
      </c>
      <c r="Q17" s="51">
        <v>-0.81963999349835004</v>
      </c>
      <c r="R17" s="51">
        <v>-2.3786697738588898</v>
      </c>
      <c r="S17" s="52">
        <v>0.73938978686219303</v>
      </c>
      <c r="T17" s="53">
        <v>3.2100000000000001E-5</v>
      </c>
      <c r="U17" s="54">
        <v>0.75900000000000001</v>
      </c>
      <c r="V17" s="53">
        <v>-4.08E-4</v>
      </c>
      <c r="W17" s="54">
        <v>0.314</v>
      </c>
      <c r="X17" s="53">
        <v>-4.4000000000000002E-4</v>
      </c>
      <c r="Y17" s="54">
        <v>0.29699999999999999</v>
      </c>
      <c r="Z17" s="53">
        <v>-3.28E-4</v>
      </c>
      <c r="AA17" s="54">
        <v>0.63600000000000001</v>
      </c>
      <c r="AB17" s="10">
        <v>-4.0911514792201398E-4</v>
      </c>
      <c r="AC17" s="49">
        <v>0.26023430391010299</v>
      </c>
      <c r="AD17" s="10">
        <v>0.89044745424027805</v>
      </c>
      <c r="AE17" s="13" t="s">
        <v>2388</v>
      </c>
    </row>
    <row r="18" spans="1:31">
      <c r="A18" s="47" t="s">
        <v>2406</v>
      </c>
      <c r="B18" s="58" t="s">
        <v>2279</v>
      </c>
      <c r="C18" t="s">
        <v>2280</v>
      </c>
      <c r="D18" t="s">
        <v>2267</v>
      </c>
      <c r="E18" t="s">
        <v>2266</v>
      </c>
      <c r="F18" s="17" t="s">
        <v>2408</v>
      </c>
      <c r="G18" s="10">
        <v>6.9395011646658303E-3</v>
      </c>
      <c r="H18" s="10">
        <v>2.3691408652394999E-3</v>
      </c>
      <c r="I18" s="55">
        <v>3.3992165199916401E-3</v>
      </c>
      <c r="J18" s="10">
        <v>2.2959850687964099E-3</v>
      </c>
      <c r="K18" s="50">
        <v>1.1583017260535299E-2</v>
      </c>
      <c r="L18" s="4">
        <v>2040</v>
      </c>
      <c r="M18" s="31">
        <v>1533.6618754277899</v>
      </c>
      <c r="N18" s="4">
        <v>10.642848370734701</v>
      </c>
      <c r="O18" s="4">
        <v>3.52126476656451</v>
      </c>
      <c r="P18" s="31">
        <v>17.764431974905001</v>
      </c>
      <c r="Q18" s="51">
        <v>0.52170825346738803</v>
      </c>
      <c r="R18" s="51">
        <v>0.17261101796884801</v>
      </c>
      <c r="S18" s="52">
        <v>0.87080548896592902</v>
      </c>
      <c r="T18" s="53">
        <v>8.2200000000000003E-4</v>
      </c>
      <c r="U18" s="54">
        <v>0.155</v>
      </c>
      <c r="V18" s="53">
        <v>6.0499999999999998E-3</v>
      </c>
      <c r="W18" s="54">
        <v>3.3599999999999998E-2</v>
      </c>
      <c r="X18" s="53">
        <v>5.2300000000000003E-3</v>
      </c>
      <c r="Y18" s="54">
        <v>7.0999999999999994E-2</v>
      </c>
      <c r="Z18" s="53">
        <v>1.03E-2</v>
      </c>
      <c r="AA18" s="54">
        <v>1.1599999999999999E-2</v>
      </c>
      <c r="AB18" s="10">
        <v>6.9395011646658303E-3</v>
      </c>
      <c r="AC18" s="49">
        <v>3.3992165199916401E-3</v>
      </c>
      <c r="AD18" s="10">
        <v>0.31168826603568001</v>
      </c>
      <c r="AE18" s="13" t="s">
        <v>2409</v>
      </c>
    </row>
    <row r="19" spans="1:31">
      <c r="A19" s="56" t="s">
        <v>2411</v>
      </c>
      <c r="B19" s="59" t="s">
        <v>2295</v>
      </c>
      <c r="C19" t="s">
        <v>2296</v>
      </c>
      <c r="D19" t="s">
        <v>2266</v>
      </c>
      <c r="E19" t="s">
        <v>2267</v>
      </c>
      <c r="F19" s="17" t="s">
        <v>2412</v>
      </c>
      <c r="G19" s="10">
        <v>1.3349695051987601E-3</v>
      </c>
      <c r="H19" s="10">
        <v>4.7537224016935701E-4</v>
      </c>
      <c r="I19" s="55">
        <v>4.9809780061578204E-3</v>
      </c>
      <c r="J19" s="10">
        <v>4.0323991446681998E-4</v>
      </c>
      <c r="K19" s="50">
        <v>2.2666990959307001E-3</v>
      </c>
      <c r="L19" s="4">
        <v>6148</v>
      </c>
      <c r="M19" s="31">
        <v>215502.858316222</v>
      </c>
      <c r="N19" s="4">
        <v>287.68974413532499</v>
      </c>
      <c r="O19" s="4">
        <v>86.899354154788696</v>
      </c>
      <c r="P19" s="31">
        <v>488.48013411586197</v>
      </c>
      <c r="Q19" s="51">
        <v>4.6794037757860396</v>
      </c>
      <c r="R19" s="51">
        <v>1.4134572894402799</v>
      </c>
      <c r="S19" s="52">
        <v>7.9453502621317798</v>
      </c>
      <c r="T19" s="53">
        <v>9.9300000000000001E-5</v>
      </c>
      <c r="U19" s="54">
        <v>0.42</v>
      </c>
      <c r="V19" s="53">
        <v>1.2899999999999999E-3</v>
      </c>
      <c r="W19" s="54">
        <v>2.4899999999999999E-2</v>
      </c>
      <c r="X19" s="53">
        <v>1.1900000000000001E-3</v>
      </c>
      <c r="Y19" s="54">
        <v>4.4400000000000002E-2</v>
      </c>
      <c r="Z19" s="53">
        <v>1.67E-3</v>
      </c>
      <c r="AA19" s="54">
        <v>4.9700000000000001E-2</v>
      </c>
      <c r="AB19" s="10">
        <v>1.3349695051987601E-3</v>
      </c>
      <c r="AC19" s="49">
        <v>4.9809780061578204E-3</v>
      </c>
      <c r="AD19" s="10">
        <v>0.64293186576292105</v>
      </c>
      <c r="AE19" s="13" t="s">
        <v>2409</v>
      </c>
    </row>
    <row r="20" spans="1:31">
      <c r="A20" s="56" t="s">
        <v>2411</v>
      </c>
      <c r="B20" s="59" t="s">
        <v>2295</v>
      </c>
      <c r="C20" t="s">
        <v>2296</v>
      </c>
      <c r="D20" t="s">
        <v>2266</v>
      </c>
      <c r="E20" t="s">
        <v>2267</v>
      </c>
      <c r="F20" s="17" t="s">
        <v>2407</v>
      </c>
      <c r="G20" s="10">
        <v>1.4231461205005101E-3</v>
      </c>
      <c r="H20" s="10">
        <v>5.0657421721259099E-4</v>
      </c>
      <c r="I20" s="55">
        <v>4.9641084847882296E-3</v>
      </c>
      <c r="J20" s="10">
        <v>4.3026065476383198E-4</v>
      </c>
      <c r="K20" s="50">
        <v>2.4160315862371902E-3</v>
      </c>
      <c r="L20" s="4">
        <v>4827</v>
      </c>
      <c r="M20" s="31">
        <v>150638.80082135499</v>
      </c>
      <c r="N20" s="4">
        <v>214.38102498576001</v>
      </c>
      <c r="O20" s="4">
        <v>64.8139490742346</v>
      </c>
      <c r="P20" s="31">
        <v>363.948100897286</v>
      </c>
      <c r="Q20" s="51">
        <v>4.4412891026674997</v>
      </c>
      <c r="R20" s="51">
        <v>1.3427377061163199</v>
      </c>
      <c r="S20" s="52">
        <v>7.5398404992186903</v>
      </c>
      <c r="T20" s="53">
        <v>1.76E-4</v>
      </c>
      <c r="U20" s="54">
        <v>0.185</v>
      </c>
      <c r="V20" s="53">
        <v>1.31E-3</v>
      </c>
      <c r="W20" s="54">
        <v>2.7E-2</v>
      </c>
      <c r="X20" s="53">
        <v>1.14E-3</v>
      </c>
      <c r="Y20" s="54">
        <v>6.1800000000000001E-2</v>
      </c>
      <c r="Z20" s="53">
        <v>2.0799999999999998E-3</v>
      </c>
      <c r="AA20" s="54">
        <v>2.4299999999999999E-2</v>
      </c>
      <c r="AB20" s="10">
        <v>1.4231461205005101E-3</v>
      </c>
      <c r="AC20" s="49">
        <v>4.9641084847882296E-3</v>
      </c>
      <c r="AD20" s="10">
        <v>0.39458750943910598</v>
      </c>
      <c r="AE20" s="13" t="s">
        <v>2409</v>
      </c>
    </row>
    <row r="21" spans="1:31">
      <c r="A21" s="56" t="s">
        <v>2411</v>
      </c>
      <c r="B21" s="59" t="s">
        <v>2295</v>
      </c>
      <c r="C21" t="s">
        <v>2296</v>
      </c>
      <c r="D21" t="s">
        <v>2266</v>
      </c>
      <c r="E21" t="s">
        <v>2267</v>
      </c>
      <c r="F21" s="17" t="s">
        <v>2408</v>
      </c>
      <c r="G21" s="10">
        <v>1.32E-3</v>
      </c>
      <c r="H21" s="10">
        <v>7.4399999999999998E-4</v>
      </c>
      <c r="I21" s="49">
        <v>8.1900000000000001E-2</v>
      </c>
      <c r="J21" s="10">
        <v>-1.3824E-4</v>
      </c>
      <c r="K21" s="50">
        <v>2.77824E-3</v>
      </c>
      <c r="L21" s="4">
        <v>3052</v>
      </c>
      <c r="M21" s="31">
        <v>64864.057494866502</v>
      </c>
      <c r="N21" s="4">
        <v>85.620555893223795</v>
      </c>
      <c r="O21" s="4">
        <v>-8.9668073080903401</v>
      </c>
      <c r="P21" s="31">
        <v>180.207919094538</v>
      </c>
      <c r="Q21" s="51">
        <v>2.8053917396207</v>
      </c>
      <c r="R21" s="51">
        <v>-0.293801025822095</v>
      </c>
      <c r="S21" s="52">
        <v>5.9045845050635002</v>
      </c>
      <c r="T21" s="53">
        <v>-7.9900000000000004E-5</v>
      </c>
      <c r="U21" s="54">
        <v>0.61599999999999999</v>
      </c>
      <c r="V21" s="53">
        <v>1.24E-3</v>
      </c>
      <c r="W21" s="54">
        <v>9.1999999999999998E-2</v>
      </c>
      <c r="X21" s="53">
        <v>1.32E-3</v>
      </c>
      <c r="Y21" s="54">
        <v>8.1900000000000001E-2</v>
      </c>
      <c r="Z21" s="53">
        <v>7.2499999999999995E-4</v>
      </c>
      <c r="AA21" s="54">
        <v>0.50600000000000001</v>
      </c>
      <c r="AB21" s="10">
        <v>1.1378287726999199E-3</v>
      </c>
      <c r="AC21" s="49">
        <v>6.6354653682132905E-2</v>
      </c>
      <c r="AD21" s="10">
        <v>0.658118463335433</v>
      </c>
      <c r="AE21" s="13" t="s">
        <v>2388</v>
      </c>
    </row>
    <row r="22" spans="1:31">
      <c r="A22" s="47" t="s">
        <v>2406</v>
      </c>
      <c r="B22" s="59" t="s">
        <v>2295</v>
      </c>
      <c r="C22" t="s">
        <v>2296</v>
      </c>
      <c r="D22" t="s">
        <v>2266</v>
      </c>
      <c r="E22" t="s">
        <v>2267</v>
      </c>
      <c r="F22" s="17" t="s">
        <v>2412</v>
      </c>
      <c r="G22" s="10">
        <v>8.1600480287460898E-4</v>
      </c>
      <c r="H22" s="10">
        <v>2.6060240043489398E-4</v>
      </c>
      <c r="I22" s="55">
        <v>1.7407861728291299E-3</v>
      </c>
      <c r="J22" s="10">
        <v>3.0522409802221702E-4</v>
      </c>
      <c r="K22" s="50">
        <v>1.326785507727E-3</v>
      </c>
      <c r="L22" s="4">
        <v>2314</v>
      </c>
      <c r="M22" s="31">
        <v>244259.36208076699</v>
      </c>
      <c r="N22" s="4">
        <v>199.316812604994</v>
      </c>
      <c r="O22" s="4">
        <v>74.553843474584198</v>
      </c>
      <c r="P22" s="31">
        <v>324.07978173540403</v>
      </c>
      <c r="Q22" s="51">
        <v>8.6135182629642895</v>
      </c>
      <c r="R22" s="51">
        <v>3.2218601328688101</v>
      </c>
      <c r="S22" s="52">
        <v>14.0051763930598</v>
      </c>
      <c r="T22" s="53">
        <v>5.9299999999999998E-5</v>
      </c>
      <c r="U22" s="54">
        <v>0.41699999999999998</v>
      </c>
      <c r="V22" s="53">
        <v>7.6099999999999996E-4</v>
      </c>
      <c r="W22" s="54">
        <v>9.4299999999999991E-3</v>
      </c>
      <c r="X22" s="53">
        <v>7.0200000000000004E-4</v>
      </c>
      <c r="Y22" s="54">
        <v>1.8700000000000001E-2</v>
      </c>
      <c r="Z22" s="53">
        <v>1.1100000000000001E-3</v>
      </c>
      <c r="AA22" s="54">
        <v>2.8500000000000001E-2</v>
      </c>
      <c r="AB22" s="10">
        <v>8.1600480287460898E-4</v>
      </c>
      <c r="AC22" s="49">
        <v>1.7407861728291299E-3</v>
      </c>
      <c r="AD22" s="10">
        <v>0.48236039172124501</v>
      </c>
      <c r="AE22" s="13" t="s">
        <v>2409</v>
      </c>
    </row>
    <row r="23" spans="1:31">
      <c r="A23" s="47" t="s">
        <v>2406</v>
      </c>
      <c r="B23" s="59" t="s">
        <v>2295</v>
      </c>
      <c r="C23" t="s">
        <v>2296</v>
      </c>
      <c r="D23" t="s">
        <v>2266</v>
      </c>
      <c r="E23" t="s">
        <v>2267</v>
      </c>
      <c r="F23" s="17" t="s">
        <v>2407</v>
      </c>
      <c r="G23" s="10">
        <v>7.1080540559010405E-4</v>
      </c>
      <c r="H23" s="10">
        <v>2.77265657907078E-4</v>
      </c>
      <c r="I23" s="55">
        <v>1.03585142751499E-2</v>
      </c>
      <c r="J23" s="10">
        <v>1.6736471609223101E-4</v>
      </c>
      <c r="K23" s="50">
        <v>1.2542460950879799E-3</v>
      </c>
      <c r="L23" s="4">
        <v>1799</v>
      </c>
      <c r="M23" s="31">
        <v>171156.57221081501</v>
      </c>
      <c r="N23" s="4">
        <v>121.65901672971999</v>
      </c>
      <c r="O23" s="4">
        <v>28.645571115382499</v>
      </c>
      <c r="P23" s="31">
        <v>214.672462344058</v>
      </c>
      <c r="Q23" s="51">
        <v>6.7625912579055001</v>
      </c>
      <c r="R23" s="51">
        <v>1.59230523153877</v>
      </c>
      <c r="S23" s="52">
        <v>11.932877284272299</v>
      </c>
      <c r="T23" s="53">
        <v>2.6800000000000001E-5</v>
      </c>
      <c r="U23" s="54">
        <v>0.72399999999999998</v>
      </c>
      <c r="V23" s="53">
        <v>6.8300000000000001E-4</v>
      </c>
      <c r="W23" s="54">
        <v>3.04E-2</v>
      </c>
      <c r="X23" s="53">
        <v>6.5600000000000001E-4</v>
      </c>
      <c r="Y23" s="54">
        <v>4.1399999999999999E-2</v>
      </c>
      <c r="Z23" s="53">
        <v>8.5099999999999998E-4</v>
      </c>
      <c r="AA23" s="54">
        <v>0.108</v>
      </c>
      <c r="AB23" s="10">
        <v>7.1080540559010405E-4</v>
      </c>
      <c r="AC23" s="49">
        <v>1.03585142751499E-2</v>
      </c>
      <c r="AD23" s="10">
        <v>0.75189525118062195</v>
      </c>
      <c r="AE23" s="13" t="s">
        <v>2409</v>
      </c>
    </row>
    <row r="24" spans="1:31">
      <c r="A24" s="47" t="s">
        <v>2406</v>
      </c>
      <c r="B24" s="59" t="s">
        <v>2295</v>
      </c>
      <c r="C24" t="s">
        <v>2296</v>
      </c>
      <c r="D24" t="s">
        <v>2266</v>
      </c>
      <c r="E24" t="s">
        <v>2267</v>
      </c>
      <c r="F24" s="17" t="s">
        <v>2408</v>
      </c>
      <c r="G24" s="10">
        <v>1.06764931237721E-3</v>
      </c>
      <c r="H24" s="10">
        <v>3.4526299875661798E-4</v>
      </c>
      <c r="I24" s="55">
        <v>1.9862647336614798E-3</v>
      </c>
      <c r="J24" s="10">
        <v>3.90933834814239E-4</v>
      </c>
      <c r="K24" s="50">
        <v>1.7443647899401801E-3</v>
      </c>
      <c r="L24" s="4">
        <v>1138</v>
      </c>
      <c r="M24" s="31">
        <v>73102.789869952103</v>
      </c>
      <c r="N24" s="4">
        <v>78.048143337509998</v>
      </c>
      <c r="O24" s="4">
        <v>28.5783539794799</v>
      </c>
      <c r="P24" s="31">
        <v>127.51793269554</v>
      </c>
      <c r="Q24" s="51">
        <v>6.8583605744736396</v>
      </c>
      <c r="R24" s="51">
        <v>2.51127890856589</v>
      </c>
      <c r="S24" s="52">
        <v>11.2054422403814</v>
      </c>
      <c r="T24" s="53">
        <v>1.36E-4</v>
      </c>
      <c r="U24" s="54">
        <v>0.15</v>
      </c>
      <c r="V24" s="53">
        <v>9.4799999999999995E-4</v>
      </c>
      <c r="W24" s="54">
        <v>1.4E-2</v>
      </c>
      <c r="X24" s="53">
        <v>8.1300000000000003E-4</v>
      </c>
      <c r="Y24" s="54">
        <v>4.0800000000000003E-2</v>
      </c>
      <c r="Z24" s="53">
        <v>1.7099999999999999E-3</v>
      </c>
      <c r="AA24" s="54">
        <v>7.5399999999999998E-3</v>
      </c>
      <c r="AB24" s="10">
        <v>1.06764931237721E-3</v>
      </c>
      <c r="AC24" s="49">
        <v>1.9862647336614798E-3</v>
      </c>
      <c r="AD24" s="10">
        <v>0.24143576455177099</v>
      </c>
      <c r="AE24" s="13" t="s">
        <v>2409</v>
      </c>
    </row>
    <row r="25" spans="1:31">
      <c r="A25" s="56" t="s">
        <v>2413</v>
      </c>
      <c r="B25" s="59" t="s">
        <v>2295</v>
      </c>
      <c r="C25" t="s">
        <v>2296</v>
      </c>
      <c r="D25" t="s">
        <v>2266</v>
      </c>
      <c r="E25" t="s">
        <v>2267</v>
      </c>
      <c r="F25" s="17" t="s">
        <v>2412</v>
      </c>
      <c r="G25" s="10">
        <v>6.9407559728482603E-4</v>
      </c>
      <c r="H25" s="10">
        <v>2.33959047887224E-4</v>
      </c>
      <c r="I25" s="55">
        <v>3.0105933014046302E-3</v>
      </c>
      <c r="J25" s="10">
        <v>2.3551586342586699E-4</v>
      </c>
      <c r="K25" s="50">
        <v>1.1526353311437901E-3</v>
      </c>
      <c r="L25" s="4">
        <v>1838</v>
      </c>
      <c r="M25" s="31">
        <v>244818.70225872699</v>
      </c>
      <c r="N25" s="4">
        <v>169.92268699672201</v>
      </c>
      <c r="O25" s="4">
        <v>57.658688045264299</v>
      </c>
      <c r="P25" s="31">
        <v>282.18668594818001</v>
      </c>
      <c r="Q25" s="51">
        <v>9.2449775297454693</v>
      </c>
      <c r="R25" s="51">
        <v>3.1370341700361402</v>
      </c>
      <c r="S25" s="52">
        <v>15.352920889454801</v>
      </c>
      <c r="T25" s="53">
        <v>4.21E-5</v>
      </c>
      <c r="U25" s="54">
        <v>0.54700000000000004</v>
      </c>
      <c r="V25" s="53">
        <v>6.5799999999999995E-4</v>
      </c>
      <c r="W25" s="54">
        <v>1.37E-2</v>
      </c>
      <c r="X25" s="53">
        <v>6.1600000000000001E-4</v>
      </c>
      <c r="Y25" s="54">
        <v>2.6599999999999999E-2</v>
      </c>
      <c r="Z25" s="53">
        <v>9.1E-4</v>
      </c>
      <c r="AA25" s="54">
        <v>4.5400000000000003E-2</v>
      </c>
      <c r="AB25" s="10">
        <v>6.9407559728482603E-4</v>
      </c>
      <c r="AC25" s="49">
        <v>3.0105933014046302E-3</v>
      </c>
      <c r="AD25" s="10">
        <v>0.57891590708979501</v>
      </c>
      <c r="AE25" s="13" t="s">
        <v>2409</v>
      </c>
    </row>
    <row r="26" spans="1:31">
      <c r="A26" s="56" t="s">
        <v>2413</v>
      </c>
      <c r="B26" s="59" t="s">
        <v>2295</v>
      </c>
      <c r="C26" t="s">
        <v>2296</v>
      </c>
      <c r="D26" t="s">
        <v>2266</v>
      </c>
      <c r="E26" t="s">
        <v>2267</v>
      </c>
      <c r="F26" s="17" t="s">
        <v>2407</v>
      </c>
      <c r="G26" s="10">
        <v>6.74873852829869E-4</v>
      </c>
      <c r="H26" s="10">
        <v>2.4939394104831299E-4</v>
      </c>
      <c r="I26" s="55">
        <v>6.8087659922735399E-3</v>
      </c>
      <c r="J26" s="10">
        <v>1.8606172837517599E-4</v>
      </c>
      <c r="K26" s="50">
        <v>1.1636859772845599E-3</v>
      </c>
      <c r="L26" s="4">
        <v>1434</v>
      </c>
      <c r="M26" s="31">
        <v>171409.798767967</v>
      </c>
      <c r="N26" s="4">
        <v>115.67999130733099</v>
      </c>
      <c r="O26" s="4">
        <v>31.892803419208999</v>
      </c>
      <c r="P26" s="31">
        <v>199.46717919545199</v>
      </c>
      <c r="Q26" s="51">
        <v>8.0669450005112004</v>
      </c>
      <c r="R26" s="51">
        <v>2.2240448688430199</v>
      </c>
      <c r="S26" s="52">
        <v>13.909845132179299</v>
      </c>
      <c r="T26" s="53">
        <v>4.07E-5</v>
      </c>
      <c r="U26" s="54">
        <v>0.58299999999999996</v>
      </c>
      <c r="V26" s="53">
        <v>6.4099999999999997E-4</v>
      </c>
      <c r="W26" s="54">
        <v>2.9899999999999999E-2</v>
      </c>
      <c r="X26" s="53">
        <v>5.9999999999999995E-4</v>
      </c>
      <c r="Y26" s="54">
        <v>4.7800000000000002E-2</v>
      </c>
      <c r="Z26" s="53">
        <v>8.8199999999999997E-4</v>
      </c>
      <c r="AA26" s="54">
        <v>7.8200000000000006E-2</v>
      </c>
      <c r="AB26" s="10">
        <v>6.74873852829869E-4</v>
      </c>
      <c r="AC26" s="49">
        <v>6.8087659922735399E-3</v>
      </c>
      <c r="AD26" s="10">
        <v>0.61753963821059499</v>
      </c>
      <c r="AE26" s="13" t="s">
        <v>2409</v>
      </c>
    </row>
    <row r="27" spans="1:31">
      <c r="A27" s="56" t="s">
        <v>2413</v>
      </c>
      <c r="B27" s="59" t="s">
        <v>2295</v>
      </c>
      <c r="C27" t="s">
        <v>2296</v>
      </c>
      <c r="D27" t="s">
        <v>2266</v>
      </c>
      <c r="E27" t="s">
        <v>2267</v>
      </c>
      <c r="F27" s="17" t="s">
        <v>2408</v>
      </c>
      <c r="G27" s="10">
        <v>7.4539261364815204E-4</v>
      </c>
      <c r="H27" s="10">
        <v>3.0835563689833801E-4</v>
      </c>
      <c r="I27" s="55">
        <v>1.5635492649754602E-2</v>
      </c>
      <c r="J27" s="10">
        <v>1.4101556532741E-4</v>
      </c>
      <c r="K27" s="50">
        <v>1.3497696619688901E-3</v>
      </c>
      <c r="L27" s="4">
        <v>895</v>
      </c>
      <c r="M27" s="31">
        <v>73408.903490759796</v>
      </c>
      <c r="N27" s="4">
        <v>54.718454438022398</v>
      </c>
      <c r="O27" s="4">
        <v>10.3517980258147</v>
      </c>
      <c r="P27" s="31">
        <v>99.085110850229995</v>
      </c>
      <c r="Q27" s="51">
        <v>6.1137937919578098</v>
      </c>
      <c r="R27" s="51">
        <v>1.1566254777446601</v>
      </c>
      <c r="S27" s="52">
        <v>11.070962106171001</v>
      </c>
      <c r="T27" s="53">
        <v>4.8000000000000001E-5</v>
      </c>
      <c r="U27" s="54">
        <v>0.59199999999999997</v>
      </c>
      <c r="V27" s="53">
        <v>7.0200000000000004E-4</v>
      </c>
      <c r="W27" s="54">
        <v>4.2999999999999997E-2</v>
      </c>
      <c r="X27" s="53">
        <v>6.5399999999999996E-4</v>
      </c>
      <c r="Y27" s="54">
        <v>6.7599999999999993E-2</v>
      </c>
      <c r="Z27" s="53">
        <v>9.9200000000000004E-4</v>
      </c>
      <c r="AA27" s="54">
        <v>9.3700000000000006E-2</v>
      </c>
      <c r="AB27" s="10">
        <v>7.4539261364815204E-4</v>
      </c>
      <c r="AC27" s="49">
        <v>1.5635492649754602E-2</v>
      </c>
      <c r="AD27" s="10">
        <v>0.62635547964001903</v>
      </c>
      <c r="AE27" s="13" t="s">
        <v>2409</v>
      </c>
    </row>
    <row r="32" spans="1:31">
      <c r="N32" s="4">
        <f>N13+N14</f>
        <v>272.40482971131729</v>
      </c>
    </row>
  </sheetData>
  <mergeCells count="8">
    <mergeCell ref="X9:Y9"/>
    <mergeCell ref="Z9:AA9"/>
    <mergeCell ref="AB9:AD9"/>
    <mergeCell ref="J10:K10"/>
    <mergeCell ref="O10:P10"/>
    <mergeCell ref="R10:S10"/>
    <mergeCell ref="T9:U9"/>
    <mergeCell ref="V9:W9"/>
  </mergeCells>
  <hyperlinks>
    <hyperlink ref="B3" r:id="rId1" xr:uid="{00000000-0004-0000-0500-000000000000}"/>
  </hyperlinks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18"/>
  <sheetViews>
    <sheetView workbookViewId="0">
      <selection activeCell="I3" sqref="I3"/>
    </sheetView>
  </sheetViews>
  <sheetFormatPr defaultRowHeight="14.45"/>
  <cols>
    <col min="1" max="1" width="9.28515625" style="39" customWidth="1"/>
    <col min="5" max="7" width="4.5703125" style="6" bestFit="1" customWidth="1"/>
    <col min="8" max="8" width="7.5703125" style="6" customWidth="1"/>
    <col min="10" max="10" width="8.5703125" customWidth="1"/>
  </cols>
  <sheetData>
    <row r="1" spans="1:12" ht="15.6">
      <c r="A1" s="38" t="s">
        <v>2414</v>
      </c>
    </row>
    <row r="3" spans="1:12">
      <c r="A3" s="68" t="s">
        <v>2312</v>
      </c>
      <c r="B3" s="69" t="s">
        <v>2351</v>
      </c>
      <c r="C3" s="69" t="s">
        <v>2313</v>
      </c>
      <c r="D3" s="69" t="s">
        <v>2314</v>
      </c>
      <c r="E3" s="70" t="s">
        <v>2352</v>
      </c>
      <c r="F3" s="82" t="s">
        <v>2353</v>
      </c>
      <c r="G3" s="71" t="s">
        <v>2354</v>
      </c>
      <c r="H3" s="81" t="s">
        <v>2355</v>
      </c>
      <c r="I3" s="72" t="s">
        <v>2356</v>
      </c>
      <c r="K3" t="s">
        <v>2313</v>
      </c>
      <c r="L3" t="s">
        <v>2357</v>
      </c>
    </row>
    <row r="4" spans="1:12">
      <c r="A4" s="21" t="s">
        <v>2358</v>
      </c>
      <c r="B4" s="37"/>
      <c r="C4" s="37"/>
      <c r="D4" s="37"/>
      <c r="E4" s="11"/>
      <c r="F4" s="11"/>
      <c r="G4" s="11"/>
      <c r="H4" s="11"/>
      <c r="I4" s="17"/>
      <c r="K4" t="s">
        <v>2351</v>
      </c>
      <c r="L4" t="s">
        <v>2359</v>
      </c>
    </row>
    <row r="5" spans="1:12">
      <c r="A5" s="22" t="s">
        <v>2318</v>
      </c>
      <c r="B5" s="37">
        <v>1045</v>
      </c>
      <c r="C5" s="37">
        <v>1505</v>
      </c>
      <c r="D5" s="65">
        <v>69.44</v>
      </c>
      <c r="E5" s="11"/>
      <c r="F5" s="11"/>
      <c r="G5" s="11"/>
      <c r="H5" s="11"/>
      <c r="I5" s="17"/>
      <c r="K5" t="s">
        <v>2314</v>
      </c>
      <c r="L5" t="s">
        <v>2360</v>
      </c>
    </row>
    <row r="6" spans="1:12">
      <c r="A6" s="22" t="s">
        <v>2320</v>
      </c>
      <c r="B6" s="37">
        <v>497</v>
      </c>
      <c r="C6" s="37">
        <v>688</v>
      </c>
      <c r="D6" s="65">
        <v>72.239999999999995</v>
      </c>
      <c r="E6" s="11">
        <v>1.088713</v>
      </c>
      <c r="F6" s="11">
        <v>0.97801910000000003</v>
      </c>
      <c r="G6" s="11">
        <v>1.2119359999999999</v>
      </c>
      <c r="H6" s="11">
        <v>0.1203</v>
      </c>
      <c r="I6" s="75">
        <v>0.61486666666666701</v>
      </c>
      <c r="K6" t="s">
        <v>2352</v>
      </c>
      <c r="L6" t="s">
        <v>2361</v>
      </c>
    </row>
    <row r="7" spans="1:12">
      <c r="A7" s="22" t="s">
        <v>2323</v>
      </c>
      <c r="B7" s="37">
        <v>63</v>
      </c>
      <c r="C7" s="37">
        <v>92</v>
      </c>
      <c r="D7" s="65">
        <v>68.48</v>
      </c>
      <c r="E7" s="11">
        <v>0.93179469999999998</v>
      </c>
      <c r="F7" s="11">
        <v>0.72176209999999996</v>
      </c>
      <c r="G7" s="11">
        <v>1.202947</v>
      </c>
      <c r="H7" s="11">
        <v>0.58779999999999999</v>
      </c>
      <c r="I7" s="75">
        <v>0.89053125</v>
      </c>
      <c r="K7" t="s">
        <v>2362</v>
      </c>
      <c r="L7" t="s">
        <v>2363</v>
      </c>
    </row>
    <row r="8" spans="1:12">
      <c r="A8" s="22" t="s">
        <v>2325</v>
      </c>
      <c r="B8" s="37">
        <v>1605</v>
      </c>
      <c r="C8" s="37">
        <v>2285</v>
      </c>
      <c r="D8" s="65"/>
      <c r="E8" s="11"/>
      <c r="F8" s="11"/>
      <c r="G8" s="11"/>
      <c r="H8" s="11"/>
      <c r="I8" s="75"/>
      <c r="K8" t="s">
        <v>2355</v>
      </c>
      <c r="L8" t="s">
        <v>2364</v>
      </c>
    </row>
    <row r="9" spans="1:12">
      <c r="A9" s="21" t="s">
        <v>2300</v>
      </c>
      <c r="B9" s="37"/>
      <c r="C9" s="37"/>
      <c r="D9" s="37"/>
      <c r="E9" s="11"/>
      <c r="F9" s="11"/>
      <c r="G9" s="11"/>
      <c r="H9" s="11"/>
      <c r="I9" s="75"/>
      <c r="K9" t="s">
        <v>2356</v>
      </c>
      <c r="L9" t="s">
        <v>2365</v>
      </c>
    </row>
    <row r="10" spans="1:12">
      <c r="A10" s="22" t="s">
        <v>2319</v>
      </c>
      <c r="B10" s="37">
        <v>511</v>
      </c>
      <c r="C10" s="37">
        <v>722</v>
      </c>
      <c r="D10" s="65">
        <v>70.78</v>
      </c>
      <c r="E10" s="11"/>
      <c r="F10" s="11"/>
      <c r="G10" s="11"/>
      <c r="H10" s="11"/>
      <c r="I10" s="75"/>
    </row>
    <row r="11" spans="1:12">
      <c r="A11" s="22" t="s">
        <v>2329</v>
      </c>
      <c r="B11" s="37">
        <v>798</v>
      </c>
      <c r="C11" s="37">
        <v>1144</v>
      </c>
      <c r="D11" s="65">
        <v>69.760000000000005</v>
      </c>
      <c r="E11" s="11">
        <v>0.96926509999999999</v>
      </c>
      <c r="F11" s="11">
        <v>0.86692060000000004</v>
      </c>
      <c r="G11" s="11">
        <v>1.0836920000000001</v>
      </c>
      <c r="H11" s="11">
        <v>0.58350000000000002</v>
      </c>
      <c r="I11" s="75">
        <v>0.89053125</v>
      </c>
    </row>
    <row r="12" spans="1:12">
      <c r="A12" s="22" t="s">
        <v>2318</v>
      </c>
      <c r="B12" s="37">
        <v>300</v>
      </c>
      <c r="C12" s="37">
        <v>424</v>
      </c>
      <c r="D12" s="65">
        <v>70.75</v>
      </c>
      <c r="E12" s="11">
        <v>1.0318799999999999</v>
      </c>
      <c r="F12" s="11">
        <v>0.89441950000000003</v>
      </c>
      <c r="G12" s="11">
        <v>1.1904669999999999</v>
      </c>
      <c r="H12" s="11">
        <v>0.66700000000000004</v>
      </c>
      <c r="I12" s="75">
        <v>0.929757575757576</v>
      </c>
    </row>
    <row r="13" spans="1:12">
      <c r="A13" s="22"/>
      <c r="B13" s="37">
        <v>1609</v>
      </c>
      <c r="C13" s="37">
        <v>2290</v>
      </c>
      <c r="D13" s="65"/>
      <c r="E13" s="11"/>
      <c r="F13" s="11"/>
      <c r="G13" s="11"/>
      <c r="H13" s="11"/>
      <c r="I13" s="75"/>
    </row>
    <row r="14" spans="1:12">
      <c r="A14" s="21" t="s">
        <v>2298</v>
      </c>
      <c r="B14" s="37"/>
      <c r="C14" s="37"/>
      <c r="D14" s="37"/>
      <c r="E14" s="11"/>
      <c r="F14" s="11"/>
      <c r="G14" s="11"/>
      <c r="H14" s="11"/>
      <c r="I14" s="75"/>
    </row>
    <row r="15" spans="1:12">
      <c r="A15" s="22" t="s">
        <v>2323</v>
      </c>
      <c r="B15" s="37">
        <v>839</v>
      </c>
      <c r="C15" s="37">
        <v>1190</v>
      </c>
      <c r="D15" s="65">
        <v>70.5</v>
      </c>
      <c r="E15" s="11"/>
      <c r="F15" s="11"/>
      <c r="G15" s="11"/>
      <c r="H15" s="11"/>
      <c r="I15" s="75"/>
    </row>
    <row r="16" spans="1:12">
      <c r="A16" s="22" t="s">
        <v>2321</v>
      </c>
      <c r="B16" s="37">
        <v>636</v>
      </c>
      <c r="C16" s="37">
        <v>908</v>
      </c>
      <c r="D16" s="65">
        <v>70.040000000000006</v>
      </c>
      <c r="E16" s="11">
        <v>0.99731449999999999</v>
      </c>
      <c r="F16" s="11">
        <v>0.89923370000000002</v>
      </c>
      <c r="G16" s="11">
        <v>1.106093</v>
      </c>
      <c r="H16" s="11">
        <v>0.95940000000000003</v>
      </c>
      <c r="I16" s="75">
        <v>0.99399999999999999</v>
      </c>
    </row>
    <row r="17" spans="1:9">
      <c r="A17" s="22" t="s">
        <v>2319</v>
      </c>
      <c r="B17" s="37">
        <v>135</v>
      </c>
      <c r="C17" s="37">
        <v>191</v>
      </c>
      <c r="D17" s="65">
        <v>70.680000000000007</v>
      </c>
      <c r="E17" s="11">
        <v>1.0541990000000001</v>
      </c>
      <c r="F17" s="11">
        <v>0.87813620000000003</v>
      </c>
      <c r="G17" s="11">
        <v>1.2655620000000001</v>
      </c>
      <c r="H17" s="11">
        <v>0.57130000000000003</v>
      </c>
      <c r="I17" s="75">
        <v>0.89053125</v>
      </c>
    </row>
    <row r="18" spans="1:9">
      <c r="A18" s="22"/>
      <c r="B18" s="37">
        <v>1610</v>
      </c>
      <c r="C18" s="37">
        <v>2289</v>
      </c>
      <c r="D18" s="65"/>
      <c r="E18" s="11"/>
      <c r="F18" s="11"/>
      <c r="G18" s="11"/>
      <c r="H18" s="11"/>
      <c r="I18" s="75"/>
    </row>
    <row r="19" spans="1:9">
      <c r="A19" s="21" t="s">
        <v>2366</v>
      </c>
      <c r="B19" s="37"/>
      <c r="C19" s="37"/>
      <c r="D19" s="37"/>
      <c r="E19" s="11"/>
      <c r="F19" s="11"/>
      <c r="G19" s="11"/>
      <c r="H19" s="11"/>
      <c r="I19" s="75"/>
    </row>
    <row r="20" spans="1:9">
      <c r="A20" s="22" t="s">
        <v>2323</v>
      </c>
      <c r="B20" s="37">
        <v>403</v>
      </c>
      <c r="C20" s="37">
        <v>561</v>
      </c>
      <c r="D20" s="65">
        <v>71.84</v>
      </c>
      <c r="E20" s="11"/>
      <c r="F20" s="11"/>
      <c r="G20" s="11"/>
      <c r="H20" s="11"/>
      <c r="I20" s="75"/>
    </row>
    <row r="21" spans="1:9">
      <c r="A21" s="22" t="s">
        <v>2321</v>
      </c>
      <c r="B21" s="37">
        <v>779</v>
      </c>
      <c r="C21" s="37">
        <v>1137</v>
      </c>
      <c r="D21" s="65">
        <v>68.510000000000005</v>
      </c>
      <c r="E21" s="11">
        <v>0.89782309999999999</v>
      </c>
      <c r="F21" s="11">
        <v>0.79563799999999996</v>
      </c>
      <c r="G21" s="11">
        <v>1.0131319999999999</v>
      </c>
      <c r="H21" s="11">
        <v>8.0399999999999999E-2</v>
      </c>
      <c r="I21" s="75">
        <v>0.55725714285714301</v>
      </c>
    </row>
    <row r="22" spans="1:9">
      <c r="A22" s="22" t="s">
        <v>2319</v>
      </c>
      <c r="B22" s="37">
        <v>428</v>
      </c>
      <c r="C22" s="37">
        <v>593</v>
      </c>
      <c r="D22" s="65">
        <v>72.180000000000007</v>
      </c>
      <c r="E22" s="11">
        <v>0.95246109999999995</v>
      </c>
      <c r="F22" s="11">
        <v>0.83088300000000004</v>
      </c>
      <c r="G22" s="11">
        <v>1.0918289999999999</v>
      </c>
      <c r="H22" s="11">
        <v>0.48449999999999999</v>
      </c>
      <c r="I22" s="75">
        <v>0.89053125</v>
      </c>
    </row>
    <row r="23" spans="1:9">
      <c r="A23" s="22"/>
      <c r="B23" s="37">
        <v>1610</v>
      </c>
      <c r="C23" s="37">
        <v>2291</v>
      </c>
      <c r="D23" s="65"/>
      <c r="E23" s="11"/>
      <c r="F23" s="11"/>
      <c r="G23" s="11"/>
      <c r="H23" s="11"/>
      <c r="I23" s="75"/>
    </row>
    <row r="24" spans="1:9">
      <c r="A24" s="21" t="s">
        <v>2265</v>
      </c>
      <c r="B24" s="37"/>
      <c r="C24" s="37"/>
      <c r="D24" s="37"/>
      <c r="E24" s="11"/>
      <c r="F24" s="11"/>
      <c r="G24" s="11"/>
      <c r="H24" s="11"/>
      <c r="I24" s="75"/>
    </row>
    <row r="25" spans="1:9">
      <c r="A25" s="22" t="s">
        <v>2318</v>
      </c>
      <c r="B25" s="37">
        <v>1431</v>
      </c>
      <c r="C25" s="37">
        <v>2055</v>
      </c>
      <c r="D25" s="65">
        <v>69.64</v>
      </c>
      <c r="E25" s="11"/>
      <c r="F25" s="11"/>
      <c r="G25" s="11"/>
      <c r="H25" s="11"/>
      <c r="I25" s="75"/>
    </row>
    <row r="26" spans="1:9">
      <c r="A26" s="22" t="s">
        <v>2322</v>
      </c>
      <c r="B26" s="37">
        <v>178</v>
      </c>
      <c r="C26" s="37">
        <v>236</v>
      </c>
      <c r="D26" s="65">
        <v>75.42</v>
      </c>
      <c r="E26" s="11">
        <v>1.1650100000000001</v>
      </c>
      <c r="F26" s="11">
        <v>0.99587559999999997</v>
      </c>
      <c r="G26" s="11">
        <v>1.36287</v>
      </c>
      <c r="H26" s="11">
        <v>5.6300000000000003E-2</v>
      </c>
      <c r="I26" s="75">
        <v>0.55725714285714301</v>
      </c>
    </row>
    <row r="27" spans="1:9">
      <c r="A27" s="22" t="s">
        <v>2324</v>
      </c>
      <c r="B27" s="37">
        <v>5</v>
      </c>
      <c r="C27" s="37">
        <v>5</v>
      </c>
      <c r="D27" s="37">
        <v>100</v>
      </c>
      <c r="E27" s="11">
        <v>1.4667220000000001</v>
      </c>
      <c r="F27" s="11">
        <v>0.60714049999999997</v>
      </c>
      <c r="G27" s="11">
        <v>3.543288</v>
      </c>
      <c r="H27" s="11">
        <v>0.3947</v>
      </c>
      <c r="I27" s="75">
        <v>0.89053125</v>
      </c>
    </row>
    <row r="28" spans="1:9">
      <c r="A28" s="22"/>
      <c r="B28" s="37">
        <v>1614</v>
      </c>
      <c r="C28" s="37">
        <v>2296</v>
      </c>
      <c r="D28" s="65"/>
      <c r="E28" s="11"/>
      <c r="F28" s="11"/>
      <c r="G28" s="11"/>
      <c r="H28" s="11"/>
      <c r="I28" s="75"/>
    </row>
    <row r="29" spans="1:9">
      <c r="A29" s="21" t="s">
        <v>2278</v>
      </c>
      <c r="B29" s="37"/>
      <c r="C29" s="37"/>
      <c r="D29" s="37"/>
      <c r="E29" s="11"/>
      <c r="F29" s="11"/>
      <c r="G29" s="11"/>
      <c r="H29" s="11"/>
      <c r="I29" s="75"/>
    </row>
    <row r="30" spans="1:9">
      <c r="A30" s="22" t="s">
        <v>2318</v>
      </c>
      <c r="B30" s="37">
        <v>474</v>
      </c>
      <c r="C30" s="37">
        <v>672</v>
      </c>
      <c r="D30" s="65">
        <v>70.540000000000006</v>
      </c>
      <c r="E30" s="11"/>
      <c r="F30" s="11"/>
      <c r="G30" s="11"/>
      <c r="H30" s="79"/>
      <c r="I30" s="75"/>
    </row>
    <row r="31" spans="1:9">
      <c r="A31" s="22" t="s">
        <v>2329</v>
      </c>
      <c r="B31" s="37">
        <v>790</v>
      </c>
      <c r="C31" s="37">
        <v>1139</v>
      </c>
      <c r="D31" s="65">
        <v>69.36</v>
      </c>
      <c r="E31" s="11">
        <v>0.92700139999999998</v>
      </c>
      <c r="F31" s="11">
        <v>0.82695200000000002</v>
      </c>
      <c r="G31" s="11">
        <v>1.0391550000000001</v>
      </c>
      <c r="H31" s="79">
        <v>0.1933</v>
      </c>
      <c r="I31" s="75">
        <v>0.80834545454545403</v>
      </c>
    </row>
    <row r="32" spans="1:9">
      <c r="A32" s="22" t="s">
        <v>2319</v>
      </c>
      <c r="B32" s="37">
        <v>350</v>
      </c>
      <c r="C32" s="37">
        <v>485</v>
      </c>
      <c r="D32" s="65">
        <v>72.16</v>
      </c>
      <c r="E32" s="11">
        <v>1.047228</v>
      </c>
      <c r="F32" s="11">
        <v>0.91150140000000002</v>
      </c>
      <c r="G32" s="11">
        <v>1.203165</v>
      </c>
      <c r="H32" s="79">
        <v>0.51470000000000005</v>
      </c>
      <c r="I32" s="75">
        <v>0.89053125</v>
      </c>
    </row>
    <row r="33" spans="1:9">
      <c r="A33" s="66"/>
      <c r="B33" s="37">
        <v>1614</v>
      </c>
      <c r="C33" s="37">
        <v>2296</v>
      </c>
      <c r="D33" s="65"/>
      <c r="E33" s="11"/>
      <c r="F33" s="11"/>
      <c r="G33" s="11"/>
      <c r="H33" s="79"/>
      <c r="I33" s="75"/>
    </row>
    <row r="34" spans="1:9">
      <c r="A34" s="21" t="s">
        <v>2277</v>
      </c>
      <c r="B34" s="37"/>
      <c r="C34" s="37"/>
      <c r="D34" s="37"/>
      <c r="E34" s="11"/>
      <c r="F34" s="11"/>
      <c r="G34" s="11"/>
      <c r="H34" s="11"/>
      <c r="I34" s="75"/>
    </row>
    <row r="35" spans="1:9">
      <c r="A35" s="22" t="s">
        <v>2319</v>
      </c>
      <c r="B35" s="37">
        <v>500</v>
      </c>
      <c r="C35" s="37">
        <v>687</v>
      </c>
      <c r="D35" s="65">
        <v>72.78</v>
      </c>
      <c r="E35" s="11"/>
      <c r="F35" s="11"/>
      <c r="G35" s="11"/>
      <c r="H35" s="11"/>
      <c r="I35" s="75"/>
    </row>
    <row r="36" spans="1:9">
      <c r="A36" s="22" t="s">
        <v>2343</v>
      </c>
      <c r="B36" s="37">
        <v>788</v>
      </c>
      <c r="C36" s="37">
        <v>1140</v>
      </c>
      <c r="D36" s="65">
        <v>69.12</v>
      </c>
      <c r="E36" s="11">
        <v>0.89649279999999998</v>
      </c>
      <c r="F36" s="11">
        <v>0.80072699999999997</v>
      </c>
      <c r="G36" s="11">
        <v>1.0037119999999999</v>
      </c>
      <c r="H36" s="11">
        <v>5.8000000000000003E-2</v>
      </c>
      <c r="I36" s="75">
        <v>0.55725714285714301</v>
      </c>
    </row>
    <row r="37" spans="1:9">
      <c r="A37" s="22" t="s">
        <v>2323</v>
      </c>
      <c r="B37" s="37">
        <v>326</v>
      </c>
      <c r="C37" s="37">
        <v>469</v>
      </c>
      <c r="D37" s="65">
        <v>69.510000000000005</v>
      </c>
      <c r="E37" s="11">
        <v>0.91020069999999997</v>
      </c>
      <c r="F37" s="11">
        <v>0.79108679999999998</v>
      </c>
      <c r="G37" s="11">
        <v>1.04725</v>
      </c>
      <c r="H37" s="11">
        <v>0.18859999999999999</v>
      </c>
      <c r="I37" s="75">
        <v>0.80834545454545403</v>
      </c>
    </row>
    <row r="38" spans="1:9">
      <c r="A38" s="22"/>
      <c r="B38" s="37">
        <v>1614</v>
      </c>
      <c r="C38" s="37">
        <v>2296</v>
      </c>
      <c r="D38" s="65"/>
      <c r="E38" s="11"/>
      <c r="F38" s="11"/>
      <c r="G38" s="11"/>
      <c r="H38" s="11"/>
      <c r="I38" s="75"/>
    </row>
    <row r="39" spans="1:9">
      <c r="A39" s="21" t="s">
        <v>2275</v>
      </c>
      <c r="B39" s="37"/>
      <c r="C39" s="37"/>
      <c r="D39" s="37"/>
      <c r="E39" s="11"/>
      <c r="F39" s="11"/>
      <c r="G39" s="11"/>
      <c r="H39" s="11"/>
      <c r="I39" s="75"/>
    </row>
    <row r="40" spans="1:9">
      <c r="A40" s="22" t="s">
        <v>2318</v>
      </c>
      <c r="B40" s="37">
        <v>811</v>
      </c>
      <c r="C40" s="37">
        <v>1165</v>
      </c>
      <c r="D40" s="65">
        <v>69.61</v>
      </c>
      <c r="E40" s="11"/>
      <c r="F40" s="11"/>
      <c r="G40" s="11"/>
      <c r="H40" s="11"/>
      <c r="I40" s="75"/>
    </row>
    <row r="41" spans="1:9">
      <c r="A41" s="22" t="s">
        <v>2322</v>
      </c>
      <c r="B41" s="37">
        <v>664</v>
      </c>
      <c r="C41" s="37">
        <v>948</v>
      </c>
      <c r="D41" s="65">
        <v>70.040000000000006</v>
      </c>
      <c r="E41" s="11">
        <v>0.99196070000000003</v>
      </c>
      <c r="F41" s="11">
        <v>0.89505659999999998</v>
      </c>
      <c r="G41" s="11">
        <v>1.099356</v>
      </c>
      <c r="H41" s="11">
        <v>0.87770000000000004</v>
      </c>
      <c r="I41" s="75">
        <v>0.99399999999999999</v>
      </c>
    </row>
    <row r="42" spans="1:9">
      <c r="A42" s="22" t="s">
        <v>2324</v>
      </c>
      <c r="B42" s="37">
        <v>139</v>
      </c>
      <c r="C42" s="37">
        <v>183</v>
      </c>
      <c r="D42" s="65">
        <v>75.959999999999994</v>
      </c>
      <c r="E42" s="11">
        <v>1.0555890000000001</v>
      </c>
      <c r="F42" s="11">
        <v>0.88046489999999999</v>
      </c>
      <c r="G42" s="11">
        <v>1.2655460000000001</v>
      </c>
      <c r="H42" s="11">
        <v>0.55889999999999995</v>
      </c>
      <c r="I42" s="75">
        <v>0.89053125</v>
      </c>
    </row>
    <row r="43" spans="1:9">
      <c r="A43" s="22"/>
      <c r="B43" s="37">
        <v>1614</v>
      </c>
      <c r="C43" s="37">
        <v>2296</v>
      </c>
      <c r="D43" s="65"/>
      <c r="E43" s="11"/>
      <c r="F43" s="11"/>
      <c r="G43" s="11"/>
      <c r="H43" s="11"/>
      <c r="I43" s="75"/>
    </row>
    <row r="44" spans="1:9">
      <c r="A44" s="21" t="s">
        <v>2303</v>
      </c>
      <c r="B44" s="37"/>
      <c r="C44" s="37"/>
      <c r="D44" s="37"/>
      <c r="E44" s="11"/>
      <c r="F44" s="11"/>
      <c r="G44" s="11"/>
      <c r="H44" s="11"/>
      <c r="I44" s="75"/>
    </row>
    <row r="45" spans="1:9">
      <c r="A45" s="22" t="s">
        <v>2319</v>
      </c>
      <c r="B45" s="37">
        <v>301</v>
      </c>
      <c r="C45" s="37">
        <v>442</v>
      </c>
      <c r="D45" s="65">
        <v>68.099999999999994</v>
      </c>
      <c r="E45" s="11"/>
      <c r="F45" s="11"/>
      <c r="G45" s="11"/>
      <c r="H45" s="11"/>
      <c r="I45" s="75"/>
    </row>
    <row r="46" spans="1:9">
      <c r="A46" s="22" t="s">
        <v>2321</v>
      </c>
      <c r="B46" s="37">
        <v>812</v>
      </c>
      <c r="C46" s="37">
        <v>1121</v>
      </c>
      <c r="D46" s="65">
        <v>72.44</v>
      </c>
      <c r="E46" s="11">
        <v>1.079949</v>
      </c>
      <c r="F46" s="11">
        <v>0.94537110000000002</v>
      </c>
      <c r="G46" s="11">
        <v>1.233684</v>
      </c>
      <c r="H46" s="11">
        <v>0.25740000000000002</v>
      </c>
      <c r="I46" s="75">
        <v>0.89053125</v>
      </c>
    </row>
    <row r="47" spans="1:9">
      <c r="A47" s="22" t="s">
        <v>2323</v>
      </c>
      <c r="B47" s="37">
        <v>501</v>
      </c>
      <c r="C47" s="37">
        <v>733</v>
      </c>
      <c r="D47" s="65">
        <v>68.349999999999994</v>
      </c>
      <c r="E47" s="11">
        <v>0.93482200000000004</v>
      </c>
      <c r="F47" s="11">
        <v>0.80964360000000002</v>
      </c>
      <c r="G47" s="11">
        <v>1.0793539999999999</v>
      </c>
      <c r="H47" s="11">
        <v>0.35820000000000002</v>
      </c>
      <c r="I47" s="75">
        <v>0.89053125</v>
      </c>
    </row>
    <row r="48" spans="1:9">
      <c r="A48" s="22"/>
      <c r="B48" s="37">
        <v>1614</v>
      </c>
      <c r="C48" s="37">
        <v>2296</v>
      </c>
      <c r="D48" s="65"/>
      <c r="E48" s="11"/>
      <c r="F48" s="11"/>
      <c r="G48" s="11"/>
      <c r="H48" s="11"/>
      <c r="I48" s="75"/>
    </row>
    <row r="49" spans="1:9">
      <c r="A49" s="21" t="s">
        <v>2367</v>
      </c>
      <c r="B49" s="37"/>
      <c r="C49" s="37"/>
      <c r="D49" s="37"/>
      <c r="E49" s="11"/>
      <c r="F49" s="11"/>
      <c r="G49" s="11"/>
      <c r="H49" s="11"/>
      <c r="I49" s="75"/>
    </row>
    <row r="50" spans="1:9">
      <c r="A50" s="22" t="s">
        <v>2323</v>
      </c>
      <c r="B50" s="37">
        <v>1179</v>
      </c>
      <c r="C50" s="37">
        <v>1673</v>
      </c>
      <c r="D50" s="65">
        <v>70.47</v>
      </c>
      <c r="E50" s="11"/>
      <c r="F50" s="11"/>
      <c r="G50" s="11"/>
      <c r="H50" s="11"/>
      <c r="I50" s="75"/>
    </row>
    <row r="51" spans="1:9">
      <c r="A51" s="22" t="s">
        <v>2321</v>
      </c>
      <c r="B51" s="37">
        <v>406</v>
      </c>
      <c r="C51" s="37">
        <v>577</v>
      </c>
      <c r="D51" s="65">
        <v>70.36</v>
      </c>
      <c r="E51" s="11">
        <v>0.94635259999999999</v>
      </c>
      <c r="F51" s="11">
        <v>0.84480659999999996</v>
      </c>
      <c r="G51" s="11">
        <v>1.0601050000000001</v>
      </c>
      <c r="H51" s="11">
        <v>0.34100000000000003</v>
      </c>
      <c r="I51" s="75">
        <v>0.89053125</v>
      </c>
    </row>
    <row r="52" spans="1:9">
      <c r="A52" s="22" t="s">
        <v>2319</v>
      </c>
      <c r="B52" s="37">
        <v>29</v>
      </c>
      <c r="C52" s="37">
        <v>46</v>
      </c>
      <c r="D52" s="37">
        <v>63.04</v>
      </c>
      <c r="E52" s="11">
        <v>0.86892630000000004</v>
      </c>
      <c r="F52" s="11">
        <v>0.60046029999999995</v>
      </c>
      <c r="G52" s="11">
        <v>1.2574240000000001</v>
      </c>
      <c r="H52" s="11">
        <v>0.45619999999999999</v>
      </c>
      <c r="I52" s="75">
        <v>0.89053125</v>
      </c>
    </row>
    <row r="53" spans="1:9">
      <c r="A53" s="22"/>
      <c r="B53" s="37">
        <v>1614</v>
      </c>
      <c r="C53" s="37">
        <v>2296</v>
      </c>
      <c r="D53" s="65"/>
      <c r="E53" s="11"/>
      <c r="F53" s="11"/>
      <c r="G53" s="11"/>
      <c r="H53" s="11"/>
      <c r="I53" s="75"/>
    </row>
    <row r="54" spans="1:9">
      <c r="A54" s="21" t="s">
        <v>2296</v>
      </c>
      <c r="B54" s="37"/>
      <c r="C54" s="37"/>
      <c r="D54" s="37"/>
      <c r="E54" s="11"/>
      <c r="F54" s="11"/>
      <c r="G54" s="11"/>
      <c r="H54" s="11"/>
      <c r="I54" s="75"/>
    </row>
    <row r="55" spans="1:9">
      <c r="A55" s="22" t="s">
        <v>2318</v>
      </c>
      <c r="B55" s="37" t="s">
        <v>2415</v>
      </c>
      <c r="C55" s="37" t="s">
        <v>2416</v>
      </c>
      <c r="D55" s="65" t="s">
        <v>2417</v>
      </c>
      <c r="E55" s="11"/>
      <c r="F55" s="11"/>
      <c r="G55" s="11"/>
      <c r="H55" s="11"/>
      <c r="I55" s="75"/>
    </row>
    <row r="56" spans="1:9">
      <c r="A56" s="22" t="s">
        <v>2418</v>
      </c>
      <c r="B56" s="37" t="s">
        <v>2419</v>
      </c>
      <c r="C56" s="37" t="s">
        <v>2420</v>
      </c>
      <c r="D56" s="65" t="s">
        <v>2421</v>
      </c>
      <c r="E56" s="37">
        <v>1.0976079999999999</v>
      </c>
      <c r="F56" s="11">
        <v>0.97647510000000004</v>
      </c>
      <c r="G56" s="11">
        <v>1.233768</v>
      </c>
      <c r="H56" s="37">
        <v>0.11849999999999999</v>
      </c>
      <c r="I56" s="75">
        <v>0.61486666666666701</v>
      </c>
    </row>
    <row r="57" spans="1:9">
      <c r="A57" s="22" t="s">
        <v>2324</v>
      </c>
      <c r="B57" s="37" t="s">
        <v>2422</v>
      </c>
      <c r="C57" s="37" t="s">
        <v>2423</v>
      </c>
      <c r="D57" s="65" t="s">
        <v>2424</v>
      </c>
      <c r="E57" s="37">
        <v>1.2508079999999999</v>
      </c>
      <c r="F57" s="11">
        <v>1.086184</v>
      </c>
      <c r="G57" s="11">
        <v>1.4403820000000001</v>
      </c>
      <c r="H57" s="37">
        <v>1.9E-3</v>
      </c>
      <c r="I57" s="75">
        <v>8.7400000000000005E-2</v>
      </c>
    </row>
    <row r="58" spans="1:9">
      <c r="A58" s="22"/>
      <c r="B58" s="37">
        <v>1614</v>
      </c>
      <c r="C58" s="37">
        <v>2296</v>
      </c>
      <c r="D58" s="65"/>
      <c r="E58" s="11"/>
      <c r="F58" s="11"/>
      <c r="G58" s="11"/>
      <c r="H58" s="11"/>
      <c r="I58" s="75"/>
    </row>
    <row r="59" spans="1:9">
      <c r="A59" s="21" t="s">
        <v>2294</v>
      </c>
      <c r="B59" s="37"/>
      <c r="C59" s="37"/>
      <c r="D59" s="37"/>
      <c r="E59" s="11"/>
      <c r="F59" s="11"/>
      <c r="G59" s="11"/>
      <c r="H59" s="11"/>
      <c r="I59" s="75"/>
    </row>
    <row r="60" spans="1:9">
      <c r="A60" s="22" t="s">
        <v>2318</v>
      </c>
      <c r="B60" s="37">
        <v>761</v>
      </c>
      <c r="C60" s="37">
        <v>1098</v>
      </c>
      <c r="D60" s="65">
        <v>69.31</v>
      </c>
      <c r="E60" s="11"/>
      <c r="F60" s="11"/>
      <c r="G60" s="11"/>
      <c r="H60" s="11"/>
      <c r="I60" s="75"/>
    </row>
    <row r="61" spans="1:9">
      <c r="A61" s="22" t="s">
        <v>2322</v>
      </c>
      <c r="B61" s="37">
        <v>680</v>
      </c>
      <c r="C61" s="37">
        <v>955</v>
      </c>
      <c r="D61" s="65">
        <v>71.2</v>
      </c>
      <c r="E61" s="11">
        <v>1.001017</v>
      </c>
      <c r="F61" s="11">
        <v>0.90174750000000004</v>
      </c>
      <c r="G61" s="11">
        <v>1.1112139999999999</v>
      </c>
      <c r="H61" s="11">
        <v>0.98480000000000001</v>
      </c>
      <c r="I61" s="75">
        <v>0.99399999999999999</v>
      </c>
    </row>
    <row r="62" spans="1:9">
      <c r="A62" s="22" t="s">
        <v>2324</v>
      </c>
      <c r="B62" s="37">
        <v>173</v>
      </c>
      <c r="C62" s="37">
        <v>243</v>
      </c>
      <c r="D62" s="65">
        <v>71.19</v>
      </c>
      <c r="E62" s="11">
        <v>1.0428660000000001</v>
      </c>
      <c r="F62" s="11">
        <v>0.88362879999999999</v>
      </c>
      <c r="G62" s="11">
        <v>1.2307999999999999</v>
      </c>
      <c r="H62" s="11">
        <v>0.61950000000000005</v>
      </c>
      <c r="I62" s="75">
        <v>0.89053125</v>
      </c>
    </row>
    <row r="63" spans="1:9">
      <c r="A63" s="22"/>
      <c r="B63" s="37">
        <v>1614</v>
      </c>
      <c r="C63" s="37">
        <v>2296</v>
      </c>
      <c r="D63" s="65"/>
      <c r="E63" s="11"/>
      <c r="F63" s="11"/>
      <c r="G63" s="11"/>
      <c r="H63" s="11"/>
      <c r="I63" s="75"/>
    </row>
    <row r="64" spans="1:9">
      <c r="A64" s="21" t="s">
        <v>2291</v>
      </c>
      <c r="B64" s="37"/>
      <c r="C64" s="37"/>
      <c r="D64" s="37"/>
      <c r="E64" s="11"/>
      <c r="F64" s="11"/>
      <c r="G64" s="11"/>
      <c r="H64" s="11"/>
      <c r="I64" s="75"/>
    </row>
    <row r="65" spans="1:9">
      <c r="A65" s="22" t="s">
        <v>2323</v>
      </c>
      <c r="B65" s="37">
        <v>1322</v>
      </c>
      <c r="C65" s="37">
        <v>1875</v>
      </c>
      <c r="D65" s="65">
        <v>70.510000000000005</v>
      </c>
      <c r="E65" s="11"/>
      <c r="F65" s="11"/>
      <c r="G65" s="11"/>
      <c r="H65" s="11"/>
      <c r="I65" s="75"/>
    </row>
    <row r="66" spans="1:9">
      <c r="A66" s="22" t="s">
        <v>2320</v>
      </c>
      <c r="B66" s="37">
        <v>276</v>
      </c>
      <c r="C66" s="37">
        <v>400</v>
      </c>
      <c r="D66" s="65">
        <v>69</v>
      </c>
      <c r="E66" s="11">
        <v>0.97799590000000003</v>
      </c>
      <c r="F66" s="11">
        <v>0.85856710000000003</v>
      </c>
      <c r="G66" s="11">
        <v>1.1140380000000001</v>
      </c>
      <c r="H66" s="11">
        <v>0.73780000000000001</v>
      </c>
      <c r="I66" s="75">
        <v>0.96967999999999999</v>
      </c>
    </row>
    <row r="67" spans="1:9">
      <c r="A67" s="22" t="s">
        <v>2318</v>
      </c>
      <c r="B67" s="37">
        <v>15</v>
      </c>
      <c r="C67" s="37">
        <v>20</v>
      </c>
      <c r="D67" s="37">
        <v>75</v>
      </c>
      <c r="E67" s="11">
        <v>0.74062139999999999</v>
      </c>
      <c r="F67" s="11">
        <v>0.4443975</v>
      </c>
      <c r="G67" s="11">
        <v>1.2343</v>
      </c>
      <c r="H67" s="11">
        <v>0.2492</v>
      </c>
      <c r="I67" s="75">
        <v>0.89053125</v>
      </c>
    </row>
    <row r="68" spans="1:9">
      <c r="A68" s="22"/>
      <c r="B68" s="37">
        <v>1613</v>
      </c>
      <c r="C68" s="37">
        <v>2295</v>
      </c>
      <c r="D68" s="65"/>
      <c r="E68" s="11"/>
      <c r="F68" s="11"/>
      <c r="G68" s="11"/>
      <c r="H68" s="11"/>
      <c r="I68" s="75"/>
    </row>
    <row r="69" spans="1:9">
      <c r="A69" s="21" t="s">
        <v>2368</v>
      </c>
      <c r="B69" s="37"/>
      <c r="C69" s="37"/>
      <c r="D69" s="37"/>
      <c r="E69" s="11"/>
      <c r="F69" s="11"/>
      <c r="G69" s="11"/>
      <c r="H69" s="11"/>
      <c r="I69" s="75"/>
    </row>
    <row r="70" spans="1:9">
      <c r="A70" s="22" t="s">
        <v>2319</v>
      </c>
      <c r="B70" s="37">
        <v>483</v>
      </c>
      <c r="C70" s="37">
        <v>703</v>
      </c>
      <c r="D70" s="65">
        <v>68.709999999999994</v>
      </c>
      <c r="E70" s="11"/>
      <c r="F70" s="11"/>
      <c r="G70" s="11"/>
      <c r="H70" s="11"/>
      <c r="I70" s="75"/>
    </row>
    <row r="71" spans="1:9">
      <c r="A71" s="22" t="s">
        <v>2343</v>
      </c>
      <c r="B71" s="37">
        <v>816</v>
      </c>
      <c r="C71" s="37">
        <v>1145</v>
      </c>
      <c r="D71" s="65">
        <v>71.27</v>
      </c>
      <c r="E71" s="11">
        <v>1.0174700000000001</v>
      </c>
      <c r="F71" s="11">
        <v>0.90866239999999998</v>
      </c>
      <c r="G71" s="11">
        <v>1.1393070000000001</v>
      </c>
      <c r="H71" s="11">
        <v>0.7641</v>
      </c>
      <c r="I71" s="75">
        <v>0.97635000000000005</v>
      </c>
    </row>
    <row r="72" spans="1:9">
      <c r="A72" s="22" t="s">
        <v>2323</v>
      </c>
      <c r="B72" s="37">
        <v>315</v>
      </c>
      <c r="C72" s="37">
        <v>448</v>
      </c>
      <c r="D72" s="65">
        <v>70.31</v>
      </c>
      <c r="E72" s="11">
        <v>1.0073570000000001</v>
      </c>
      <c r="F72" s="11">
        <v>0.87306989999999995</v>
      </c>
      <c r="G72" s="11">
        <v>1.1622980000000001</v>
      </c>
      <c r="H72" s="11">
        <v>0.92</v>
      </c>
      <c r="I72" s="75">
        <v>0.99399999999999999</v>
      </c>
    </row>
    <row r="73" spans="1:9">
      <c r="A73" s="22"/>
      <c r="B73" s="37">
        <v>1614</v>
      </c>
      <c r="C73" s="37">
        <v>2296</v>
      </c>
      <c r="D73" s="65"/>
      <c r="E73" s="11"/>
      <c r="F73" s="11"/>
      <c r="G73" s="11"/>
      <c r="H73" s="11"/>
      <c r="I73" s="75"/>
    </row>
    <row r="74" spans="1:9">
      <c r="A74" s="21" t="s">
        <v>2283</v>
      </c>
      <c r="B74" s="37"/>
      <c r="C74" s="37"/>
      <c r="D74" s="37"/>
      <c r="E74" s="11"/>
      <c r="F74" s="11"/>
      <c r="G74" s="11"/>
      <c r="H74" s="11"/>
      <c r="I74" s="75"/>
    </row>
    <row r="75" spans="1:9">
      <c r="A75" s="22" t="s">
        <v>2324</v>
      </c>
      <c r="B75" s="37">
        <v>1509</v>
      </c>
      <c r="C75" s="37">
        <v>2142</v>
      </c>
      <c r="D75" s="65">
        <v>70.45</v>
      </c>
      <c r="E75" s="11"/>
      <c r="F75" s="11"/>
      <c r="G75" s="11"/>
      <c r="H75" s="11"/>
      <c r="I75" s="75"/>
    </row>
    <row r="76" spans="1:9">
      <c r="A76" s="22" t="s">
        <v>2322</v>
      </c>
      <c r="B76" s="37">
        <v>104</v>
      </c>
      <c r="C76" s="37">
        <v>152</v>
      </c>
      <c r="D76" s="65">
        <v>68.42</v>
      </c>
      <c r="E76" s="11">
        <v>0.93583170000000004</v>
      </c>
      <c r="F76" s="11">
        <v>0.76681900000000003</v>
      </c>
      <c r="G76" s="11">
        <v>1.142096</v>
      </c>
      <c r="H76" s="11">
        <v>0.51400000000000001</v>
      </c>
      <c r="I76" s="75">
        <v>0.89053125</v>
      </c>
    </row>
    <row r="77" spans="1:9">
      <c r="A77" s="22" t="s">
        <v>2318</v>
      </c>
      <c r="B77" s="37">
        <v>1</v>
      </c>
      <c r="C77" s="37">
        <v>2</v>
      </c>
      <c r="D77" s="37">
        <v>50</v>
      </c>
      <c r="E77" s="11">
        <v>0.4036613</v>
      </c>
      <c r="F77" s="11">
        <v>5.6556500000000003E-2</v>
      </c>
      <c r="G77" s="11">
        <v>2.8810570000000002</v>
      </c>
      <c r="H77" s="11">
        <v>0.36559999999999998</v>
      </c>
      <c r="I77" s="75">
        <v>0.89053125</v>
      </c>
    </row>
    <row r="78" spans="1:9">
      <c r="A78" s="22"/>
      <c r="B78" s="37">
        <v>1614</v>
      </c>
      <c r="C78" s="37">
        <v>2296</v>
      </c>
      <c r="D78" s="65"/>
      <c r="E78" s="11"/>
      <c r="F78" s="11"/>
      <c r="G78" s="11"/>
      <c r="H78" s="11"/>
      <c r="I78" s="75"/>
    </row>
    <row r="79" spans="1:9">
      <c r="A79" s="21" t="s">
        <v>2282</v>
      </c>
      <c r="B79" s="37"/>
      <c r="C79" s="37"/>
      <c r="D79" s="37"/>
      <c r="E79" s="11"/>
      <c r="F79" s="11"/>
      <c r="G79" s="11"/>
      <c r="H79" s="11"/>
      <c r="I79" s="75"/>
    </row>
    <row r="80" spans="1:9">
      <c r="A80" s="22" t="s">
        <v>2319</v>
      </c>
      <c r="B80" s="37">
        <v>857</v>
      </c>
      <c r="C80" s="37">
        <v>1200</v>
      </c>
      <c r="D80" s="65">
        <v>71.42</v>
      </c>
      <c r="E80" s="11"/>
      <c r="F80" s="11"/>
      <c r="G80" s="11"/>
      <c r="H80" s="11"/>
      <c r="I80" s="75"/>
    </row>
    <row r="81" spans="1:9">
      <c r="A81" s="22" t="s">
        <v>2343</v>
      </c>
      <c r="B81" s="37">
        <v>587</v>
      </c>
      <c r="C81" s="37">
        <v>847</v>
      </c>
      <c r="D81" s="65">
        <v>69.3</v>
      </c>
      <c r="E81" s="11">
        <v>0.98134929999999998</v>
      </c>
      <c r="F81" s="11">
        <v>0.88306439999999997</v>
      </c>
      <c r="G81" s="11">
        <v>1.090573</v>
      </c>
      <c r="H81" s="11">
        <v>0.72660000000000002</v>
      </c>
      <c r="I81" s="75">
        <v>0.96967999999999999</v>
      </c>
    </row>
    <row r="82" spans="1:9">
      <c r="A82" s="22" t="s">
        <v>2323</v>
      </c>
      <c r="B82" s="37">
        <v>90</v>
      </c>
      <c r="C82" s="37">
        <v>132</v>
      </c>
      <c r="D82" s="65">
        <v>68.180000000000007</v>
      </c>
      <c r="E82" s="11">
        <v>0.91338019999999998</v>
      </c>
      <c r="F82" s="11">
        <v>0.73463089999999998</v>
      </c>
      <c r="G82" s="11">
        <v>1.135623</v>
      </c>
      <c r="H82" s="11">
        <v>0.4148</v>
      </c>
      <c r="I82" s="75">
        <v>0.89053125</v>
      </c>
    </row>
    <row r="83" spans="1:9">
      <c r="A83" s="22"/>
      <c r="B83" s="37">
        <v>1534</v>
      </c>
      <c r="C83" s="37">
        <v>2179</v>
      </c>
      <c r="D83" s="65"/>
      <c r="E83" s="11"/>
      <c r="F83" s="11"/>
      <c r="G83" s="11"/>
      <c r="H83" s="11"/>
      <c r="I83" s="75"/>
    </row>
    <row r="84" spans="1:9">
      <c r="A84" s="21" t="s">
        <v>2369</v>
      </c>
      <c r="B84" s="37"/>
      <c r="C84" s="37"/>
      <c r="D84" s="37"/>
      <c r="E84" s="11"/>
      <c r="F84" s="11"/>
      <c r="G84" s="11"/>
      <c r="H84" s="11"/>
      <c r="I84" s="75"/>
    </row>
    <row r="85" spans="1:9">
      <c r="A85" s="22" t="s">
        <v>2318</v>
      </c>
      <c r="B85" s="37">
        <v>1406</v>
      </c>
      <c r="C85" s="37">
        <v>1991</v>
      </c>
      <c r="D85" s="65">
        <v>70.62</v>
      </c>
      <c r="E85" s="11"/>
      <c r="F85" s="11"/>
      <c r="G85" s="11"/>
      <c r="H85" s="11"/>
      <c r="I85" s="75"/>
    </row>
    <row r="86" spans="1:9">
      <c r="A86" s="22" t="s">
        <v>2322</v>
      </c>
      <c r="B86" s="37">
        <v>202</v>
      </c>
      <c r="C86" s="37">
        <v>297</v>
      </c>
      <c r="D86" s="65">
        <v>68.010000000000005</v>
      </c>
      <c r="E86" s="11">
        <v>0.95011089999999998</v>
      </c>
      <c r="F86" s="11">
        <v>0.81915649999999995</v>
      </c>
      <c r="G86" s="11">
        <v>1.1020000000000001</v>
      </c>
      <c r="H86" s="11">
        <v>0.49880000000000002</v>
      </c>
      <c r="I86" s="75">
        <v>0.89053125</v>
      </c>
    </row>
    <row r="87" spans="1:9">
      <c r="A87" s="22" t="s">
        <v>2324</v>
      </c>
      <c r="B87" s="37">
        <v>6</v>
      </c>
      <c r="C87" s="37">
        <v>8</v>
      </c>
      <c r="D87" s="37">
        <v>75</v>
      </c>
      <c r="E87" s="11">
        <v>0.99691169999999996</v>
      </c>
      <c r="F87" s="11">
        <v>0.4439534</v>
      </c>
      <c r="G87" s="11">
        <v>2.2385969999999999</v>
      </c>
      <c r="H87" s="11">
        <v>0.99399999999999999</v>
      </c>
      <c r="I87" s="75">
        <v>0.99399999999999999</v>
      </c>
    </row>
    <row r="88" spans="1:9">
      <c r="A88" s="22"/>
      <c r="B88" s="37">
        <v>1614</v>
      </c>
      <c r="C88" s="37">
        <v>2296</v>
      </c>
      <c r="D88" s="65"/>
      <c r="E88" s="11"/>
      <c r="F88" s="11"/>
      <c r="G88" s="11"/>
      <c r="H88" s="11"/>
      <c r="I88" s="75"/>
    </row>
    <row r="89" spans="1:9">
      <c r="A89" s="21" t="s">
        <v>2273</v>
      </c>
      <c r="B89" s="37"/>
      <c r="C89" s="37"/>
      <c r="D89" s="37"/>
      <c r="E89" s="11"/>
      <c r="F89" s="11"/>
      <c r="G89" s="11"/>
      <c r="H89" s="11"/>
      <c r="I89" s="75"/>
    </row>
    <row r="90" spans="1:9">
      <c r="A90" s="22" t="s">
        <v>2323</v>
      </c>
      <c r="B90" s="37">
        <v>337</v>
      </c>
      <c r="C90" s="37">
        <v>475</v>
      </c>
      <c r="D90" s="65">
        <v>70.95</v>
      </c>
      <c r="E90" s="11"/>
      <c r="F90" s="11"/>
      <c r="G90" s="11"/>
      <c r="H90" s="11"/>
      <c r="I90" s="75"/>
    </row>
    <row r="91" spans="1:9">
      <c r="A91" s="22" t="s">
        <v>2320</v>
      </c>
      <c r="B91" s="37">
        <v>816</v>
      </c>
      <c r="C91" s="37">
        <v>1152</v>
      </c>
      <c r="D91" s="65">
        <v>70.83</v>
      </c>
      <c r="E91" s="11">
        <v>1.00481</v>
      </c>
      <c r="F91" s="11">
        <v>0.88477399999999995</v>
      </c>
      <c r="G91" s="11">
        <v>1.14113</v>
      </c>
      <c r="H91" s="11">
        <v>0.94110000000000005</v>
      </c>
      <c r="I91" s="75">
        <v>0.99399999999999999</v>
      </c>
    </row>
    <row r="92" spans="1:9">
      <c r="A92" s="22" t="s">
        <v>2318</v>
      </c>
      <c r="B92" s="37">
        <v>461</v>
      </c>
      <c r="C92" s="37">
        <v>669</v>
      </c>
      <c r="D92" s="65">
        <v>68.91</v>
      </c>
      <c r="E92" s="11">
        <v>0.98742609999999997</v>
      </c>
      <c r="F92" s="11">
        <v>0.85747709999999999</v>
      </c>
      <c r="G92" s="11">
        <v>1.1370690000000001</v>
      </c>
      <c r="H92" s="11">
        <v>0.86050000000000004</v>
      </c>
      <c r="I92" s="75">
        <v>0.99399999999999999</v>
      </c>
    </row>
    <row r="93" spans="1:9">
      <c r="A93" s="22"/>
      <c r="B93" s="37">
        <v>1614</v>
      </c>
      <c r="C93" s="37">
        <v>2296</v>
      </c>
      <c r="D93" s="65"/>
      <c r="E93" s="11"/>
      <c r="F93" s="11"/>
      <c r="G93" s="11"/>
      <c r="H93" s="11"/>
      <c r="I93" s="75"/>
    </row>
    <row r="94" spans="1:9">
      <c r="A94" s="21" t="s">
        <v>2370</v>
      </c>
      <c r="B94" s="37"/>
      <c r="C94" s="37"/>
      <c r="D94" s="37"/>
      <c r="E94" s="11"/>
      <c r="F94" s="11"/>
      <c r="G94" s="11"/>
      <c r="H94" s="11"/>
      <c r="I94" s="75"/>
    </row>
    <row r="95" spans="1:9">
      <c r="A95" s="22" t="s">
        <v>2323</v>
      </c>
      <c r="B95" s="37">
        <v>640</v>
      </c>
      <c r="C95" s="37">
        <v>940</v>
      </c>
      <c r="D95" s="65">
        <v>68.09</v>
      </c>
      <c r="E95" s="11"/>
      <c r="F95" s="11"/>
      <c r="G95" s="11"/>
      <c r="H95" s="11"/>
      <c r="I95" s="75"/>
    </row>
    <row r="96" spans="1:9">
      <c r="A96" s="22" t="s">
        <v>2321</v>
      </c>
      <c r="B96" s="37">
        <v>780</v>
      </c>
      <c r="C96" s="37">
        <v>1079</v>
      </c>
      <c r="D96" s="65">
        <v>72.290000000000006</v>
      </c>
      <c r="E96" s="11">
        <v>1.1295500000000001</v>
      </c>
      <c r="F96" s="11">
        <v>1.017115</v>
      </c>
      <c r="G96" s="11">
        <v>1.2544139999999999</v>
      </c>
      <c r="H96" s="11">
        <v>2.2800000000000001E-2</v>
      </c>
      <c r="I96" s="75">
        <v>0.52439999999999998</v>
      </c>
    </row>
    <row r="97" spans="1:9">
      <c r="A97" s="22" t="s">
        <v>2319</v>
      </c>
      <c r="B97" s="37">
        <v>194</v>
      </c>
      <c r="C97" s="37">
        <v>277</v>
      </c>
      <c r="D97" s="65">
        <v>70.040000000000006</v>
      </c>
      <c r="E97" s="11">
        <v>1.0432669999999999</v>
      </c>
      <c r="F97" s="11">
        <v>0.8878026</v>
      </c>
      <c r="G97" s="11">
        <v>1.2259</v>
      </c>
      <c r="H97" s="11">
        <v>0.6069</v>
      </c>
      <c r="I97" s="75">
        <v>0.89053125</v>
      </c>
    </row>
    <row r="98" spans="1:9">
      <c r="A98" s="22"/>
      <c r="B98" s="37">
        <v>1614</v>
      </c>
      <c r="C98" s="37">
        <v>2296</v>
      </c>
      <c r="D98" s="65"/>
      <c r="E98" s="11"/>
      <c r="F98" s="11"/>
      <c r="G98" s="11"/>
      <c r="H98" s="11"/>
      <c r="I98" s="75"/>
    </row>
    <row r="99" spans="1:9">
      <c r="A99" s="21" t="s">
        <v>2371</v>
      </c>
      <c r="B99" s="37"/>
      <c r="C99" s="37"/>
      <c r="D99" s="37"/>
      <c r="E99" s="11"/>
      <c r="F99" s="11"/>
      <c r="G99" s="11"/>
      <c r="H99" s="11"/>
      <c r="I99" s="75"/>
    </row>
    <row r="100" spans="1:9">
      <c r="A100" s="22" t="s">
        <v>2324</v>
      </c>
      <c r="B100" s="37">
        <v>201</v>
      </c>
      <c r="C100" s="37">
        <v>293</v>
      </c>
      <c r="D100" s="65">
        <v>68.599999999999994</v>
      </c>
      <c r="E100" s="11"/>
      <c r="F100" s="11"/>
      <c r="G100" s="11"/>
      <c r="H100" s="11"/>
      <c r="I100" s="75"/>
    </row>
    <row r="101" spans="1:9">
      <c r="A101" s="22" t="s">
        <v>2336</v>
      </c>
      <c r="B101" s="37">
        <v>744</v>
      </c>
      <c r="C101" s="37">
        <v>1063</v>
      </c>
      <c r="D101" s="65">
        <v>69.989999999999995</v>
      </c>
      <c r="E101" s="11">
        <v>0.98311910000000002</v>
      </c>
      <c r="F101" s="11">
        <v>0.84101590000000004</v>
      </c>
      <c r="G101" s="11">
        <v>1.1492329999999999</v>
      </c>
      <c r="H101" s="11">
        <v>0.83079999999999998</v>
      </c>
      <c r="I101" s="75">
        <v>0.99399999999999999</v>
      </c>
    </row>
    <row r="102" spans="1:9">
      <c r="A102" s="22" t="s">
        <v>2323</v>
      </c>
      <c r="B102" s="37">
        <v>669</v>
      </c>
      <c r="C102" s="37">
        <v>940</v>
      </c>
      <c r="D102" s="65">
        <v>71.17</v>
      </c>
      <c r="E102" s="11">
        <v>0.99049609999999999</v>
      </c>
      <c r="F102" s="11">
        <v>0.84593620000000003</v>
      </c>
      <c r="G102" s="11">
        <v>1.1597599999999999</v>
      </c>
      <c r="H102" s="11">
        <v>0.90559999999999996</v>
      </c>
      <c r="I102" s="75">
        <v>0.99399999999999999</v>
      </c>
    </row>
    <row r="103" spans="1:9">
      <c r="A103" s="22"/>
      <c r="B103" s="37">
        <v>1614</v>
      </c>
      <c r="C103" s="37">
        <v>2296</v>
      </c>
      <c r="D103" s="65"/>
      <c r="E103" s="11"/>
      <c r="F103" s="11"/>
      <c r="G103" s="11"/>
      <c r="H103" s="11"/>
      <c r="I103" s="75"/>
    </row>
    <row r="104" spans="1:9">
      <c r="A104" s="21" t="s">
        <v>2372</v>
      </c>
      <c r="B104" s="37"/>
      <c r="C104" s="37"/>
      <c r="D104" s="37"/>
      <c r="E104" s="11"/>
      <c r="F104" s="11"/>
      <c r="G104" s="11"/>
      <c r="H104" s="11"/>
      <c r="I104" s="75"/>
    </row>
    <row r="105" spans="1:9">
      <c r="A105" s="22" t="s">
        <v>2318</v>
      </c>
      <c r="B105" s="37">
        <v>947</v>
      </c>
      <c r="C105" s="37">
        <v>1322</v>
      </c>
      <c r="D105" s="65">
        <v>71.63</v>
      </c>
      <c r="E105" s="11"/>
      <c r="F105" s="11"/>
      <c r="G105" s="11"/>
      <c r="H105" s="11"/>
      <c r="I105" s="75"/>
    </row>
    <row r="106" spans="1:9">
      <c r="A106" s="22" t="s">
        <v>2322</v>
      </c>
      <c r="B106" s="37">
        <v>581</v>
      </c>
      <c r="C106" s="37">
        <v>859</v>
      </c>
      <c r="D106" s="65">
        <v>67.64</v>
      </c>
      <c r="E106" s="11">
        <v>0.91047789999999995</v>
      </c>
      <c r="F106" s="11">
        <v>0.82086420000000004</v>
      </c>
      <c r="G106" s="11">
        <v>1.0098750000000001</v>
      </c>
      <c r="H106" s="11">
        <v>7.5999999999999998E-2</v>
      </c>
      <c r="I106" s="75">
        <v>0.55725714285714301</v>
      </c>
    </row>
    <row r="107" spans="1:9">
      <c r="A107" s="22" t="s">
        <v>2324</v>
      </c>
      <c r="B107" s="37">
        <v>86</v>
      </c>
      <c r="C107" s="37">
        <v>115</v>
      </c>
      <c r="D107" s="65">
        <v>74.78</v>
      </c>
      <c r="E107" s="11">
        <v>1.068554</v>
      </c>
      <c r="F107" s="11">
        <v>0.85608439999999997</v>
      </c>
      <c r="G107" s="11">
        <v>1.333755</v>
      </c>
      <c r="H107" s="11">
        <v>0.55769999999999997</v>
      </c>
      <c r="I107" s="75">
        <v>0.89053125</v>
      </c>
    </row>
    <row r="108" spans="1:9">
      <c r="A108" s="22"/>
      <c r="B108" s="37">
        <v>1614</v>
      </c>
      <c r="C108" s="37">
        <v>2296</v>
      </c>
      <c r="D108" s="65"/>
      <c r="E108" s="11"/>
      <c r="F108" s="11"/>
      <c r="G108" s="11"/>
      <c r="H108" s="11"/>
      <c r="I108" s="75"/>
    </row>
    <row r="109" spans="1:9">
      <c r="A109" s="21" t="s">
        <v>2262</v>
      </c>
      <c r="B109" s="37"/>
      <c r="C109" s="37"/>
      <c r="D109" s="37"/>
      <c r="E109" s="11"/>
      <c r="F109" s="11"/>
      <c r="G109" s="11"/>
      <c r="H109" s="11"/>
      <c r="I109" s="75"/>
    </row>
    <row r="110" spans="1:9">
      <c r="A110" s="22" t="s">
        <v>2319</v>
      </c>
      <c r="B110" s="37">
        <v>1182</v>
      </c>
      <c r="C110" s="37">
        <v>1658</v>
      </c>
      <c r="D110" s="65">
        <v>71.290000000000006</v>
      </c>
      <c r="E110" s="11"/>
      <c r="F110" s="11"/>
      <c r="G110" s="11"/>
      <c r="H110" s="11"/>
      <c r="I110" s="75"/>
    </row>
    <row r="111" spans="1:9">
      <c r="A111" s="22" t="s">
        <v>2343</v>
      </c>
      <c r="B111" s="37">
        <v>403</v>
      </c>
      <c r="C111" s="37">
        <v>593</v>
      </c>
      <c r="D111" s="65">
        <v>67.959999999999994</v>
      </c>
      <c r="E111" s="11">
        <v>0.90501290000000001</v>
      </c>
      <c r="F111" s="11">
        <v>0.80791979999999997</v>
      </c>
      <c r="G111" s="11">
        <v>1.013774</v>
      </c>
      <c r="H111" s="11">
        <v>8.48E-2</v>
      </c>
      <c r="I111" s="75">
        <v>0.55725714285714301</v>
      </c>
    </row>
    <row r="112" spans="1:9">
      <c r="A112" s="22" t="s">
        <v>2323</v>
      </c>
      <c r="B112" s="37">
        <v>29</v>
      </c>
      <c r="C112" s="37">
        <v>45</v>
      </c>
      <c r="D112" s="37">
        <v>64.44</v>
      </c>
      <c r="E112" s="11">
        <v>0.85889309999999996</v>
      </c>
      <c r="F112" s="11">
        <v>0.59383589999999997</v>
      </c>
      <c r="G112" s="11">
        <v>1.2422580000000001</v>
      </c>
      <c r="H112" s="11">
        <v>0.41920000000000002</v>
      </c>
      <c r="I112" s="75">
        <v>0.89053125</v>
      </c>
    </row>
    <row r="113" spans="1:9">
      <c r="A113" s="66"/>
      <c r="B113" s="37">
        <v>1614</v>
      </c>
      <c r="C113" s="37">
        <v>2296</v>
      </c>
      <c r="D113" s="65"/>
      <c r="E113" s="11"/>
      <c r="F113" s="11"/>
      <c r="G113" s="11"/>
      <c r="H113" s="11"/>
      <c r="I113" s="75"/>
    </row>
    <row r="114" spans="1:9">
      <c r="A114" s="80" t="s">
        <v>2425</v>
      </c>
      <c r="D114" s="6"/>
      <c r="H114"/>
      <c r="I114" s="75"/>
    </row>
    <row r="115" spans="1:9">
      <c r="A115" s="64" t="s">
        <v>2318</v>
      </c>
      <c r="B115">
        <v>1032</v>
      </c>
      <c r="C115">
        <v>1460</v>
      </c>
      <c r="D115" s="4">
        <v>70.680000000000007</v>
      </c>
      <c r="H115"/>
      <c r="I115" s="75"/>
    </row>
    <row r="116" spans="1:9">
      <c r="A116" s="64" t="s">
        <v>2322</v>
      </c>
      <c r="B116">
        <v>496</v>
      </c>
      <c r="C116">
        <v>718</v>
      </c>
      <c r="D116" s="4">
        <v>69.08</v>
      </c>
      <c r="E116">
        <v>0.94575050000000005</v>
      </c>
      <c r="F116" s="10">
        <v>0.84939500000000001</v>
      </c>
      <c r="G116">
        <v>1.053037</v>
      </c>
      <c r="H116" s="6">
        <v>0.309</v>
      </c>
      <c r="I116" s="75">
        <v>0.89053125</v>
      </c>
    </row>
    <row r="117" spans="1:9">
      <c r="A117" s="64" t="s">
        <v>2324</v>
      </c>
      <c r="B117">
        <v>67</v>
      </c>
      <c r="C117">
        <v>93</v>
      </c>
      <c r="D117" s="4">
        <v>72.040000000000006</v>
      </c>
      <c r="E117">
        <v>0.97313510000000003</v>
      </c>
      <c r="F117" s="10">
        <v>0.7592757</v>
      </c>
      <c r="G117">
        <v>1.247231</v>
      </c>
      <c r="H117" s="6">
        <v>0.82969999999999999</v>
      </c>
      <c r="I117" s="75">
        <v>0.99399999999999999</v>
      </c>
    </row>
    <row r="118" spans="1:9">
      <c r="A118" s="76"/>
      <c r="B118" s="3">
        <v>1595</v>
      </c>
      <c r="C118" s="3">
        <v>2271</v>
      </c>
      <c r="D118" s="12"/>
      <c r="E118" s="77"/>
      <c r="F118" s="77"/>
      <c r="G118" s="77"/>
      <c r="H118" s="3"/>
      <c r="I118" s="18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18"/>
  <sheetViews>
    <sheetView workbookViewId="0">
      <selection activeCell="D8" sqref="D8"/>
    </sheetView>
  </sheetViews>
  <sheetFormatPr defaultRowHeight="14.45"/>
  <cols>
    <col min="2" max="2" width="6" bestFit="1" customWidth="1"/>
    <col min="3" max="3" width="5.42578125" bestFit="1" customWidth="1"/>
    <col min="5" max="5" width="5.28515625" customWidth="1"/>
    <col min="6" max="6" width="5" customWidth="1"/>
    <col min="7" max="7" width="5.42578125" customWidth="1"/>
    <col min="8" max="8" width="5.7109375" customWidth="1"/>
  </cols>
  <sheetData>
    <row r="1" spans="1:12" ht="15.6">
      <c r="A1" s="38" t="s">
        <v>2426</v>
      </c>
      <c r="B1" s="37"/>
      <c r="C1" s="37"/>
      <c r="D1" s="37"/>
      <c r="E1" s="11"/>
      <c r="F1" s="11"/>
      <c r="G1" s="11"/>
      <c r="H1" s="11"/>
    </row>
    <row r="2" spans="1:12">
      <c r="A2" s="37"/>
      <c r="B2" s="37"/>
      <c r="C2" s="37"/>
      <c r="D2" s="37"/>
      <c r="E2" s="11"/>
      <c r="F2" s="11"/>
      <c r="G2" s="11"/>
      <c r="H2" s="11"/>
    </row>
    <row r="3" spans="1:12">
      <c r="A3" s="68" t="s">
        <v>2312</v>
      </c>
      <c r="B3" s="69" t="s">
        <v>2314</v>
      </c>
      <c r="C3" s="69" t="s">
        <v>2351</v>
      </c>
      <c r="D3" s="69" t="s">
        <v>2313</v>
      </c>
      <c r="E3" s="70" t="s">
        <v>2352</v>
      </c>
      <c r="F3" s="71" t="s">
        <v>2362</v>
      </c>
      <c r="G3" s="71"/>
      <c r="H3" s="81" t="s">
        <v>2355</v>
      </c>
      <c r="I3" s="72" t="s">
        <v>2356</v>
      </c>
      <c r="K3" t="s">
        <v>2313</v>
      </c>
      <c r="L3" t="s">
        <v>2357</v>
      </c>
    </row>
    <row r="4" spans="1:12">
      <c r="A4" s="21" t="s">
        <v>2358</v>
      </c>
      <c r="B4" s="37"/>
      <c r="C4" s="37"/>
      <c r="D4" s="37"/>
      <c r="E4" s="11"/>
      <c r="F4" s="11"/>
      <c r="G4" s="11"/>
      <c r="H4" s="11"/>
      <c r="I4" s="17"/>
      <c r="K4" t="s">
        <v>2351</v>
      </c>
      <c r="L4" t="s">
        <v>2359</v>
      </c>
    </row>
    <row r="5" spans="1:12">
      <c r="A5" s="22" t="s">
        <v>2318</v>
      </c>
      <c r="B5" s="37">
        <v>6.94</v>
      </c>
      <c r="C5" s="37">
        <v>1298</v>
      </c>
      <c r="D5" s="65">
        <v>18700</v>
      </c>
      <c r="E5" s="11"/>
      <c r="F5" s="11"/>
      <c r="G5" s="11"/>
      <c r="H5" s="11"/>
      <c r="I5" s="17"/>
      <c r="K5" t="s">
        <v>2314</v>
      </c>
      <c r="L5" t="s">
        <v>2360</v>
      </c>
    </row>
    <row r="6" spans="1:12">
      <c r="A6" s="22" t="s">
        <v>2320</v>
      </c>
      <c r="B6" s="37">
        <v>7.02</v>
      </c>
      <c r="C6" s="37">
        <v>631</v>
      </c>
      <c r="D6" s="65">
        <v>8985</v>
      </c>
      <c r="E6" s="11">
        <v>1.0077719999999999</v>
      </c>
      <c r="F6" s="11">
        <v>0.91627150000000002</v>
      </c>
      <c r="G6" s="11">
        <v>1.108411</v>
      </c>
      <c r="H6" s="11">
        <v>0.87329999999999997</v>
      </c>
      <c r="I6" s="75">
        <v>0.98640000000000005</v>
      </c>
      <c r="K6" t="s">
        <v>2352</v>
      </c>
      <c r="L6" t="s">
        <v>2361</v>
      </c>
    </row>
    <row r="7" spans="1:12">
      <c r="A7" s="22" t="s">
        <v>2323</v>
      </c>
      <c r="B7" s="37">
        <v>7.36</v>
      </c>
      <c r="C7" s="37">
        <v>81</v>
      </c>
      <c r="D7" s="65">
        <v>1100</v>
      </c>
      <c r="E7" s="11">
        <v>1.0445739999999999</v>
      </c>
      <c r="F7" s="11">
        <v>0.83443469999999997</v>
      </c>
      <c r="G7" s="11">
        <v>1.307634</v>
      </c>
      <c r="H7" s="11">
        <v>0.70350000000000001</v>
      </c>
      <c r="I7" s="75">
        <v>0.95179411764705901</v>
      </c>
      <c r="K7" t="s">
        <v>2362</v>
      </c>
      <c r="L7" t="s">
        <v>2363</v>
      </c>
    </row>
    <row r="8" spans="1:12">
      <c r="A8" s="22" t="s">
        <v>2325</v>
      </c>
      <c r="B8" s="37"/>
      <c r="C8" s="37">
        <v>2010</v>
      </c>
      <c r="D8" s="65">
        <v>28785</v>
      </c>
      <c r="E8" s="11"/>
      <c r="F8" s="11"/>
      <c r="G8" s="11"/>
      <c r="H8" s="11"/>
      <c r="I8" s="75"/>
      <c r="K8" t="s">
        <v>2355</v>
      </c>
      <c r="L8" t="s">
        <v>2364</v>
      </c>
    </row>
    <row r="9" spans="1:12">
      <c r="A9" s="21" t="s">
        <v>2300</v>
      </c>
      <c r="B9" s="37"/>
      <c r="C9" s="37"/>
      <c r="D9" s="37"/>
      <c r="E9" s="11"/>
      <c r="F9" s="11"/>
      <c r="G9" s="11"/>
      <c r="H9" s="11"/>
      <c r="I9" s="75"/>
      <c r="K9" t="s">
        <v>2356</v>
      </c>
      <c r="L9" t="s">
        <v>2365</v>
      </c>
    </row>
    <row r="10" spans="1:12">
      <c r="A10" s="22" t="s">
        <v>2319</v>
      </c>
      <c r="B10" s="37">
        <v>6.95</v>
      </c>
      <c r="C10" s="37">
        <v>675</v>
      </c>
      <c r="D10" s="65">
        <v>9709</v>
      </c>
      <c r="E10" s="11"/>
      <c r="F10" s="11"/>
      <c r="G10" s="11"/>
      <c r="H10" s="11"/>
      <c r="I10" s="75"/>
    </row>
    <row r="11" spans="1:12">
      <c r="A11" s="22" t="s">
        <v>2329</v>
      </c>
      <c r="B11" s="37">
        <v>7.24</v>
      </c>
      <c r="C11" s="37">
        <v>1027</v>
      </c>
      <c r="D11" s="65">
        <v>14179</v>
      </c>
      <c r="E11" s="11">
        <v>1.0154700000000001</v>
      </c>
      <c r="F11" s="11">
        <v>0.92144899999999996</v>
      </c>
      <c r="G11" s="11">
        <v>1.1190850000000001</v>
      </c>
      <c r="H11" s="11">
        <v>0.75680000000000003</v>
      </c>
      <c r="I11" s="75">
        <v>0.98640000000000005</v>
      </c>
    </row>
    <row r="12" spans="1:12">
      <c r="A12" s="22" t="s">
        <v>2318</v>
      </c>
      <c r="B12" s="37">
        <v>6.23</v>
      </c>
      <c r="C12" s="37">
        <v>306</v>
      </c>
      <c r="D12" s="65">
        <v>4910</v>
      </c>
      <c r="E12" s="11">
        <v>0.86994130000000003</v>
      </c>
      <c r="F12" s="11">
        <v>0.75999519999999998</v>
      </c>
      <c r="G12" s="11">
        <v>0.99579280000000003</v>
      </c>
      <c r="H12" s="11">
        <v>4.3299999999999998E-2</v>
      </c>
      <c r="I12" s="75">
        <v>0.248975</v>
      </c>
    </row>
    <row r="13" spans="1:12">
      <c r="A13" s="22"/>
      <c r="B13" s="37"/>
      <c r="C13" s="37">
        <v>2008</v>
      </c>
      <c r="D13" s="65">
        <v>28798</v>
      </c>
      <c r="E13" s="11"/>
      <c r="F13" s="11"/>
      <c r="G13" s="11"/>
      <c r="H13" s="11"/>
      <c r="I13" s="75"/>
    </row>
    <row r="14" spans="1:12">
      <c r="A14" s="21" t="s">
        <v>2298</v>
      </c>
      <c r="B14" s="37"/>
      <c r="C14" s="37"/>
      <c r="D14" s="37"/>
      <c r="E14" s="11"/>
      <c r="F14" s="11"/>
      <c r="G14" s="11"/>
      <c r="H14" s="11"/>
      <c r="I14" s="75"/>
    </row>
    <row r="15" spans="1:12">
      <c r="A15" s="22" t="s">
        <v>2323</v>
      </c>
      <c r="B15" s="37">
        <v>6.85</v>
      </c>
      <c r="C15" s="37">
        <v>1015</v>
      </c>
      <c r="D15" s="65">
        <v>14817</v>
      </c>
      <c r="E15" s="11"/>
      <c r="F15" s="11"/>
      <c r="G15" s="11"/>
      <c r="H15" s="11"/>
      <c r="I15" s="75"/>
    </row>
    <row r="16" spans="1:12">
      <c r="A16" s="22" t="s">
        <v>2321</v>
      </c>
      <c r="B16" s="37">
        <v>7.18</v>
      </c>
      <c r="C16" s="37">
        <v>836</v>
      </c>
      <c r="D16" s="65">
        <v>11644</v>
      </c>
      <c r="E16" s="11">
        <v>1.0428519999999999</v>
      </c>
      <c r="F16" s="11">
        <v>0.95157740000000002</v>
      </c>
      <c r="G16" s="11">
        <v>1.142882</v>
      </c>
      <c r="H16" s="11">
        <v>0.36930000000000002</v>
      </c>
      <c r="I16" s="75">
        <v>0.76877499999999999</v>
      </c>
    </row>
    <row r="17" spans="1:9">
      <c r="A17" s="22" t="s">
        <v>2319</v>
      </c>
      <c r="B17" s="37">
        <v>6.7</v>
      </c>
      <c r="C17" s="37">
        <v>153</v>
      </c>
      <c r="D17" s="65">
        <v>2282</v>
      </c>
      <c r="E17" s="11">
        <v>0.96421950000000001</v>
      </c>
      <c r="F17" s="11">
        <v>0.81342879999999995</v>
      </c>
      <c r="G17" s="11">
        <v>1.142963</v>
      </c>
      <c r="H17" s="11">
        <v>0.67449999999999999</v>
      </c>
      <c r="I17" s="75">
        <v>0.94021212121212105</v>
      </c>
    </row>
    <row r="18" spans="1:9">
      <c r="A18" s="22"/>
      <c r="B18" s="37"/>
      <c r="C18" s="37">
        <v>2004</v>
      </c>
      <c r="D18" s="65">
        <v>28743</v>
      </c>
      <c r="E18" s="11"/>
      <c r="F18" s="11"/>
      <c r="G18" s="11"/>
      <c r="H18" s="11"/>
      <c r="I18" s="75"/>
    </row>
    <row r="19" spans="1:9">
      <c r="A19" s="21" t="s">
        <v>2366</v>
      </c>
      <c r="B19" s="37"/>
      <c r="C19" s="37"/>
      <c r="D19" s="37"/>
      <c r="E19" s="11"/>
      <c r="F19" s="11"/>
      <c r="G19" s="11"/>
      <c r="H19" s="11"/>
      <c r="I19" s="75"/>
    </row>
    <row r="20" spans="1:9">
      <c r="A20" s="22" t="s">
        <v>2323</v>
      </c>
      <c r="B20" s="37">
        <v>6.67</v>
      </c>
      <c r="C20" s="37">
        <v>489</v>
      </c>
      <c r="D20" s="65">
        <v>7336</v>
      </c>
      <c r="E20" s="11"/>
      <c r="F20" s="11"/>
      <c r="G20" s="11"/>
      <c r="H20" s="11"/>
      <c r="I20" s="75"/>
    </row>
    <row r="21" spans="1:9">
      <c r="A21" s="22" t="s">
        <v>2321</v>
      </c>
      <c r="B21" s="37">
        <v>6.91</v>
      </c>
      <c r="C21" s="37">
        <v>992</v>
      </c>
      <c r="D21" s="65">
        <v>14358</v>
      </c>
      <c r="E21" s="11">
        <v>1.0341750000000001</v>
      </c>
      <c r="F21" s="11">
        <v>0.92796970000000001</v>
      </c>
      <c r="G21" s="11">
        <v>1.152536</v>
      </c>
      <c r="H21" s="11">
        <v>0.54330000000000001</v>
      </c>
      <c r="I21" s="75">
        <v>0.83306000000000002</v>
      </c>
    </row>
    <row r="22" spans="1:9">
      <c r="A22" s="22" t="s">
        <v>2319</v>
      </c>
      <c r="B22" s="37">
        <v>7.44</v>
      </c>
      <c r="C22" s="37">
        <v>530</v>
      </c>
      <c r="D22" s="65">
        <v>7128</v>
      </c>
      <c r="E22" s="11">
        <v>1.116209</v>
      </c>
      <c r="F22" s="11">
        <v>0.98700670000000001</v>
      </c>
      <c r="G22" s="11">
        <v>1.262324</v>
      </c>
      <c r="H22" s="11">
        <v>7.9799999999999996E-2</v>
      </c>
      <c r="I22" s="75">
        <v>0.34615000000000001</v>
      </c>
    </row>
    <row r="23" spans="1:9">
      <c r="A23" s="22"/>
      <c r="B23" s="37"/>
      <c r="C23" s="37">
        <v>2011</v>
      </c>
      <c r="D23" s="65">
        <v>28822</v>
      </c>
      <c r="E23" s="11"/>
      <c r="F23" s="11"/>
      <c r="G23" s="11"/>
      <c r="H23" s="11"/>
      <c r="I23" s="75"/>
    </row>
    <row r="24" spans="1:9">
      <c r="A24" s="21" t="s">
        <v>2265</v>
      </c>
      <c r="B24" s="37"/>
      <c r="C24" s="37"/>
      <c r="D24" s="37"/>
      <c r="E24" s="11"/>
      <c r="F24" s="11"/>
      <c r="G24" s="11"/>
      <c r="H24" s="11"/>
      <c r="I24" s="75"/>
    </row>
    <row r="25" spans="1:9">
      <c r="A25" s="22" t="s">
        <v>2318</v>
      </c>
      <c r="B25" s="37">
        <v>7.04</v>
      </c>
      <c r="C25" s="37">
        <v>1821</v>
      </c>
      <c r="D25" s="65">
        <v>25871</v>
      </c>
      <c r="E25" s="11"/>
      <c r="F25" s="11"/>
      <c r="G25" s="11"/>
      <c r="H25" s="11"/>
      <c r="I25" s="75"/>
    </row>
    <row r="26" spans="1:9">
      <c r="A26" s="22" t="s">
        <v>2322</v>
      </c>
      <c r="B26" s="37">
        <v>6.4</v>
      </c>
      <c r="C26" s="37">
        <v>187</v>
      </c>
      <c r="D26" s="65">
        <v>2920</v>
      </c>
      <c r="E26" s="11">
        <v>0.91165289999999999</v>
      </c>
      <c r="F26" s="11">
        <v>0.78418339999999997</v>
      </c>
      <c r="G26" s="11">
        <v>1.0598430000000001</v>
      </c>
      <c r="H26" s="11">
        <v>0.22869999999999999</v>
      </c>
      <c r="I26" s="75">
        <v>0.56095789473684199</v>
      </c>
    </row>
    <row r="27" spans="1:9">
      <c r="A27" s="22" t="s">
        <v>2324</v>
      </c>
      <c r="B27" s="37">
        <v>8.4499999999999993</v>
      </c>
      <c r="C27" s="37">
        <v>6</v>
      </c>
      <c r="D27" s="37">
        <v>71</v>
      </c>
      <c r="E27" s="11">
        <v>1.3577950000000001</v>
      </c>
      <c r="F27" s="11">
        <v>0.60892239999999997</v>
      </c>
      <c r="G27" s="11">
        <v>3.0276540000000001</v>
      </c>
      <c r="H27" s="11">
        <v>0.45469999999999999</v>
      </c>
      <c r="I27" s="75">
        <v>0.80783076923076902</v>
      </c>
    </row>
    <row r="28" spans="1:9">
      <c r="A28" s="22"/>
      <c r="B28" s="37"/>
      <c r="C28" s="37">
        <v>2014</v>
      </c>
      <c r="D28" s="65">
        <v>28862</v>
      </c>
      <c r="E28" s="11"/>
      <c r="F28" s="11"/>
      <c r="G28" s="11"/>
      <c r="H28" s="11"/>
      <c r="I28" s="75"/>
    </row>
    <row r="29" spans="1:9">
      <c r="A29" s="21" t="s">
        <v>2278</v>
      </c>
      <c r="B29" s="37"/>
      <c r="C29" s="37"/>
      <c r="D29" s="37"/>
      <c r="E29" s="11"/>
      <c r="F29" s="11"/>
      <c r="G29" s="11"/>
      <c r="H29" s="11"/>
      <c r="I29" s="75"/>
    </row>
    <row r="30" spans="1:9">
      <c r="A30" s="22" t="s">
        <v>2319</v>
      </c>
      <c r="B30" s="37">
        <v>7.13</v>
      </c>
      <c r="C30" s="37">
        <v>612</v>
      </c>
      <c r="D30" s="65">
        <v>8578</v>
      </c>
      <c r="E30" s="11"/>
      <c r="F30" s="11"/>
      <c r="G30" s="11"/>
      <c r="H30" s="79"/>
      <c r="I30" s="75"/>
    </row>
    <row r="31" spans="1:9">
      <c r="A31" s="22" t="s">
        <v>2329</v>
      </c>
      <c r="B31" s="37">
        <v>6.91</v>
      </c>
      <c r="C31" s="37">
        <v>982</v>
      </c>
      <c r="D31" s="65">
        <v>14203</v>
      </c>
      <c r="E31" s="11">
        <v>0.98701019999999995</v>
      </c>
      <c r="F31" s="11">
        <v>0.89220529999999998</v>
      </c>
      <c r="G31" s="11">
        <v>1.0918890000000001</v>
      </c>
      <c r="H31" s="79">
        <v>0.79969999999999997</v>
      </c>
      <c r="I31" s="75">
        <v>0.98640000000000005</v>
      </c>
    </row>
    <row r="32" spans="1:9">
      <c r="A32" s="22" t="s">
        <v>2318</v>
      </c>
      <c r="B32" s="37">
        <v>6.91</v>
      </c>
      <c r="C32" s="37">
        <v>420</v>
      </c>
      <c r="D32" s="65">
        <v>6081</v>
      </c>
      <c r="E32" s="11">
        <v>0.95387339999999998</v>
      </c>
      <c r="F32" s="11">
        <v>0.84236639999999996</v>
      </c>
      <c r="G32" s="11">
        <v>1.080141</v>
      </c>
      <c r="H32" s="79">
        <v>0.45660000000000001</v>
      </c>
      <c r="I32" s="75">
        <v>0.80783076923076902</v>
      </c>
    </row>
    <row r="33" spans="1:9">
      <c r="A33" s="66"/>
      <c r="B33" s="37"/>
      <c r="C33" s="37">
        <v>2014</v>
      </c>
      <c r="D33" s="65">
        <v>28862</v>
      </c>
      <c r="E33" s="11"/>
      <c r="F33" s="11"/>
      <c r="G33" s="11"/>
      <c r="H33" s="79"/>
      <c r="I33" s="75"/>
    </row>
    <row r="34" spans="1:9">
      <c r="A34" s="21" t="s">
        <v>2277</v>
      </c>
      <c r="B34" s="37"/>
      <c r="C34" s="37"/>
      <c r="D34" s="37"/>
      <c r="E34" s="11"/>
      <c r="F34" s="11"/>
      <c r="G34" s="11"/>
      <c r="H34" s="11"/>
      <c r="I34" s="75"/>
    </row>
    <row r="35" spans="1:9">
      <c r="A35" s="22" t="s">
        <v>2319</v>
      </c>
      <c r="B35" s="37">
        <v>7.26</v>
      </c>
      <c r="C35" s="37">
        <v>628</v>
      </c>
      <c r="D35" s="65">
        <v>8645</v>
      </c>
      <c r="E35" s="11"/>
      <c r="F35" s="11"/>
      <c r="G35" s="11"/>
      <c r="H35" s="11"/>
      <c r="I35" s="75"/>
    </row>
    <row r="36" spans="1:9">
      <c r="A36" s="22" t="s">
        <v>2343</v>
      </c>
      <c r="B36" s="37">
        <v>6.66</v>
      </c>
      <c r="C36" s="37">
        <v>943</v>
      </c>
      <c r="D36" s="65">
        <v>14165</v>
      </c>
      <c r="E36" s="11">
        <v>0.93925639999999999</v>
      </c>
      <c r="F36" s="11">
        <v>0.84901369999999998</v>
      </c>
      <c r="G36" s="11">
        <v>1.039091</v>
      </c>
      <c r="H36" s="11">
        <v>0.224</v>
      </c>
      <c r="I36" s="75">
        <v>0.56095789473684199</v>
      </c>
    </row>
    <row r="37" spans="1:9">
      <c r="A37" s="22" t="s">
        <v>2323</v>
      </c>
      <c r="B37" s="37">
        <v>7.32</v>
      </c>
      <c r="C37" s="37">
        <v>443</v>
      </c>
      <c r="D37" s="65">
        <v>6052</v>
      </c>
      <c r="E37" s="11">
        <v>1.042297</v>
      </c>
      <c r="F37" s="11">
        <v>0.9228788</v>
      </c>
      <c r="G37" s="11">
        <v>1.177168</v>
      </c>
      <c r="H37" s="11">
        <v>0.50460000000000005</v>
      </c>
      <c r="I37" s="75">
        <v>0.82898571428571399</v>
      </c>
    </row>
    <row r="38" spans="1:9">
      <c r="A38" s="22"/>
      <c r="B38" s="37"/>
      <c r="C38" s="37">
        <v>2014</v>
      </c>
      <c r="D38" s="65">
        <v>28862</v>
      </c>
      <c r="E38" s="11"/>
      <c r="F38" s="11"/>
      <c r="G38" s="11"/>
      <c r="H38" s="11"/>
      <c r="I38" s="75"/>
    </row>
    <row r="39" spans="1:9">
      <c r="A39" s="21" t="s">
        <v>2275</v>
      </c>
      <c r="B39" s="37"/>
      <c r="C39" s="37"/>
      <c r="D39" s="37"/>
      <c r="E39" s="11"/>
      <c r="F39" s="11"/>
      <c r="G39" s="11"/>
      <c r="H39" s="11"/>
      <c r="I39" s="75"/>
    </row>
    <row r="40" spans="1:9">
      <c r="A40" s="22" t="s">
        <v>2318</v>
      </c>
      <c r="B40" s="37">
        <v>6.89</v>
      </c>
      <c r="C40" s="37">
        <v>1007</v>
      </c>
      <c r="D40" s="65">
        <v>14621</v>
      </c>
      <c r="E40" s="11"/>
      <c r="F40" s="11"/>
      <c r="G40" s="11"/>
      <c r="H40" s="11"/>
      <c r="I40" s="75"/>
    </row>
    <row r="41" spans="1:9">
      <c r="A41" s="22" t="s">
        <v>2322</v>
      </c>
      <c r="B41" s="37">
        <v>6.95</v>
      </c>
      <c r="C41" s="37">
        <v>823</v>
      </c>
      <c r="D41" s="65">
        <v>11843</v>
      </c>
      <c r="E41" s="11">
        <v>0.99430370000000001</v>
      </c>
      <c r="F41" s="11">
        <v>0.9067847</v>
      </c>
      <c r="G41" s="11">
        <v>1.0902700000000001</v>
      </c>
      <c r="H41" s="11">
        <v>0.90329999999999999</v>
      </c>
      <c r="I41" s="75">
        <v>0.98640000000000005</v>
      </c>
    </row>
    <row r="42" spans="1:9">
      <c r="A42" s="22" t="s">
        <v>2324</v>
      </c>
      <c r="B42" s="37">
        <v>7.67</v>
      </c>
      <c r="C42" s="37">
        <v>184</v>
      </c>
      <c r="D42" s="65">
        <v>2398</v>
      </c>
      <c r="E42" s="11">
        <v>1.129227</v>
      </c>
      <c r="F42" s="11">
        <v>0.96493289999999998</v>
      </c>
      <c r="G42" s="11">
        <v>1.3214939999999999</v>
      </c>
      <c r="H42" s="11">
        <v>0.1298</v>
      </c>
      <c r="I42" s="75">
        <v>0.42648571428571402</v>
      </c>
    </row>
    <row r="43" spans="1:9">
      <c r="A43" s="22"/>
      <c r="B43" s="37"/>
      <c r="C43" s="37">
        <v>2014</v>
      </c>
      <c r="D43" s="65">
        <v>28862</v>
      </c>
      <c r="E43" s="11"/>
      <c r="F43" s="11"/>
      <c r="G43" s="11"/>
      <c r="H43" s="11"/>
      <c r="I43" s="75"/>
    </row>
    <row r="44" spans="1:9">
      <c r="A44" s="21" t="s">
        <v>2303</v>
      </c>
      <c r="B44" s="37"/>
      <c r="C44" s="37"/>
      <c r="D44" s="37"/>
      <c r="E44" s="11"/>
      <c r="F44" s="11"/>
      <c r="G44" s="11"/>
      <c r="H44" s="11"/>
      <c r="I44" s="75"/>
    </row>
    <row r="45" spans="1:9">
      <c r="A45" s="22" t="s">
        <v>2319</v>
      </c>
      <c r="B45" s="37">
        <v>6.77</v>
      </c>
      <c r="C45" s="37">
        <v>396</v>
      </c>
      <c r="D45" s="65">
        <v>5851</v>
      </c>
      <c r="E45" s="11"/>
      <c r="F45" s="11"/>
      <c r="G45" s="11"/>
      <c r="H45" s="11"/>
      <c r="I45" s="75"/>
    </row>
    <row r="46" spans="1:9">
      <c r="A46" s="22" t="s">
        <v>2321</v>
      </c>
      <c r="B46" s="37">
        <v>7.18</v>
      </c>
      <c r="C46" s="37">
        <v>1022</v>
      </c>
      <c r="D46" s="65">
        <v>14231</v>
      </c>
      <c r="E46" s="11">
        <v>1.0609249999999999</v>
      </c>
      <c r="F46" s="11">
        <v>0.94468099999999999</v>
      </c>
      <c r="G46" s="11">
        <v>1.191473</v>
      </c>
      <c r="H46" s="11">
        <v>0.31790000000000002</v>
      </c>
      <c r="I46" s="75">
        <v>0.69635238095238094</v>
      </c>
    </row>
    <row r="47" spans="1:9">
      <c r="A47" s="22" t="s">
        <v>2323</v>
      </c>
      <c r="B47" s="37">
        <v>6.79</v>
      </c>
      <c r="C47" s="37">
        <v>596</v>
      </c>
      <c r="D47" s="65">
        <v>8780</v>
      </c>
      <c r="E47" s="11">
        <v>1.0049399999999999</v>
      </c>
      <c r="F47" s="11">
        <v>0.88496109999999994</v>
      </c>
      <c r="G47" s="11">
        <v>1.1411849999999999</v>
      </c>
      <c r="H47" s="11">
        <v>0.93940000000000001</v>
      </c>
      <c r="I47" s="75">
        <v>0.98640000000000005</v>
      </c>
    </row>
    <row r="48" spans="1:9">
      <c r="A48" s="22"/>
      <c r="B48" s="37"/>
      <c r="C48" s="37">
        <v>2014</v>
      </c>
      <c r="D48" s="65">
        <v>28862</v>
      </c>
      <c r="E48" s="11"/>
      <c r="F48" s="11"/>
      <c r="G48" s="11"/>
      <c r="H48" s="11"/>
      <c r="I48" s="75"/>
    </row>
    <row r="49" spans="1:9">
      <c r="A49" s="21" t="s">
        <v>2367</v>
      </c>
      <c r="B49" s="37"/>
      <c r="C49" s="37"/>
      <c r="D49" s="37"/>
      <c r="E49" s="11"/>
      <c r="F49" s="11"/>
      <c r="G49" s="11"/>
      <c r="H49" s="11"/>
      <c r="I49" s="75"/>
    </row>
    <row r="50" spans="1:9">
      <c r="A50" s="22" t="s">
        <v>2323</v>
      </c>
      <c r="B50" s="37">
        <v>6.98</v>
      </c>
      <c r="C50" s="37">
        <v>1449</v>
      </c>
      <c r="D50" s="65">
        <v>20761</v>
      </c>
      <c r="E50" s="11"/>
      <c r="F50" s="11"/>
      <c r="G50" s="11"/>
      <c r="H50" s="11"/>
      <c r="I50" s="75"/>
    </row>
    <row r="51" spans="1:9">
      <c r="A51" s="22" t="s">
        <v>2321</v>
      </c>
      <c r="B51" s="37">
        <v>6.96</v>
      </c>
      <c r="C51" s="37">
        <v>514</v>
      </c>
      <c r="D51" s="65">
        <v>7389</v>
      </c>
      <c r="E51" s="11">
        <v>1.0008779999999999</v>
      </c>
      <c r="F51" s="11">
        <v>0.90501989999999999</v>
      </c>
      <c r="G51" s="11">
        <v>1.1068899999999999</v>
      </c>
      <c r="H51" s="11">
        <v>0.98640000000000005</v>
      </c>
      <c r="I51" s="75">
        <v>0.98640000000000005</v>
      </c>
    </row>
    <row r="52" spans="1:9">
      <c r="A52" s="22" t="s">
        <v>2319</v>
      </c>
      <c r="B52" s="37">
        <v>7.16</v>
      </c>
      <c r="C52" s="37">
        <v>51</v>
      </c>
      <c r="D52" s="37">
        <v>712</v>
      </c>
      <c r="E52" s="11">
        <v>1.0089459999999999</v>
      </c>
      <c r="F52" s="11">
        <v>0.76302210000000004</v>
      </c>
      <c r="G52" s="11">
        <v>1.334131</v>
      </c>
      <c r="H52" s="11">
        <v>0.95020000000000004</v>
      </c>
      <c r="I52" s="75">
        <v>0.98640000000000005</v>
      </c>
    </row>
    <row r="53" spans="1:9">
      <c r="A53" s="22"/>
      <c r="B53" s="37"/>
      <c r="C53" s="37">
        <v>2014</v>
      </c>
      <c r="D53" s="65">
        <v>28862</v>
      </c>
      <c r="E53" s="11"/>
      <c r="F53" s="11"/>
      <c r="G53" s="11"/>
      <c r="H53" s="11"/>
      <c r="I53" s="75"/>
    </row>
    <row r="54" spans="1:9">
      <c r="A54" s="21" t="s">
        <v>2296</v>
      </c>
      <c r="B54" s="37"/>
      <c r="C54" s="37"/>
      <c r="D54" s="37"/>
      <c r="E54" s="11"/>
      <c r="F54" s="11"/>
      <c r="G54" s="11"/>
      <c r="H54" s="11"/>
      <c r="I54" s="75"/>
    </row>
    <row r="55" spans="1:9">
      <c r="A55" s="22" t="s">
        <v>2318</v>
      </c>
      <c r="B55" s="37">
        <v>6.44</v>
      </c>
      <c r="C55" s="37">
        <v>545</v>
      </c>
      <c r="D55" s="65">
        <v>8467</v>
      </c>
      <c r="E55" s="11"/>
      <c r="F55" s="11"/>
      <c r="G55" s="11"/>
      <c r="H55" s="11"/>
      <c r="I55" s="75"/>
    </row>
    <row r="56" spans="1:9">
      <c r="A56" s="22" t="s">
        <v>2322</v>
      </c>
      <c r="B56" s="37">
        <v>7.08</v>
      </c>
      <c r="C56" s="37">
        <v>1008</v>
      </c>
      <c r="D56" s="65">
        <v>14231</v>
      </c>
      <c r="E56" s="37">
        <v>1.0950059999999999</v>
      </c>
      <c r="F56" s="11">
        <v>0.98660199999999998</v>
      </c>
      <c r="G56" s="11">
        <v>1.2153210000000001</v>
      </c>
      <c r="H56" s="37">
        <v>8.7900000000000006E-2</v>
      </c>
      <c r="I56" s="75">
        <v>0.34615000000000001</v>
      </c>
    </row>
    <row r="57" spans="1:9">
      <c r="A57" s="22" t="s">
        <v>2324</v>
      </c>
      <c r="B57" s="37">
        <v>7.48</v>
      </c>
      <c r="C57" s="37">
        <v>461</v>
      </c>
      <c r="D57" s="65">
        <v>6164</v>
      </c>
      <c r="E57" s="37">
        <v>1.1814579999999999</v>
      </c>
      <c r="F57" s="11">
        <v>1.0435179999999999</v>
      </c>
      <c r="G57" s="11">
        <v>1.337631</v>
      </c>
      <c r="H57" s="37">
        <v>8.5000000000000006E-3</v>
      </c>
      <c r="I57" s="75">
        <v>0.12787999999999999</v>
      </c>
    </row>
    <row r="58" spans="1:9">
      <c r="A58" s="22"/>
      <c r="B58" s="37"/>
      <c r="C58" s="37">
        <v>2014</v>
      </c>
      <c r="D58" s="65">
        <v>28862</v>
      </c>
      <c r="E58" s="11"/>
      <c r="F58" s="11"/>
      <c r="G58" s="11"/>
      <c r="H58" s="11"/>
      <c r="I58" s="75"/>
    </row>
    <row r="59" spans="1:9">
      <c r="A59" s="21" t="s">
        <v>2294</v>
      </c>
      <c r="B59" s="37"/>
      <c r="C59" s="37"/>
      <c r="D59" s="37"/>
      <c r="E59" s="11"/>
      <c r="F59" s="11"/>
      <c r="G59" s="11"/>
      <c r="H59" s="11"/>
      <c r="I59" s="75"/>
    </row>
    <row r="60" spans="1:9">
      <c r="A60" s="22" t="s">
        <v>2318</v>
      </c>
      <c r="B60" s="37">
        <v>6.82</v>
      </c>
      <c r="C60" s="37">
        <v>950</v>
      </c>
      <c r="D60" s="65">
        <v>13925</v>
      </c>
      <c r="E60" s="11"/>
      <c r="F60" s="11"/>
      <c r="G60" s="11"/>
      <c r="H60" s="11"/>
      <c r="I60" s="75"/>
    </row>
    <row r="61" spans="1:9">
      <c r="A61" s="22" t="s">
        <v>2322</v>
      </c>
      <c r="B61" s="37">
        <v>7.07</v>
      </c>
      <c r="C61" s="37">
        <v>866</v>
      </c>
      <c r="D61" s="65">
        <v>12248</v>
      </c>
      <c r="E61" s="11">
        <v>1.0253270000000001</v>
      </c>
      <c r="F61" s="11">
        <v>0.93509659999999994</v>
      </c>
      <c r="G61" s="11">
        <v>1.1242639999999999</v>
      </c>
      <c r="H61" s="11">
        <v>0.59460000000000002</v>
      </c>
      <c r="I61" s="75">
        <v>0.85473750000000004</v>
      </c>
    </row>
    <row r="62" spans="1:9">
      <c r="A62" s="22" t="s">
        <v>2324</v>
      </c>
      <c r="B62" s="37">
        <v>7.36</v>
      </c>
      <c r="C62" s="37">
        <v>198</v>
      </c>
      <c r="D62" s="65">
        <v>2689</v>
      </c>
      <c r="E62" s="11">
        <v>1.0678319999999999</v>
      </c>
      <c r="F62" s="11">
        <v>0.91614390000000001</v>
      </c>
      <c r="G62" s="11">
        <v>1.2446360000000001</v>
      </c>
      <c r="H62" s="11">
        <v>0.40110000000000001</v>
      </c>
      <c r="I62" s="75">
        <v>0.76877499999999999</v>
      </c>
    </row>
    <row r="63" spans="1:9">
      <c r="A63" s="22"/>
      <c r="B63" s="37"/>
      <c r="C63" s="37">
        <v>2014</v>
      </c>
      <c r="D63" s="65">
        <v>28862</v>
      </c>
      <c r="E63" s="11"/>
      <c r="F63" s="11"/>
      <c r="G63" s="11"/>
      <c r="H63" s="11"/>
      <c r="I63" s="75"/>
    </row>
    <row r="64" spans="1:9">
      <c r="A64" s="21" t="s">
        <v>2291</v>
      </c>
      <c r="B64" s="37"/>
      <c r="C64" s="37"/>
      <c r="D64" s="37"/>
      <c r="E64" s="11"/>
      <c r="F64" s="11"/>
      <c r="G64" s="11"/>
      <c r="H64" s="11"/>
      <c r="I64" s="75"/>
    </row>
    <row r="65" spans="1:9">
      <c r="A65" s="22" t="s">
        <v>2323</v>
      </c>
      <c r="B65" s="37">
        <v>6.91</v>
      </c>
      <c r="C65" s="37">
        <v>1607</v>
      </c>
      <c r="D65" s="65">
        <v>23241</v>
      </c>
      <c r="E65" s="11"/>
      <c r="F65" s="11"/>
      <c r="G65" s="11"/>
      <c r="H65" s="11"/>
      <c r="I65" s="75"/>
    </row>
    <row r="66" spans="1:9">
      <c r="A66" s="22" t="s">
        <v>2320</v>
      </c>
      <c r="B66" s="37">
        <v>7.28</v>
      </c>
      <c r="C66" s="37">
        <v>388</v>
      </c>
      <c r="D66" s="65">
        <v>5328</v>
      </c>
      <c r="E66" s="11">
        <v>1.0700320000000001</v>
      </c>
      <c r="F66" s="11">
        <v>0.95768730000000002</v>
      </c>
      <c r="G66" s="11">
        <v>1.1955560000000001</v>
      </c>
      <c r="H66" s="11">
        <v>0.23169999999999999</v>
      </c>
      <c r="I66" s="75">
        <v>0.56095789473684199</v>
      </c>
    </row>
    <row r="67" spans="1:9">
      <c r="A67" s="22" t="s">
        <v>2318</v>
      </c>
      <c r="B67" s="37">
        <v>6.53</v>
      </c>
      <c r="C67" s="37">
        <v>19</v>
      </c>
      <c r="D67" s="37">
        <v>291</v>
      </c>
      <c r="E67" s="11">
        <v>0.86586620000000003</v>
      </c>
      <c r="F67" s="11">
        <v>0.5507088</v>
      </c>
      <c r="G67" s="11">
        <v>1.361381</v>
      </c>
      <c r="H67" s="11">
        <v>0.53280000000000005</v>
      </c>
      <c r="I67" s="75">
        <v>0.83306000000000002</v>
      </c>
    </row>
    <row r="68" spans="1:9">
      <c r="A68" s="22"/>
      <c r="B68" s="37"/>
      <c r="C68" s="37">
        <v>2014</v>
      </c>
      <c r="D68" s="65">
        <v>28860</v>
      </c>
      <c r="E68" s="11"/>
      <c r="F68" s="11"/>
      <c r="G68" s="11"/>
      <c r="H68" s="11"/>
      <c r="I68" s="75"/>
    </row>
    <row r="69" spans="1:9">
      <c r="A69" s="21" t="s">
        <v>2368</v>
      </c>
      <c r="B69" s="37"/>
      <c r="C69" s="37"/>
      <c r="D69" s="37"/>
      <c r="E69" s="11"/>
      <c r="F69" s="11"/>
      <c r="G69" s="11"/>
      <c r="H69" s="11"/>
      <c r="I69" s="75"/>
    </row>
    <row r="70" spans="1:9">
      <c r="A70" s="22" t="s">
        <v>2319</v>
      </c>
      <c r="B70" s="37">
        <v>7.68</v>
      </c>
      <c r="C70" s="37">
        <v>672</v>
      </c>
      <c r="D70" s="65">
        <v>8751</v>
      </c>
      <c r="E70" s="11"/>
      <c r="F70" s="11"/>
      <c r="G70" s="11"/>
      <c r="H70" s="11"/>
      <c r="I70" s="75"/>
    </row>
    <row r="71" spans="1:9">
      <c r="A71" s="22" t="s">
        <v>2343</v>
      </c>
      <c r="B71" s="37">
        <v>6.63</v>
      </c>
      <c r="C71" s="37">
        <v>947</v>
      </c>
      <c r="D71" s="65">
        <v>14277</v>
      </c>
      <c r="E71" s="11">
        <v>0.84994550000000002</v>
      </c>
      <c r="F71" s="11">
        <v>0.76990579999999997</v>
      </c>
      <c r="G71" s="11">
        <v>0.93830630000000004</v>
      </c>
      <c r="H71" s="11">
        <v>1.2999999999999999E-3</v>
      </c>
      <c r="I71" s="75">
        <v>3.4500000000000003E-2</v>
      </c>
    </row>
    <row r="72" spans="1:9">
      <c r="A72" s="22" t="s">
        <v>2323</v>
      </c>
      <c r="B72" s="37">
        <v>6.77</v>
      </c>
      <c r="C72" s="37">
        <v>395</v>
      </c>
      <c r="D72" s="65">
        <v>5834</v>
      </c>
      <c r="E72" s="11">
        <v>0.87726789999999999</v>
      </c>
      <c r="F72" s="11">
        <v>0.77467079999999999</v>
      </c>
      <c r="G72" s="11">
        <v>0.99345300000000003</v>
      </c>
      <c r="H72" s="11">
        <v>3.9100000000000003E-2</v>
      </c>
      <c r="I72" s="75">
        <v>0.248975</v>
      </c>
    </row>
    <row r="73" spans="1:9">
      <c r="A73" s="22"/>
      <c r="B73" s="37"/>
      <c r="C73" s="37">
        <v>2014</v>
      </c>
      <c r="D73" s="65">
        <v>28862</v>
      </c>
      <c r="E73" s="11"/>
      <c r="F73" s="11"/>
      <c r="G73" s="11"/>
      <c r="H73" s="11"/>
      <c r="I73" s="75"/>
    </row>
    <row r="74" spans="1:9">
      <c r="A74" s="21" t="s">
        <v>2283</v>
      </c>
      <c r="B74" s="37"/>
      <c r="C74" s="37"/>
      <c r="D74" s="37"/>
      <c r="E74" s="11"/>
      <c r="F74" s="11"/>
      <c r="G74" s="11"/>
      <c r="H74" s="11"/>
      <c r="I74" s="75"/>
    </row>
    <row r="75" spans="1:9">
      <c r="A75" s="22" t="s">
        <v>2324</v>
      </c>
      <c r="B75" s="37">
        <v>6.98</v>
      </c>
      <c r="C75" s="37">
        <v>1888</v>
      </c>
      <c r="D75" s="65">
        <v>27055</v>
      </c>
      <c r="E75" s="11"/>
      <c r="F75" s="11"/>
      <c r="G75" s="11"/>
      <c r="H75" s="11"/>
      <c r="I75" s="75"/>
    </row>
    <row r="76" spans="1:9">
      <c r="A76" s="22" t="s">
        <v>2322</v>
      </c>
      <c r="B76" s="37">
        <v>6.85</v>
      </c>
      <c r="C76" s="37">
        <v>122</v>
      </c>
      <c r="D76" s="65">
        <v>1781</v>
      </c>
      <c r="E76" s="11">
        <v>0.99004340000000002</v>
      </c>
      <c r="F76" s="11">
        <v>0.82432269999999996</v>
      </c>
      <c r="G76" s="11">
        <v>1.1890799999999999</v>
      </c>
      <c r="H76" s="11">
        <v>0.91469999999999996</v>
      </c>
      <c r="I76" s="75">
        <v>0.98640000000000005</v>
      </c>
    </row>
    <row r="77" spans="1:9">
      <c r="A77" s="22" t="s">
        <v>2318</v>
      </c>
      <c r="B77" s="37">
        <v>15.38</v>
      </c>
      <c r="C77" s="37">
        <v>4</v>
      </c>
      <c r="D77" s="37">
        <v>26</v>
      </c>
      <c r="E77" s="11">
        <v>3.0066739999999998</v>
      </c>
      <c r="F77" s="11">
        <v>1.1266750000000001</v>
      </c>
      <c r="G77" s="11">
        <v>8.0236859999999997</v>
      </c>
      <c r="H77" s="11">
        <v>2.7900000000000001E-2</v>
      </c>
      <c r="I77" s="75">
        <v>0.21390000000000001</v>
      </c>
    </row>
    <row r="78" spans="1:9">
      <c r="A78" s="22"/>
      <c r="B78" s="37"/>
      <c r="C78" s="37">
        <v>2014</v>
      </c>
      <c r="D78" s="65">
        <v>28862</v>
      </c>
      <c r="E78" s="11"/>
      <c r="F78" s="11"/>
      <c r="G78" s="11"/>
      <c r="H78" s="11"/>
      <c r="I78" s="75"/>
    </row>
    <row r="79" spans="1:9">
      <c r="A79" s="21" t="s">
        <v>2282</v>
      </c>
      <c r="B79" s="37"/>
      <c r="C79" s="37"/>
      <c r="D79" s="37"/>
      <c r="E79" s="11"/>
      <c r="F79" s="11"/>
      <c r="G79" s="11"/>
      <c r="H79" s="11"/>
      <c r="I79" s="75"/>
    </row>
    <row r="80" spans="1:9">
      <c r="A80" s="22" t="s">
        <v>2319</v>
      </c>
      <c r="B80" s="37">
        <v>7.1</v>
      </c>
      <c r="C80" s="37">
        <v>1088</v>
      </c>
      <c r="D80" s="65">
        <v>15325</v>
      </c>
      <c r="E80" s="11"/>
      <c r="F80" s="11"/>
      <c r="G80" s="11"/>
      <c r="H80" s="11"/>
      <c r="I80" s="75"/>
    </row>
    <row r="81" spans="1:9">
      <c r="A81" s="22" t="s">
        <v>2343</v>
      </c>
      <c r="B81" s="37">
        <v>6.87</v>
      </c>
      <c r="C81" s="37">
        <v>726</v>
      </c>
      <c r="D81" s="65">
        <v>10567</v>
      </c>
      <c r="E81" s="11">
        <v>0.94084520000000005</v>
      </c>
      <c r="F81" s="11">
        <v>0.85642410000000002</v>
      </c>
      <c r="G81" s="11">
        <v>1.033588</v>
      </c>
      <c r="H81" s="11">
        <v>0.2036</v>
      </c>
      <c r="I81" s="75">
        <v>0.56095789473684199</v>
      </c>
    </row>
    <row r="82" spans="1:9">
      <c r="A82" s="22" t="s">
        <v>2323</v>
      </c>
      <c r="B82" s="37">
        <v>6.58</v>
      </c>
      <c r="C82" s="37">
        <v>117</v>
      </c>
      <c r="D82" s="65">
        <v>1779</v>
      </c>
      <c r="E82" s="11">
        <v>0.88850720000000005</v>
      </c>
      <c r="F82" s="11">
        <v>0.73419290000000004</v>
      </c>
      <c r="G82" s="11">
        <v>1.075256</v>
      </c>
      <c r="H82" s="11">
        <v>0.22459999999999999</v>
      </c>
      <c r="I82" s="75">
        <v>0.56095789473684199</v>
      </c>
    </row>
    <row r="83" spans="1:9">
      <c r="A83" s="22"/>
      <c r="B83" s="37"/>
      <c r="C83" s="37">
        <v>1931</v>
      </c>
      <c r="D83" s="65">
        <v>27671</v>
      </c>
      <c r="E83" s="11"/>
      <c r="F83" s="11"/>
      <c r="G83" s="11"/>
      <c r="H83" s="11"/>
      <c r="I83" s="75"/>
    </row>
    <row r="84" spans="1:9">
      <c r="A84" s="21" t="s">
        <v>2369</v>
      </c>
      <c r="B84" s="37"/>
      <c r="C84" s="37"/>
      <c r="D84" s="37"/>
      <c r="E84" s="11"/>
      <c r="F84" s="11"/>
      <c r="G84" s="11"/>
      <c r="H84" s="11"/>
      <c r="I84" s="75"/>
    </row>
    <row r="85" spans="1:9">
      <c r="A85" s="22" t="s">
        <v>2318</v>
      </c>
      <c r="B85" s="37">
        <v>6.98</v>
      </c>
      <c r="C85" s="37">
        <v>1757</v>
      </c>
      <c r="D85" s="65">
        <v>25177</v>
      </c>
      <c r="E85" s="11"/>
      <c r="F85" s="11"/>
      <c r="G85" s="11"/>
      <c r="H85" s="11"/>
      <c r="I85" s="75"/>
    </row>
    <row r="86" spans="1:9">
      <c r="A86" s="22" t="s">
        <v>2322</v>
      </c>
      <c r="B86" s="37">
        <v>6.74</v>
      </c>
      <c r="C86" s="37">
        <v>239</v>
      </c>
      <c r="D86" s="65">
        <v>3545</v>
      </c>
      <c r="E86" s="11">
        <v>0.94234490000000004</v>
      </c>
      <c r="F86" s="11">
        <v>0.82318729999999996</v>
      </c>
      <c r="G86" s="11">
        <v>1.078751</v>
      </c>
      <c r="H86" s="11">
        <v>0.38929999999999998</v>
      </c>
      <c r="I86" s="75">
        <v>0.76877499999999999</v>
      </c>
    </row>
    <row r="87" spans="1:9">
      <c r="A87" s="22" t="s">
        <v>2324</v>
      </c>
      <c r="B87" s="37">
        <v>12.86</v>
      </c>
      <c r="C87" s="37">
        <v>18</v>
      </c>
      <c r="D87" s="37">
        <v>140</v>
      </c>
      <c r="E87" s="11">
        <v>2.124987</v>
      </c>
      <c r="F87" s="11">
        <v>1.335132</v>
      </c>
      <c r="G87" s="11">
        <v>3.3821150000000002</v>
      </c>
      <c r="H87" s="11">
        <v>1.5E-3</v>
      </c>
      <c r="I87" s="75">
        <v>3.4500000000000003E-2</v>
      </c>
    </row>
    <row r="88" spans="1:9">
      <c r="A88" s="22"/>
      <c r="B88" s="37"/>
      <c r="C88" s="37">
        <v>2014</v>
      </c>
      <c r="D88" s="65">
        <v>28862</v>
      </c>
      <c r="E88" s="11"/>
      <c r="F88" s="11"/>
      <c r="G88" s="11"/>
      <c r="H88" s="11"/>
      <c r="I88" s="75"/>
    </row>
    <row r="89" spans="1:9">
      <c r="A89" s="21" t="s">
        <v>2273</v>
      </c>
      <c r="B89" s="37"/>
      <c r="C89" s="37"/>
      <c r="D89" s="37"/>
      <c r="E89" s="11"/>
      <c r="F89" s="11"/>
      <c r="G89" s="11"/>
      <c r="H89" s="11"/>
      <c r="I89" s="75"/>
    </row>
    <row r="90" spans="1:9">
      <c r="A90" s="22" t="s">
        <v>2323</v>
      </c>
      <c r="B90" s="37">
        <v>7.04</v>
      </c>
      <c r="C90" s="37">
        <v>414</v>
      </c>
      <c r="D90" s="65">
        <v>5884</v>
      </c>
      <c r="E90" s="11"/>
      <c r="F90" s="11"/>
      <c r="G90" s="11"/>
      <c r="H90" s="11"/>
      <c r="I90" s="75"/>
    </row>
    <row r="91" spans="1:9">
      <c r="A91" s="22" t="s">
        <v>2320</v>
      </c>
      <c r="B91" s="37">
        <v>6.9</v>
      </c>
      <c r="C91" s="37">
        <v>985</v>
      </c>
      <c r="D91" s="65">
        <v>14277</v>
      </c>
      <c r="E91" s="11">
        <v>0.99081589999999997</v>
      </c>
      <c r="F91" s="11">
        <v>0.88329069999999998</v>
      </c>
      <c r="G91" s="11">
        <v>1.1114299999999999</v>
      </c>
      <c r="H91" s="11">
        <v>0.87490000000000001</v>
      </c>
      <c r="I91" s="75">
        <v>0.98640000000000005</v>
      </c>
    </row>
    <row r="92" spans="1:9">
      <c r="A92" s="22" t="s">
        <v>2318</v>
      </c>
      <c r="B92" s="37">
        <v>7.07</v>
      </c>
      <c r="C92" s="37">
        <v>615</v>
      </c>
      <c r="D92" s="65">
        <v>8701</v>
      </c>
      <c r="E92" s="11">
        <v>1.00177</v>
      </c>
      <c r="F92" s="11">
        <v>0.88433189999999995</v>
      </c>
      <c r="G92" s="11">
        <v>1.1348050000000001</v>
      </c>
      <c r="H92" s="11">
        <v>0.9778</v>
      </c>
      <c r="I92" s="75">
        <v>0.98640000000000005</v>
      </c>
    </row>
    <row r="93" spans="1:9">
      <c r="A93" s="22"/>
      <c r="B93" s="37"/>
      <c r="C93" s="37">
        <v>2014</v>
      </c>
      <c r="D93" s="65">
        <v>28862</v>
      </c>
      <c r="E93" s="11"/>
      <c r="F93" s="11"/>
      <c r="G93" s="11"/>
      <c r="H93" s="11"/>
      <c r="I93" s="75"/>
    </row>
    <row r="94" spans="1:9">
      <c r="A94" s="21" t="s">
        <v>2370</v>
      </c>
      <c r="B94" s="37"/>
      <c r="C94" s="37"/>
      <c r="D94" s="37"/>
      <c r="E94" s="11"/>
      <c r="F94" s="11"/>
      <c r="G94" s="11"/>
      <c r="H94" s="11"/>
      <c r="I94" s="75"/>
    </row>
    <row r="95" spans="1:9">
      <c r="A95" s="22" t="s">
        <v>2323</v>
      </c>
      <c r="B95" s="37">
        <v>7.09</v>
      </c>
      <c r="C95" s="37">
        <v>833</v>
      </c>
      <c r="D95" s="65">
        <v>11752</v>
      </c>
      <c r="E95" s="11"/>
      <c r="F95" s="11"/>
      <c r="G95" s="11"/>
      <c r="H95" s="11"/>
      <c r="I95" s="75"/>
    </row>
    <row r="96" spans="1:9">
      <c r="A96" s="22" t="s">
        <v>2321</v>
      </c>
      <c r="B96" s="37">
        <v>6.78</v>
      </c>
      <c r="C96" s="37">
        <v>901</v>
      </c>
      <c r="D96" s="65">
        <v>13284</v>
      </c>
      <c r="E96" s="11">
        <v>0.94672199999999995</v>
      </c>
      <c r="F96" s="11">
        <v>0.8615872</v>
      </c>
      <c r="G96" s="11">
        <v>1.0402690000000001</v>
      </c>
      <c r="H96" s="11">
        <v>0.25480000000000003</v>
      </c>
      <c r="I96" s="75">
        <v>0.58604000000000001</v>
      </c>
    </row>
    <row r="97" spans="1:9">
      <c r="A97" s="22" t="s">
        <v>2319</v>
      </c>
      <c r="B97" s="37">
        <v>7.32</v>
      </c>
      <c r="C97" s="37">
        <v>280</v>
      </c>
      <c r="D97" s="65">
        <v>3826</v>
      </c>
      <c r="E97" s="11">
        <v>1.0184960000000001</v>
      </c>
      <c r="F97" s="11">
        <v>0.88947109999999996</v>
      </c>
      <c r="G97" s="11">
        <v>1.1662380000000001</v>
      </c>
      <c r="H97" s="11">
        <v>0.79090000000000005</v>
      </c>
      <c r="I97" s="75">
        <v>0.98640000000000005</v>
      </c>
    </row>
    <row r="98" spans="1:9">
      <c r="A98" s="22"/>
      <c r="B98" s="37"/>
      <c r="C98" s="37">
        <v>2014</v>
      </c>
      <c r="D98" s="65">
        <v>28862</v>
      </c>
      <c r="E98" s="11"/>
      <c r="F98" s="11"/>
      <c r="G98" s="11"/>
      <c r="H98" s="11"/>
      <c r="I98" s="75"/>
    </row>
    <row r="99" spans="1:9">
      <c r="A99" s="21" t="s">
        <v>2371</v>
      </c>
      <c r="B99" s="37"/>
      <c r="C99" s="37"/>
      <c r="D99" s="37"/>
      <c r="E99" s="11"/>
      <c r="F99" s="11"/>
      <c r="G99" s="11"/>
      <c r="H99" s="11"/>
      <c r="I99" s="75"/>
    </row>
    <row r="100" spans="1:9">
      <c r="A100" s="22" t="s">
        <v>2324</v>
      </c>
      <c r="B100" s="37">
        <v>7.41</v>
      </c>
      <c r="C100" s="37">
        <v>872</v>
      </c>
      <c r="D100" s="65">
        <v>11764</v>
      </c>
      <c r="E100" s="11"/>
      <c r="F100" s="11"/>
      <c r="G100" s="11"/>
      <c r="H100" s="11"/>
      <c r="I100" s="75"/>
    </row>
    <row r="101" spans="1:9">
      <c r="A101" s="22" t="s">
        <v>2336</v>
      </c>
      <c r="B101" s="37">
        <v>6.61</v>
      </c>
      <c r="C101" s="37">
        <v>877</v>
      </c>
      <c r="D101" s="65">
        <v>13261</v>
      </c>
      <c r="E101" s="11">
        <v>0.88679079999999999</v>
      </c>
      <c r="F101" s="11">
        <v>0.80741739999999995</v>
      </c>
      <c r="G101" s="11">
        <v>0.97396689999999997</v>
      </c>
      <c r="H101" s="11">
        <v>1.2E-2</v>
      </c>
      <c r="I101" s="75">
        <v>0.12787999999999999</v>
      </c>
    </row>
    <row r="102" spans="1:9">
      <c r="A102" s="22" t="s">
        <v>2323</v>
      </c>
      <c r="B102" s="37">
        <v>6.91</v>
      </c>
      <c r="C102" s="37">
        <v>265</v>
      </c>
      <c r="D102" s="65">
        <v>3837</v>
      </c>
      <c r="E102" s="11">
        <v>0.89485239999999999</v>
      </c>
      <c r="F102" s="11">
        <v>0.77986670000000002</v>
      </c>
      <c r="G102" s="11">
        <v>1.0267919999999999</v>
      </c>
      <c r="H102" s="11">
        <v>0.1134</v>
      </c>
      <c r="I102" s="75">
        <v>0.401261538461538</v>
      </c>
    </row>
    <row r="103" spans="1:9">
      <c r="A103" s="22"/>
      <c r="B103" s="37"/>
      <c r="C103" s="37">
        <v>2014</v>
      </c>
      <c r="D103" s="65">
        <v>28862</v>
      </c>
      <c r="E103" s="11"/>
      <c r="F103" s="11"/>
      <c r="G103" s="11"/>
      <c r="H103" s="11"/>
      <c r="I103" s="75"/>
    </row>
    <row r="104" spans="1:9">
      <c r="A104" s="21" t="s">
        <v>2372</v>
      </c>
      <c r="B104" s="37"/>
      <c r="C104" s="37"/>
      <c r="D104" s="37"/>
      <c r="E104" s="11"/>
      <c r="F104" s="11"/>
      <c r="G104" s="11"/>
      <c r="H104" s="11"/>
      <c r="I104" s="75"/>
    </row>
    <row r="105" spans="1:9">
      <c r="A105" s="22" t="s">
        <v>2318</v>
      </c>
      <c r="B105" s="37">
        <v>7.34</v>
      </c>
      <c r="C105" s="37">
        <v>1188</v>
      </c>
      <c r="D105" s="65">
        <v>16176</v>
      </c>
      <c r="E105" s="11"/>
      <c r="F105" s="11"/>
      <c r="G105" s="11"/>
      <c r="H105" s="11"/>
      <c r="I105" s="75"/>
    </row>
    <row r="106" spans="1:9">
      <c r="A106" s="22" t="s">
        <v>2322</v>
      </c>
      <c r="B106" s="37">
        <v>6.56</v>
      </c>
      <c r="C106" s="37">
        <v>712</v>
      </c>
      <c r="D106" s="65">
        <v>10848</v>
      </c>
      <c r="E106" s="11">
        <v>0.88992970000000005</v>
      </c>
      <c r="F106" s="11">
        <v>0.81095150000000005</v>
      </c>
      <c r="G106" s="11">
        <v>0.97659960000000001</v>
      </c>
      <c r="H106" s="11">
        <v>1.3899999999999999E-2</v>
      </c>
      <c r="I106" s="75">
        <v>0.12787999999999999</v>
      </c>
    </row>
    <row r="107" spans="1:9">
      <c r="A107" s="22" t="s">
        <v>2324</v>
      </c>
      <c r="B107" s="37">
        <v>6.2</v>
      </c>
      <c r="C107" s="37">
        <v>114</v>
      </c>
      <c r="D107" s="65">
        <v>1838</v>
      </c>
      <c r="E107" s="11">
        <v>0.84694899999999995</v>
      </c>
      <c r="F107" s="11">
        <v>0.69882200000000005</v>
      </c>
      <c r="G107" s="11">
        <v>1.0264740000000001</v>
      </c>
      <c r="H107" s="11">
        <v>9.0300000000000005E-2</v>
      </c>
      <c r="I107" s="75">
        <v>0.34615000000000001</v>
      </c>
    </row>
    <row r="108" spans="1:9">
      <c r="A108" s="22"/>
      <c r="B108" s="37"/>
      <c r="C108" s="37">
        <v>2014</v>
      </c>
      <c r="D108" s="65">
        <v>28862</v>
      </c>
      <c r="E108" s="11"/>
      <c r="F108" s="11"/>
      <c r="G108" s="11"/>
      <c r="H108" s="11"/>
      <c r="I108" s="75"/>
    </row>
    <row r="109" spans="1:9">
      <c r="A109" s="21" t="s">
        <v>2262</v>
      </c>
      <c r="B109" s="37"/>
      <c r="C109" s="37"/>
      <c r="D109" s="37"/>
      <c r="E109" s="11"/>
      <c r="F109" s="11"/>
      <c r="G109" s="11"/>
      <c r="H109" s="11"/>
      <c r="I109" s="75"/>
    </row>
    <row r="110" spans="1:9">
      <c r="A110" s="22" t="s">
        <v>2319</v>
      </c>
      <c r="B110" s="37">
        <v>7.07</v>
      </c>
      <c r="C110" s="37">
        <v>1477</v>
      </c>
      <c r="D110" s="65">
        <v>20903</v>
      </c>
      <c r="E110" s="11"/>
      <c r="F110" s="11"/>
      <c r="G110" s="11"/>
      <c r="H110" s="11"/>
      <c r="I110" s="75"/>
    </row>
    <row r="111" spans="1:9">
      <c r="A111" s="22" t="s">
        <v>2343</v>
      </c>
      <c r="B111" s="37">
        <v>6.8</v>
      </c>
      <c r="C111" s="37">
        <v>501</v>
      </c>
      <c r="D111" s="65">
        <v>7373</v>
      </c>
      <c r="E111" s="11">
        <v>0.96551319999999996</v>
      </c>
      <c r="F111" s="11">
        <v>0.87243159999999997</v>
      </c>
      <c r="G111" s="11">
        <v>1.0685260000000001</v>
      </c>
      <c r="H111" s="11">
        <v>0.49740000000000001</v>
      </c>
      <c r="I111" s="75">
        <v>0.82898571428571399</v>
      </c>
    </row>
    <row r="112" spans="1:9">
      <c r="A112" s="22" t="s">
        <v>2323</v>
      </c>
      <c r="B112" s="37">
        <v>6.14</v>
      </c>
      <c r="C112" s="37">
        <v>36</v>
      </c>
      <c r="D112" s="37">
        <v>586</v>
      </c>
      <c r="E112" s="11">
        <v>0.90878199999999998</v>
      </c>
      <c r="F112" s="11">
        <v>0.65286759999999999</v>
      </c>
      <c r="G112" s="11">
        <v>1.2650110000000001</v>
      </c>
      <c r="H112" s="11">
        <v>0.57079999999999997</v>
      </c>
      <c r="I112" s="75">
        <v>0.84699354838709695</v>
      </c>
    </row>
    <row r="113" spans="1:9">
      <c r="A113" s="66"/>
      <c r="B113" s="37"/>
      <c r="C113" s="37">
        <v>2014</v>
      </c>
      <c r="D113" s="65">
        <v>28862</v>
      </c>
      <c r="E113" s="11"/>
      <c r="F113" s="11"/>
      <c r="G113" s="11"/>
      <c r="H113" s="11"/>
      <c r="I113" s="75"/>
    </row>
    <row r="114" spans="1:9">
      <c r="A114" s="80" t="s">
        <v>2425</v>
      </c>
      <c r="D114" s="6"/>
      <c r="E114" s="6"/>
      <c r="F114" s="6"/>
      <c r="G114" s="6"/>
      <c r="I114" s="75"/>
    </row>
    <row r="115" spans="1:9">
      <c r="A115" s="64" t="s">
        <v>2318</v>
      </c>
      <c r="B115">
        <v>7.15</v>
      </c>
      <c r="C115">
        <v>1319</v>
      </c>
      <c r="D115" s="4">
        <v>18455</v>
      </c>
      <c r="E115" s="6"/>
      <c r="F115" s="6"/>
      <c r="G115" s="6"/>
      <c r="I115" s="75"/>
    </row>
    <row r="116" spans="1:9">
      <c r="A116" s="64" t="s">
        <v>2322</v>
      </c>
      <c r="B116">
        <v>6.61</v>
      </c>
      <c r="C116">
        <v>595</v>
      </c>
      <c r="D116" s="4">
        <v>9003</v>
      </c>
      <c r="E116">
        <v>0.91495459999999995</v>
      </c>
      <c r="F116" s="10">
        <v>0.83049589999999995</v>
      </c>
      <c r="G116">
        <v>1.008003</v>
      </c>
      <c r="H116" s="6">
        <v>7.2099999999999997E-2</v>
      </c>
      <c r="I116" s="75">
        <v>0.34615000000000001</v>
      </c>
    </row>
    <row r="117" spans="1:9">
      <c r="A117" s="64" t="s">
        <v>2324</v>
      </c>
      <c r="B117">
        <v>7.55</v>
      </c>
      <c r="C117">
        <v>85</v>
      </c>
      <c r="D117" s="4">
        <v>1126</v>
      </c>
      <c r="E117">
        <v>1.022915</v>
      </c>
      <c r="F117" s="10">
        <v>0.82138080000000002</v>
      </c>
      <c r="G117">
        <v>1.2738989999999999</v>
      </c>
      <c r="H117" s="6">
        <v>0.83960000000000001</v>
      </c>
      <c r="I117" s="75">
        <v>0.98640000000000005</v>
      </c>
    </row>
    <row r="118" spans="1:9">
      <c r="A118" s="76"/>
      <c r="B118" s="3"/>
      <c r="C118" s="3">
        <f>C115+C116+C117</f>
        <v>1999</v>
      </c>
      <c r="D118" s="12">
        <v>28584</v>
      </c>
      <c r="E118" s="77"/>
      <c r="F118" s="77"/>
      <c r="G118" s="77"/>
      <c r="H118" s="3"/>
      <c r="I118" s="1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18"/>
  <sheetViews>
    <sheetView workbookViewId="0">
      <selection activeCell="A71" sqref="A71:A72"/>
    </sheetView>
  </sheetViews>
  <sheetFormatPr defaultRowHeight="14.45"/>
  <cols>
    <col min="1" max="1" width="11.5703125" customWidth="1"/>
    <col min="2" max="2" width="5.5703125" bestFit="1" customWidth="1"/>
    <col min="3" max="3" width="5.42578125" bestFit="1" customWidth="1"/>
    <col min="4" max="4" width="6.42578125" bestFit="1" customWidth="1"/>
    <col min="5" max="5" width="5.42578125" customWidth="1"/>
    <col min="6" max="6" width="4.85546875" customWidth="1"/>
    <col min="7" max="7" width="5.28515625" customWidth="1"/>
    <col min="8" max="8" width="5.5703125" customWidth="1"/>
  </cols>
  <sheetData>
    <row r="1" spans="1:12" ht="15.6">
      <c r="A1" s="7" t="s">
        <v>2427</v>
      </c>
      <c r="B1" s="6"/>
      <c r="C1" s="4"/>
      <c r="D1" s="4"/>
      <c r="E1" s="6"/>
      <c r="F1" s="6"/>
      <c r="G1" s="6"/>
      <c r="H1" s="6"/>
    </row>
    <row r="2" spans="1:12">
      <c r="B2" s="6"/>
      <c r="C2" s="4"/>
      <c r="D2" s="4"/>
      <c r="E2" s="6"/>
      <c r="F2" s="6"/>
      <c r="G2" s="6"/>
      <c r="H2" s="6"/>
    </row>
    <row r="3" spans="1:12">
      <c r="A3" s="68" t="s">
        <v>2312</v>
      </c>
      <c r="B3" s="69" t="s">
        <v>2314</v>
      </c>
      <c r="C3" s="69" t="s">
        <v>2351</v>
      </c>
      <c r="D3" s="69" t="s">
        <v>2313</v>
      </c>
      <c r="E3" s="70" t="s">
        <v>2352</v>
      </c>
      <c r="F3" s="71" t="s">
        <v>2362</v>
      </c>
      <c r="G3" s="71"/>
      <c r="H3" s="81" t="s">
        <v>2355</v>
      </c>
      <c r="I3" s="72" t="s">
        <v>2356</v>
      </c>
      <c r="K3" t="s">
        <v>2313</v>
      </c>
      <c r="L3" t="s">
        <v>2357</v>
      </c>
    </row>
    <row r="4" spans="1:12">
      <c r="A4" s="21" t="s">
        <v>2358</v>
      </c>
      <c r="B4" s="37"/>
      <c r="C4" s="37"/>
      <c r="D4" s="37"/>
      <c r="E4" s="11"/>
      <c r="F4" s="11"/>
      <c r="G4" s="11"/>
      <c r="H4" s="11"/>
      <c r="I4" s="17"/>
      <c r="K4" t="s">
        <v>2351</v>
      </c>
      <c r="L4" t="s">
        <v>2359</v>
      </c>
    </row>
    <row r="5" spans="1:12">
      <c r="A5" s="22" t="s">
        <v>2318</v>
      </c>
      <c r="B5" s="37">
        <v>6.72</v>
      </c>
      <c r="C5" s="37">
        <v>1251</v>
      </c>
      <c r="D5" s="65">
        <v>18626</v>
      </c>
      <c r="E5" s="11"/>
      <c r="F5" s="11"/>
      <c r="G5" s="11"/>
      <c r="H5" s="11"/>
      <c r="I5" s="17"/>
      <c r="K5" t="s">
        <v>2314</v>
      </c>
      <c r="L5" t="s">
        <v>2360</v>
      </c>
    </row>
    <row r="6" spans="1:12">
      <c r="A6" s="22" t="s">
        <v>2320</v>
      </c>
      <c r="B6" s="37">
        <v>6.84</v>
      </c>
      <c r="C6" s="37">
        <v>612</v>
      </c>
      <c r="D6" s="65">
        <v>8953</v>
      </c>
      <c r="E6" s="11">
        <v>1.013849</v>
      </c>
      <c r="F6" s="11">
        <v>0.9203519</v>
      </c>
      <c r="G6" s="11">
        <v>1.1168450000000001</v>
      </c>
      <c r="H6" s="11">
        <v>0.78049999999999997</v>
      </c>
      <c r="I6" s="75">
        <v>0.86107619047619099</v>
      </c>
      <c r="K6" t="s">
        <v>2352</v>
      </c>
      <c r="L6" t="s">
        <v>2361</v>
      </c>
    </row>
    <row r="7" spans="1:12">
      <c r="A7" s="22" t="s">
        <v>2323</v>
      </c>
      <c r="B7" s="37">
        <v>7.37</v>
      </c>
      <c r="C7" s="37">
        <v>81</v>
      </c>
      <c r="D7" s="65">
        <v>1099</v>
      </c>
      <c r="E7" s="11">
        <v>1.080633</v>
      </c>
      <c r="F7" s="11">
        <v>0.86302259999999997</v>
      </c>
      <c r="G7" s="11">
        <v>1.353113</v>
      </c>
      <c r="H7" s="11">
        <v>0.49909999999999999</v>
      </c>
      <c r="I7" s="75">
        <v>0.79881379310344802</v>
      </c>
      <c r="K7" t="s">
        <v>2362</v>
      </c>
      <c r="L7" t="s">
        <v>2363</v>
      </c>
    </row>
    <row r="8" spans="1:12">
      <c r="A8" s="22" t="s">
        <v>2325</v>
      </c>
      <c r="B8" s="37"/>
      <c r="C8" s="37">
        <v>1944</v>
      </c>
      <c r="D8" s="65">
        <v>28678</v>
      </c>
      <c r="E8" s="11"/>
      <c r="F8" s="11"/>
      <c r="G8" s="11"/>
      <c r="H8" s="11"/>
      <c r="I8" s="75"/>
      <c r="K8" t="s">
        <v>2355</v>
      </c>
      <c r="L8" t="s">
        <v>2364</v>
      </c>
    </row>
    <row r="9" spans="1:12">
      <c r="A9" s="21" t="s">
        <v>2300</v>
      </c>
      <c r="B9" s="37"/>
      <c r="C9" s="37"/>
      <c r="D9" s="37"/>
      <c r="E9" s="11"/>
      <c r="F9" s="11"/>
      <c r="G9" s="11"/>
      <c r="H9" s="11"/>
      <c r="I9" s="75"/>
      <c r="K9" t="s">
        <v>2356</v>
      </c>
      <c r="L9" t="s">
        <v>2365</v>
      </c>
    </row>
    <row r="10" spans="1:12">
      <c r="A10" s="22" t="s">
        <v>2319</v>
      </c>
      <c r="B10" s="37">
        <v>6.73</v>
      </c>
      <c r="C10" s="37">
        <v>651</v>
      </c>
      <c r="D10" s="65">
        <v>9671</v>
      </c>
      <c r="E10" s="11"/>
      <c r="F10" s="11"/>
      <c r="G10" s="11"/>
      <c r="H10" s="11"/>
      <c r="I10" s="75"/>
    </row>
    <row r="11" spans="1:12">
      <c r="A11" s="22" t="s">
        <v>2329</v>
      </c>
      <c r="B11" s="37">
        <v>7.06</v>
      </c>
      <c r="C11" s="37">
        <v>998</v>
      </c>
      <c r="D11" s="65">
        <v>14129</v>
      </c>
      <c r="E11" s="11">
        <v>1.021935</v>
      </c>
      <c r="F11" s="11">
        <v>0.92580640000000003</v>
      </c>
      <c r="G11" s="11">
        <v>1.128044</v>
      </c>
      <c r="H11" s="11">
        <v>0.66679999999999995</v>
      </c>
      <c r="I11" s="75">
        <v>0.82457948717948704</v>
      </c>
    </row>
    <row r="12" spans="1:12">
      <c r="A12" s="22" t="s">
        <v>2318</v>
      </c>
      <c r="B12" s="37">
        <v>5.99</v>
      </c>
      <c r="C12" s="37">
        <v>293</v>
      </c>
      <c r="D12" s="65">
        <v>4891</v>
      </c>
      <c r="E12" s="11">
        <v>0.86244739999999998</v>
      </c>
      <c r="F12" s="11">
        <v>0.75133300000000003</v>
      </c>
      <c r="G12" s="11">
        <v>0.98999459999999995</v>
      </c>
      <c r="H12" s="11">
        <v>3.5499999999999997E-2</v>
      </c>
      <c r="I12" s="75">
        <v>0.23328571428571401</v>
      </c>
    </row>
    <row r="13" spans="1:12">
      <c r="A13" s="22"/>
      <c r="B13" s="37"/>
      <c r="C13" s="37">
        <v>1942</v>
      </c>
      <c r="D13" s="65">
        <v>28691</v>
      </c>
      <c r="E13" s="11"/>
      <c r="F13" s="11"/>
      <c r="G13" s="11"/>
      <c r="H13" s="11"/>
      <c r="I13" s="75"/>
    </row>
    <row r="14" spans="1:12">
      <c r="A14" s="21" t="s">
        <v>2298</v>
      </c>
      <c r="B14" s="37"/>
      <c r="C14" s="37"/>
      <c r="D14" s="37"/>
      <c r="E14" s="11"/>
      <c r="F14" s="11"/>
      <c r="G14" s="11"/>
      <c r="H14" s="11"/>
      <c r="I14" s="75"/>
    </row>
    <row r="15" spans="1:12">
      <c r="A15" s="22" t="s">
        <v>2323</v>
      </c>
      <c r="B15" s="37">
        <v>6.68</v>
      </c>
      <c r="C15" s="37">
        <v>986</v>
      </c>
      <c r="D15" s="65">
        <v>14768</v>
      </c>
      <c r="E15" s="11"/>
      <c r="F15" s="11"/>
      <c r="G15" s="11"/>
      <c r="H15" s="11"/>
      <c r="I15" s="75"/>
    </row>
    <row r="16" spans="1:12">
      <c r="A16" s="22" t="s">
        <v>2321</v>
      </c>
      <c r="B16" s="37">
        <v>6.94</v>
      </c>
      <c r="C16" s="37">
        <v>804</v>
      </c>
      <c r="D16" s="65">
        <v>11593</v>
      </c>
      <c r="E16" s="11">
        <v>1.0323100000000001</v>
      </c>
      <c r="F16" s="11">
        <v>0.94045540000000005</v>
      </c>
      <c r="G16" s="11">
        <v>1.1331370000000001</v>
      </c>
      <c r="H16" s="11">
        <v>0.50360000000000005</v>
      </c>
      <c r="I16" s="75">
        <v>0.79881379310344802</v>
      </c>
    </row>
    <row r="17" spans="1:13">
      <c r="A17" s="22" t="s">
        <v>2319</v>
      </c>
      <c r="B17" s="37">
        <v>6.55</v>
      </c>
      <c r="C17" s="37">
        <v>149</v>
      </c>
      <c r="D17" s="65">
        <v>2276</v>
      </c>
      <c r="E17" s="11">
        <v>0.96521659999999998</v>
      </c>
      <c r="F17" s="11">
        <v>0.81240120000000005</v>
      </c>
      <c r="G17" s="11">
        <v>1.1467769999999999</v>
      </c>
      <c r="H17" s="11">
        <v>0.68730000000000002</v>
      </c>
      <c r="I17" s="75">
        <v>0.82457948717948704</v>
      </c>
    </row>
    <row r="18" spans="1:13">
      <c r="A18" s="22"/>
      <c r="B18" s="37"/>
      <c r="C18" s="37">
        <v>1939</v>
      </c>
      <c r="D18" s="65">
        <v>28637</v>
      </c>
      <c r="E18" s="11"/>
      <c r="F18" s="11"/>
      <c r="G18" s="11"/>
      <c r="H18" s="11"/>
      <c r="I18" s="75"/>
    </row>
    <row r="19" spans="1:13">
      <c r="A19" s="21" t="s">
        <v>2366</v>
      </c>
      <c r="B19" s="37"/>
      <c r="C19" s="37"/>
      <c r="D19" s="37"/>
      <c r="E19" s="11"/>
      <c r="F19" s="11"/>
      <c r="G19" s="11"/>
      <c r="H19" s="11"/>
      <c r="I19" s="75"/>
    </row>
    <row r="20" spans="1:13">
      <c r="A20" s="22" t="s">
        <v>2323</v>
      </c>
      <c r="B20" s="37">
        <v>6.53</v>
      </c>
      <c r="C20" s="37">
        <v>478</v>
      </c>
      <c r="D20" s="65">
        <v>7317</v>
      </c>
      <c r="E20" s="11"/>
      <c r="F20" s="11"/>
      <c r="G20" s="11"/>
      <c r="H20" s="11"/>
      <c r="I20" s="75"/>
    </row>
    <row r="21" spans="1:13">
      <c r="A21" s="22" t="s">
        <v>2321</v>
      </c>
      <c r="B21" s="37">
        <v>6.7</v>
      </c>
      <c r="C21" s="37">
        <v>959</v>
      </c>
      <c r="D21" s="65">
        <v>14303</v>
      </c>
      <c r="E21" s="11">
        <v>1.0236540000000001</v>
      </c>
      <c r="F21" s="11">
        <v>0.91720310000000005</v>
      </c>
      <c r="G21" s="11">
        <v>1.1424589999999999</v>
      </c>
      <c r="H21" s="11">
        <v>0.67649999999999999</v>
      </c>
      <c r="I21" s="75">
        <v>0.82457948717948704</v>
      </c>
    </row>
    <row r="22" spans="1:13">
      <c r="A22" s="22" t="s">
        <v>2319</v>
      </c>
      <c r="B22" s="37">
        <v>7.17</v>
      </c>
      <c r="C22" s="37">
        <v>509</v>
      </c>
      <c r="D22" s="65">
        <v>7096</v>
      </c>
      <c r="E22" s="11">
        <v>1.0985180000000001</v>
      </c>
      <c r="F22" s="11">
        <v>0.96947609999999995</v>
      </c>
      <c r="G22" s="11">
        <v>1.2447360000000001</v>
      </c>
      <c r="H22" s="11">
        <v>0.14050000000000001</v>
      </c>
      <c r="I22" s="75">
        <v>0.46164285714285702</v>
      </c>
    </row>
    <row r="23" spans="1:13">
      <c r="A23" s="22"/>
      <c r="B23" s="37">
        <v>1</v>
      </c>
      <c r="C23" s="37">
        <v>1946</v>
      </c>
      <c r="D23" s="65">
        <v>28716</v>
      </c>
      <c r="E23" s="11"/>
      <c r="F23" s="11"/>
      <c r="G23" s="11"/>
      <c r="H23" s="11"/>
      <c r="I23" s="75"/>
    </row>
    <row r="24" spans="1:13">
      <c r="A24" s="21" t="s">
        <v>2265</v>
      </c>
      <c r="B24" s="37"/>
      <c r="C24" s="37"/>
      <c r="D24" s="37"/>
      <c r="E24" s="11"/>
      <c r="F24" s="11"/>
      <c r="G24" s="11"/>
      <c r="H24" s="11"/>
      <c r="I24" s="75"/>
    </row>
    <row r="25" spans="1:13">
      <c r="A25" s="22" t="s">
        <v>2318</v>
      </c>
      <c r="B25" s="37">
        <v>6.83</v>
      </c>
      <c r="C25" s="37">
        <v>1760</v>
      </c>
      <c r="D25" s="65">
        <v>25771</v>
      </c>
      <c r="E25" s="11"/>
      <c r="F25" s="11"/>
      <c r="G25" s="11"/>
      <c r="H25" s="11"/>
      <c r="I25" s="75"/>
    </row>
    <row r="26" spans="1:13">
      <c r="A26" s="22" t="s">
        <v>2322</v>
      </c>
      <c r="B26" s="37">
        <v>6.25</v>
      </c>
      <c r="C26" s="37">
        <v>182</v>
      </c>
      <c r="D26" s="65">
        <v>2913</v>
      </c>
      <c r="E26" s="11">
        <v>0.91776150000000001</v>
      </c>
      <c r="F26" s="11">
        <v>0.787775</v>
      </c>
      <c r="G26" s="11">
        <v>1.069196</v>
      </c>
      <c r="H26" s="11">
        <v>0.27079999999999999</v>
      </c>
      <c r="I26" s="75">
        <v>0.65562105263157899</v>
      </c>
    </row>
    <row r="27" spans="1:13">
      <c r="A27" s="22" t="s">
        <v>2324</v>
      </c>
      <c r="B27" s="37">
        <v>8.4499999999999993</v>
      </c>
      <c r="C27" s="37">
        <v>6</v>
      </c>
      <c r="D27" s="37">
        <v>71</v>
      </c>
      <c r="E27" s="11">
        <v>1.408374</v>
      </c>
      <c r="F27" s="11">
        <v>0.63156049999999997</v>
      </c>
      <c r="G27" s="11">
        <v>3.1406619999999998</v>
      </c>
      <c r="H27" s="11">
        <v>0.4027</v>
      </c>
      <c r="I27" s="75">
        <v>0.79526923076923095</v>
      </c>
    </row>
    <row r="28" spans="1:13">
      <c r="A28" s="22"/>
      <c r="B28" s="37"/>
      <c r="C28" s="37">
        <v>1948</v>
      </c>
      <c r="D28" s="65">
        <v>28755</v>
      </c>
      <c r="E28" s="11"/>
      <c r="F28" s="11"/>
      <c r="G28" s="11"/>
      <c r="H28" s="11"/>
      <c r="I28" s="75"/>
      <c r="M28" t="s">
        <v>2264</v>
      </c>
    </row>
    <row r="29" spans="1:13">
      <c r="A29" s="21" t="s">
        <v>2278</v>
      </c>
      <c r="B29" s="37"/>
      <c r="C29" s="37"/>
      <c r="D29" s="37"/>
      <c r="E29" s="11"/>
      <c r="F29" s="11"/>
      <c r="G29" s="11"/>
      <c r="H29" s="11"/>
      <c r="I29" s="75"/>
    </row>
    <row r="30" spans="1:13">
      <c r="A30" s="22" t="s">
        <v>2319</v>
      </c>
      <c r="B30" s="37">
        <v>6.99</v>
      </c>
      <c r="C30" s="37">
        <v>598</v>
      </c>
      <c r="D30" s="65">
        <v>8555</v>
      </c>
      <c r="E30" s="11"/>
      <c r="F30" s="11"/>
      <c r="G30" s="11"/>
      <c r="H30" s="79"/>
      <c r="I30" s="75"/>
    </row>
    <row r="31" spans="1:13">
      <c r="A31" s="22" t="s">
        <v>2329</v>
      </c>
      <c r="B31" s="37">
        <v>6.66</v>
      </c>
      <c r="C31" s="37">
        <v>941</v>
      </c>
      <c r="D31" s="65">
        <v>14135</v>
      </c>
      <c r="E31" s="11">
        <v>0.96790229999999999</v>
      </c>
      <c r="F31" s="11">
        <v>0.87356679999999998</v>
      </c>
      <c r="G31" s="11">
        <v>1.072425</v>
      </c>
      <c r="H31" s="79">
        <v>0.53290000000000004</v>
      </c>
      <c r="I31" s="75">
        <v>0.81711333333333303</v>
      </c>
    </row>
    <row r="32" spans="1:13">
      <c r="A32" s="22" t="s">
        <v>2318</v>
      </c>
      <c r="B32" s="37">
        <v>6.74</v>
      </c>
      <c r="C32" s="37">
        <v>409</v>
      </c>
      <c r="D32" s="65">
        <v>6065</v>
      </c>
      <c r="E32" s="11">
        <v>0.9506867</v>
      </c>
      <c r="F32" s="11">
        <v>0.83823130000000001</v>
      </c>
      <c r="G32" s="11">
        <v>1.0782290000000001</v>
      </c>
      <c r="H32" s="79">
        <v>0.43109999999999998</v>
      </c>
      <c r="I32" s="75">
        <v>0.79526923076923095</v>
      </c>
    </row>
    <row r="33" spans="1:9">
      <c r="A33" s="66"/>
      <c r="B33" s="37"/>
      <c r="C33" s="37">
        <v>1948</v>
      </c>
      <c r="D33" s="65">
        <v>28755</v>
      </c>
      <c r="E33" s="11"/>
      <c r="F33" s="11"/>
      <c r="G33" s="11"/>
      <c r="H33" s="79"/>
      <c r="I33" s="75"/>
    </row>
    <row r="34" spans="1:9">
      <c r="A34" s="21" t="s">
        <v>2277</v>
      </c>
      <c r="B34" s="37"/>
      <c r="C34" s="37"/>
      <c r="D34" s="37"/>
      <c r="E34" s="11"/>
      <c r="F34" s="11"/>
      <c r="G34" s="11"/>
      <c r="H34" s="11"/>
      <c r="I34" s="75"/>
    </row>
    <row r="35" spans="1:9">
      <c r="A35" s="22" t="s">
        <v>2319</v>
      </c>
      <c r="B35" s="37">
        <v>7.04</v>
      </c>
      <c r="C35" s="37">
        <v>606</v>
      </c>
      <c r="D35" s="65">
        <v>8612</v>
      </c>
      <c r="E35" s="11"/>
      <c r="F35" s="11"/>
      <c r="G35" s="11"/>
      <c r="H35" s="11"/>
      <c r="I35" s="75"/>
    </row>
    <row r="36" spans="1:9">
      <c r="A36" s="22" t="s">
        <v>2343</v>
      </c>
      <c r="B36" s="37">
        <v>6.46</v>
      </c>
      <c r="C36" s="37">
        <v>912</v>
      </c>
      <c r="D36" s="65">
        <v>14110</v>
      </c>
      <c r="E36" s="11">
        <v>0.94152619999999998</v>
      </c>
      <c r="F36" s="11">
        <v>0.84955800000000004</v>
      </c>
      <c r="G36" s="11">
        <v>1.04345</v>
      </c>
      <c r="H36" s="11">
        <v>0.25059999999999999</v>
      </c>
      <c r="I36" s="75">
        <v>0.65562105263157899</v>
      </c>
    </row>
    <row r="37" spans="1:9">
      <c r="A37" s="22" t="s">
        <v>2323</v>
      </c>
      <c r="B37" s="37">
        <v>7.13</v>
      </c>
      <c r="C37" s="37">
        <v>430</v>
      </c>
      <c r="D37" s="65">
        <v>6033</v>
      </c>
      <c r="E37" s="11">
        <v>1.050138</v>
      </c>
      <c r="F37" s="11">
        <v>0.92798530000000001</v>
      </c>
      <c r="G37" s="11">
        <v>1.1883699999999999</v>
      </c>
      <c r="H37" s="11">
        <v>0.43809999999999999</v>
      </c>
      <c r="I37" s="75">
        <v>0.79526923076923095</v>
      </c>
    </row>
    <row r="38" spans="1:9">
      <c r="A38" s="22"/>
      <c r="B38" s="37"/>
      <c r="C38" s="37">
        <v>1948</v>
      </c>
      <c r="D38" s="65">
        <v>28755</v>
      </c>
      <c r="E38" s="11"/>
      <c r="F38" s="11"/>
      <c r="G38" s="11"/>
      <c r="H38" s="11"/>
      <c r="I38" s="75"/>
    </row>
    <row r="39" spans="1:9">
      <c r="A39" s="21" t="s">
        <v>2275</v>
      </c>
      <c r="B39" s="37"/>
      <c r="C39" s="37"/>
      <c r="D39" s="37"/>
      <c r="E39" s="11"/>
      <c r="F39" s="11"/>
      <c r="G39" s="11"/>
      <c r="H39" s="11"/>
      <c r="I39" s="75"/>
    </row>
    <row r="40" spans="1:9">
      <c r="A40" s="22" t="s">
        <v>2318</v>
      </c>
      <c r="B40" s="37">
        <v>6.73</v>
      </c>
      <c r="C40" s="37">
        <v>980</v>
      </c>
      <c r="D40" s="65">
        <v>14571</v>
      </c>
      <c r="E40" s="11"/>
      <c r="F40" s="11"/>
      <c r="G40" s="11"/>
      <c r="H40" s="11"/>
      <c r="I40" s="75"/>
    </row>
    <row r="41" spans="1:9">
      <c r="A41" s="22" t="s">
        <v>2322</v>
      </c>
      <c r="B41" s="37">
        <v>6.68</v>
      </c>
      <c r="C41" s="37">
        <v>788</v>
      </c>
      <c r="D41" s="65">
        <v>11793</v>
      </c>
      <c r="E41" s="11">
        <v>0.97763670000000003</v>
      </c>
      <c r="F41" s="11">
        <v>0.89008509999999996</v>
      </c>
      <c r="G41" s="11">
        <v>1.0738000000000001</v>
      </c>
      <c r="H41" s="11">
        <v>0.63660000000000005</v>
      </c>
      <c r="I41" s="75">
        <v>0.82457948717948704</v>
      </c>
    </row>
    <row r="42" spans="1:9">
      <c r="A42" s="22" t="s">
        <v>2324</v>
      </c>
      <c r="B42" s="37">
        <v>7.53</v>
      </c>
      <c r="C42" s="37">
        <v>180</v>
      </c>
      <c r="D42" s="65">
        <v>2391</v>
      </c>
      <c r="E42" s="11">
        <v>1.1351070000000001</v>
      </c>
      <c r="F42" s="11">
        <v>0.96821020000000002</v>
      </c>
      <c r="G42" s="11">
        <v>1.3307739999999999</v>
      </c>
      <c r="H42" s="11">
        <v>0.1183</v>
      </c>
      <c r="I42" s="75">
        <v>0.42036923076923099</v>
      </c>
    </row>
    <row r="43" spans="1:9">
      <c r="A43" s="22"/>
      <c r="B43" s="37"/>
      <c r="C43" s="37">
        <v>1948</v>
      </c>
      <c r="D43" s="65">
        <v>28755</v>
      </c>
      <c r="E43" s="11"/>
      <c r="F43" s="11"/>
      <c r="G43" s="11"/>
      <c r="H43" s="11"/>
      <c r="I43" s="75"/>
    </row>
    <row r="44" spans="1:9">
      <c r="A44" s="21" t="s">
        <v>2303</v>
      </c>
      <c r="B44" s="37"/>
      <c r="C44" s="37"/>
      <c r="D44" s="37"/>
      <c r="E44" s="11"/>
      <c r="F44" s="11"/>
      <c r="G44" s="11"/>
      <c r="H44" s="11"/>
      <c r="I44" s="75"/>
    </row>
    <row r="45" spans="1:9">
      <c r="A45" s="22" t="s">
        <v>2319</v>
      </c>
      <c r="B45" s="37">
        <v>6.55</v>
      </c>
      <c r="C45" s="37">
        <v>382</v>
      </c>
      <c r="D45" s="65">
        <v>5829</v>
      </c>
      <c r="E45" s="11"/>
      <c r="F45" s="11"/>
      <c r="G45" s="11"/>
      <c r="H45" s="11"/>
      <c r="I45" s="75"/>
    </row>
    <row r="46" spans="1:9">
      <c r="A46" s="22" t="s">
        <v>2321</v>
      </c>
      <c r="B46" s="37">
        <v>6.94</v>
      </c>
      <c r="C46" s="37">
        <v>983</v>
      </c>
      <c r="D46" s="65">
        <v>14166</v>
      </c>
      <c r="E46" s="11">
        <v>1.057955</v>
      </c>
      <c r="F46" s="11">
        <v>0.94000629999999996</v>
      </c>
      <c r="G46" s="11">
        <v>1.190704</v>
      </c>
      <c r="H46" s="11">
        <v>0.35020000000000001</v>
      </c>
      <c r="I46" s="75">
        <v>0.76710476190476196</v>
      </c>
    </row>
    <row r="47" spans="1:9">
      <c r="A47" s="22" t="s">
        <v>2323</v>
      </c>
      <c r="B47" s="37">
        <v>6.66</v>
      </c>
      <c r="C47" s="37">
        <v>583</v>
      </c>
      <c r="D47" s="65">
        <v>8760</v>
      </c>
      <c r="E47" s="11">
        <v>1.018024</v>
      </c>
      <c r="F47" s="11">
        <v>0.89473480000000005</v>
      </c>
      <c r="G47" s="11">
        <v>1.1583019999999999</v>
      </c>
      <c r="H47" s="11">
        <v>0.78620000000000001</v>
      </c>
      <c r="I47" s="75">
        <v>0.86107619047619099</v>
      </c>
    </row>
    <row r="48" spans="1:9">
      <c r="A48" s="22"/>
      <c r="B48" s="37"/>
      <c r="C48" s="37">
        <v>1948</v>
      </c>
      <c r="D48" s="65">
        <v>28755</v>
      </c>
      <c r="E48" s="11"/>
      <c r="F48" s="11"/>
      <c r="G48" s="11"/>
      <c r="H48" s="11"/>
      <c r="I48" s="75"/>
    </row>
    <row r="49" spans="1:9">
      <c r="A49" s="21" t="s">
        <v>2367</v>
      </c>
      <c r="B49" s="37"/>
      <c r="C49" s="37"/>
      <c r="D49" s="37"/>
      <c r="E49" s="11"/>
      <c r="F49" s="11"/>
      <c r="G49" s="11"/>
      <c r="H49" s="11"/>
      <c r="I49" s="75"/>
    </row>
    <row r="50" spans="1:9">
      <c r="A50" s="22" t="s">
        <v>2323</v>
      </c>
      <c r="B50" s="37">
        <v>6.78</v>
      </c>
      <c r="C50" s="37">
        <v>1402</v>
      </c>
      <c r="D50" s="65">
        <v>20685</v>
      </c>
      <c r="E50" s="11"/>
      <c r="F50" s="11"/>
      <c r="G50" s="11"/>
      <c r="H50" s="11"/>
      <c r="I50" s="75"/>
    </row>
    <row r="51" spans="1:9">
      <c r="A51" s="22" t="s">
        <v>2321</v>
      </c>
      <c r="B51" s="37">
        <v>6.73</v>
      </c>
      <c r="C51" s="37">
        <v>495</v>
      </c>
      <c r="D51" s="65">
        <v>7358</v>
      </c>
      <c r="E51" s="11">
        <v>0.99611859999999997</v>
      </c>
      <c r="F51" s="11">
        <v>0.89904839999999997</v>
      </c>
      <c r="G51" s="11">
        <v>1.103669</v>
      </c>
      <c r="H51" s="11">
        <v>0.94069999999999998</v>
      </c>
      <c r="I51" s="75">
        <v>0.95569999999999999</v>
      </c>
    </row>
    <row r="52" spans="1:9">
      <c r="A52" s="22" t="s">
        <v>2319</v>
      </c>
      <c r="B52" s="37">
        <v>7.16</v>
      </c>
      <c r="C52" s="37">
        <v>51</v>
      </c>
      <c r="D52" s="37">
        <v>712</v>
      </c>
      <c r="E52" s="11">
        <v>1.039814</v>
      </c>
      <c r="F52" s="11">
        <v>0.78623080000000001</v>
      </c>
      <c r="G52" s="11">
        <v>1.375186</v>
      </c>
      <c r="H52" s="11">
        <v>0.7843</v>
      </c>
      <c r="I52" s="75">
        <v>0.86107619047619099</v>
      </c>
    </row>
    <row r="53" spans="1:9">
      <c r="A53" s="22"/>
      <c r="B53" s="37"/>
      <c r="C53" s="37">
        <v>1948</v>
      </c>
      <c r="D53" s="65">
        <v>28755</v>
      </c>
      <c r="E53" s="11"/>
      <c r="F53" s="11"/>
      <c r="G53" s="11"/>
      <c r="H53" s="11"/>
      <c r="I53" s="75"/>
    </row>
    <row r="54" spans="1:9">
      <c r="A54" s="21" t="s">
        <v>2296</v>
      </c>
      <c r="B54" s="37"/>
      <c r="C54" s="37"/>
      <c r="D54" s="37"/>
      <c r="E54" s="11"/>
      <c r="F54" s="11"/>
      <c r="G54" s="11"/>
      <c r="H54" s="11"/>
      <c r="I54" s="75"/>
    </row>
    <row r="55" spans="1:9">
      <c r="A55" s="22" t="s">
        <v>2318</v>
      </c>
      <c r="B55" s="37">
        <v>6.26</v>
      </c>
      <c r="C55" s="37">
        <v>528</v>
      </c>
      <c r="D55" s="65">
        <v>8438</v>
      </c>
      <c r="E55" s="11"/>
      <c r="F55" s="11"/>
      <c r="G55" s="11"/>
      <c r="H55" s="11"/>
      <c r="I55" s="75"/>
    </row>
    <row r="56" spans="1:9">
      <c r="A56" s="22" t="s">
        <v>2322</v>
      </c>
      <c r="B56" s="37">
        <v>6.9</v>
      </c>
      <c r="C56" s="37">
        <v>979</v>
      </c>
      <c r="D56" s="65">
        <v>14182</v>
      </c>
      <c r="E56" s="37">
        <v>1.096978</v>
      </c>
      <c r="F56" s="11">
        <v>0.98677859999999995</v>
      </c>
      <c r="G56" s="11">
        <v>1.219484</v>
      </c>
      <c r="H56" s="37">
        <v>8.6599999999999996E-2</v>
      </c>
      <c r="I56" s="75">
        <v>0.42036923076923099</v>
      </c>
    </row>
    <row r="57" spans="1:9">
      <c r="A57" s="22" t="s">
        <v>2324</v>
      </c>
      <c r="B57" s="37">
        <v>7.19</v>
      </c>
      <c r="C57" s="37">
        <v>441</v>
      </c>
      <c r="D57" s="65">
        <v>6135</v>
      </c>
      <c r="E57" s="37">
        <v>1.1692</v>
      </c>
      <c r="F57" s="11">
        <v>1.030197</v>
      </c>
      <c r="G57" s="11">
        <v>1.326959</v>
      </c>
      <c r="H57" s="37">
        <v>1.55E-2</v>
      </c>
      <c r="I57" s="75">
        <v>0.1426</v>
      </c>
    </row>
    <row r="58" spans="1:9">
      <c r="A58" s="22"/>
      <c r="B58" s="37"/>
      <c r="C58" s="37">
        <v>1948</v>
      </c>
      <c r="D58" s="65">
        <v>28755</v>
      </c>
      <c r="E58" s="11"/>
      <c r="F58" s="11"/>
      <c r="G58" s="11"/>
      <c r="H58" s="11"/>
      <c r="I58" s="75"/>
    </row>
    <row r="59" spans="1:9">
      <c r="A59" s="21" t="s">
        <v>2294</v>
      </c>
      <c r="B59" s="37"/>
      <c r="C59" s="37"/>
      <c r="D59" s="37"/>
      <c r="E59" s="11"/>
      <c r="F59" s="11"/>
      <c r="G59" s="11"/>
      <c r="H59" s="11"/>
      <c r="I59" s="75"/>
    </row>
    <row r="60" spans="1:9">
      <c r="A60" s="22" t="s">
        <v>2318</v>
      </c>
      <c r="B60" s="37">
        <v>6.62</v>
      </c>
      <c r="C60" s="37">
        <v>919</v>
      </c>
      <c r="D60" s="65">
        <v>13873</v>
      </c>
      <c r="E60" s="11"/>
      <c r="F60" s="11"/>
      <c r="G60" s="11"/>
      <c r="H60" s="11"/>
      <c r="I60" s="75"/>
    </row>
    <row r="61" spans="1:9">
      <c r="A61" s="22" t="s">
        <v>2322</v>
      </c>
      <c r="B61" s="37">
        <v>6.86</v>
      </c>
      <c r="C61" s="37">
        <v>838</v>
      </c>
      <c r="D61" s="65">
        <v>12207</v>
      </c>
      <c r="E61" s="11">
        <v>1.024659</v>
      </c>
      <c r="F61" s="11">
        <v>0.93305280000000002</v>
      </c>
      <c r="G61" s="11">
        <v>1.1252580000000001</v>
      </c>
      <c r="H61" s="11">
        <v>0.61019999999999996</v>
      </c>
      <c r="I61" s="75">
        <v>0.82457948717948704</v>
      </c>
    </row>
    <row r="62" spans="1:9">
      <c r="A62" s="22" t="s">
        <v>2324</v>
      </c>
      <c r="B62" s="37">
        <v>7.14</v>
      </c>
      <c r="C62" s="37">
        <v>191</v>
      </c>
      <c r="D62" s="65">
        <v>2675</v>
      </c>
      <c r="E62" s="11">
        <v>1.065896</v>
      </c>
      <c r="F62" s="11">
        <v>0.91197379999999995</v>
      </c>
      <c r="G62" s="11">
        <v>1.245797</v>
      </c>
      <c r="H62" s="11">
        <v>0.42259999999999998</v>
      </c>
      <c r="I62" s="75">
        <v>0.79526923076923095</v>
      </c>
    </row>
    <row r="63" spans="1:9">
      <c r="A63" s="22"/>
      <c r="B63" s="37"/>
      <c r="C63" s="37">
        <v>1948</v>
      </c>
      <c r="D63" s="65">
        <v>28755</v>
      </c>
      <c r="E63" s="11"/>
      <c r="F63" s="11"/>
      <c r="G63" s="11"/>
      <c r="H63" s="11"/>
      <c r="I63" s="75"/>
    </row>
    <row r="64" spans="1:9">
      <c r="A64" s="21" t="s">
        <v>2291</v>
      </c>
      <c r="B64" s="37"/>
      <c r="C64" s="37"/>
      <c r="D64" s="37"/>
      <c r="E64" s="11"/>
      <c r="F64" s="11"/>
      <c r="G64" s="11"/>
      <c r="H64" s="11"/>
      <c r="I64" s="75"/>
    </row>
    <row r="65" spans="1:9">
      <c r="A65" s="22" t="s">
        <v>2323</v>
      </c>
      <c r="B65" s="37">
        <v>6.71</v>
      </c>
      <c r="C65" s="37">
        <v>1554</v>
      </c>
      <c r="D65" s="65">
        <v>23157</v>
      </c>
      <c r="E65" s="11"/>
      <c r="F65" s="11"/>
      <c r="G65" s="11"/>
      <c r="H65" s="11"/>
      <c r="I65" s="75"/>
    </row>
    <row r="66" spans="1:9">
      <c r="A66" s="22" t="s">
        <v>2320</v>
      </c>
      <c r="B66" s="37">
        <v>7.09</v>
      </c>
      <c r="C66" s="37">
        <v>376</v>
      </c>
      <c r="D66" s="65">
        <v>5306</v>
      </c>
      <c r="E66" s="11">
        <v>1.073153</v>
      </c>
      <c r="F66" s="11">
        <v>0.95877060000000003</v>
      </c>
      <c r="G66" s="11">
        <v>1.2011810000000001</v>
      </c>
      <c r="H66" s="11">
        <v>0.2195</v>
      </c>
      <c r="I66" s="75">
        <v>0.63106249999999997</v>
      </c>
    </row>
    <row r="67" spans="1:9">
      <c r="A67" s="22" t="s">
        <v>2318</v>
      </c>
      <c r="B67" s="37">
        <v>6.21</v>
      </c>
      <c r="C67" s="37">
        <v>18</v>
      </c>
      <c r="D67" s="37">
        <v>290</v>
      </c>
      <c r="E67" s="11">
        <v>0.84347510000000003</v>
      </c>
      <c r="F67" s="11">
        <v>0.5298834</v>
      </c>
      <c r="G67" s="11">
        <v>1.342654</v>
      </c>
      <c r="H67" s="11">
        <v>0.47289999999999999</v>
      </c>
      <c r="I67" s="75">
        <v>0.79881379310344802</v>
      </c>
    </row>
    <row r="68" spans="1:9">
      <c r="A68" s="22"/>
      <c r="B68" s="37"/>
      <c r="C68" s="37">
        <v>1948</v>
      </c>
      <c r="D68" s="65">
        <v>28753</v>
      </c>
      <c r="E68" s="11"/>
      <c r="F68" s="11"/>
      <c r="G68" s="11"/>
      <c r="H68" s="11"/>
      <c r="I68" s="75"/>
    </row>
    <row r="69" spans="1:9">
      <c r="A69" s="21" t="s">
        <v>2368</v>
      </c>
      <c r="B69" s="37"/>
      <c r="C69" s="37"/>
      <c r="D69" s="37"/>
      <c r="E69" s="11"/>
      <c r="F69" s="11"/>
      <c r="G69" s="11"/>
      <c r="H69" s="11"/>
      <c r="I69" s="75"/>
    </row>
    <row r="70" spans="1:9">
      <c r="A70" s="22" t="s">
        <v>2319</v>
      </c>
      <c r="B70" s="37">
        <v>7.41</v>
      </c>
      <c r="C70" s="37">
        <v>645</v>
      </c>
      <c r="D70" s="65">
        <v>8710</v>
      </c>
      <c r="E70" s="11"/>
      <c r="F70" s="11"/>
      <c r="G70" s="11"/>
      <c r="H70" s="11"/>
      <c r="I70" s="75"/>
    </row>
    <row r="71" spans="1:9">
      <c r="A71" s="22" t="s">
        <v>2343</v>
      </c>
      <c r="B71" s="37">
        <v>6.46</v>
      </c>
      <c r="C71" s="37">
        <v>920</v>
      </c>
      <c r="D71" s="65">
        <v>14232</v>
      </c>
      <c r="E71" s="11">
        <v>0.85961520000000002</v>
      </c>
      <c r="F71" s="11">
        <v>0.77726530000000005</v>
      </c>
      <c r="G71" s="11">
        <v>0.95069000000000004</v>
      </c>
      <c r="H71" s="11">
        <v>3.2000000000000002E-3</v>
      </c>
      <c r="I71" s="75">
        <v>7.3599999999999999E-2</v>
      </c>
    </row>
    <row r="72" spans="1:9">
      <c r="A72" s="22" t="s">
        <v>2323</v>
      </c>
      <c r="B72" s="37">
        <v>6.59</v>
      </c>
      <c r="C72" s="37">
        <v>383</v>
      </c>
      <c r="D72" s="65">
        <v>5813</v>
      </c>
      <c r="E72" s="11">
        <v>0.88619190000000003</v>
      </c>
      <c r="F72" s="11">
        <v>0.78084679999999995</v>
      </c>
      <c r="G72" s="11">
        <v>1.005749</v>
      </c>
      <c r="H72" s="11">
        <v>6.13E-2</v>
      </c>
      <c r="I72" s="75">
        <v>0.35247499999999998</v>
      </c>
    </row>
    <row r="73" spans="1:9">
      <c r="A73" s="22"/>
      <c r="B73" s="37"/>
      <c r="C73" s="37">
        <v>1948</v>
      </c>
      <c r="D73" s="65">
        <v>28755</v>
      </c>
      <c r="E73" s="11"/>
      <c r="F73" s="11"/>
      <c r="G73" s="11"/>
      <c r="H73" s="11"/>
      <c r="I73" s="75"/>
    </row>
    <row r="74" spans="1:9">
      <c r="A74" s="21" t="s">
        <v>2283</v>
      </c>
      <c r="B74" s="37"/>
      <c r="C74" s="37"/>
      <c r="D74" s="37"/>
      <c r="E74" s="11"/>
      <c r="F74" s="11"/>
      <c r="G74" s="11"/>
      <c r="H74" s="11"/>
      <c r="I74" s="75"/>
    </row>
    <row r="75" spans="1:9">
      <c r="A75" s="22" t="s">
        <v>2324</v>
      </c>
      <c r="B75" s="37">
        <v>6.76</v>
      </c>
      <c r="C75" s="37">
        <v>1823</v>
      </c>
      <c r="D75" s="65">
        <v>26951</v>
      </c>
      <c r="E75" s="11"/>
      <c r="F75" s="11"/>
      <c r="G75" s="11"/>
      <c r="H75" s="11"/>
      <c r="I75" s="75"/>
    </row>
    <row r="76" spans="1:9">
      <c r="A76" s="22" t="s">
        <v>2322</v>
      </c>
      <c r="B76" s="37">
        <v>6.81</v>
      </c>
      <c r="C76" s="37">
        <v>121</v>
      </c>
      <c r="D76" s="65">
        <v>1778</v>
      </c>
      <c r="E76" s="11">
        <v>1.016022</v>
      </c>
      <c r="F76" s="11">
        <v>0.84517969999999998</v>
      </c>
      <c r="G76" s="11">
        <v>1.221398</v>
      </c>
      <c r="H76" s="11">
        <v>0.86560000000000004</v>
      </c>
      <c r="I76" s="75">
        <v>0.90494545454545405</v>
      </c>
    </row>
    <row r="77" spans="1:9">
      <c r="A77" s="22" t="s">
        <v>2318</v>
      </c>
      <c r="B77" s="37">
        <v>15.38</v>
      </c>
      <c r="C77" s="37">
        <v>4</v>
      </c>
      <c r="D77" s="37">
        <v>26</v>
      </c>
      <c r="E77" s="11">
        <v>3.1402260000000002</v>
      </c>
      <c r="F77" s="11">
        <v>1.176628</v>
      </c>
      <c r="G77" s="11">
        <v>8.3807469999999995</v>
      </c>
      <c r="H77" s="11">
        <v>2.23E-2</v>
      </c>
      <c r="I77" s="75">
        <v>0.17096666666666699</v>
      </c>
    </row>
    <row r="78" spans="1:9">
      <c r="A78" s="22"/>
      <c r="B78" s="37">
        <v>1</v>
      </c>
      <c r="C78" s="37">
        <v>1948</v>
      </c>
      <c r="D78" s="65">
        <v>28755</v>
      </c>
      <c r="E78" s="11"/>
      <c r="F78" s="11"/>
      <c r="G78" s="11"/>
      <c r="H78" s="11"/>
      <c r="I78" s="75"/>
    </row>
    <row r="79" spans="1:9">
      <c r="A79" s="21" t="s">
        <v>2282</v>
      </c>
      <c r="B79" s="37"/>
      <c r="C79" s="37"/>
      <c r="D79" s="37"/>
      <c r="E79" s="11"/>
      <c r="F79" s="11"/>
      <c r="G79" s="11"/>
      <c r="H79" s="11"/>
      <c r="I79" s="75"/>
    </row>
    <row r="80" spans="1:9">
      <c r="A80" s="22" t="s">
        <v>2319</v>
      </c>
      <c r="B80" s="37">
        <v>6.89</v>
      </c>
      <c r="C80" s="37">
        <v>1051</v>
      </c>
      <c r="D80" s="65">
        <v>15264</v>
      </c>
      <c r="E80" s="11"/>
      <c r="F80" s="11"/>
      <c r="G80" s="11"/>
      <c r="H80" s="11"/>
      <c r="I80" s="75"/>
    </row>
    <row r="81" spans="1:9">
      <c r="A81" s="22" t="s">
        <v>2343</v>
      </c>
      <c r="B81" s="37">
        <v>6.67</v>
      </c>
      <c r="C81" s="37">
        <v>702</v>
      </c>
      <c r="D81" s="65">
        <v>10531</v>
      </c>
      <c r="E81" s="11">
        <v>0.94179219999999997</v>
      </c>
      <c r="F81" s="11">
        <v>0.85590180000000005</v>
      </c>
      <c r="G81" s="11">
        <v>1.0363020000000001</v>
      </c>
      <c r="H81" s="11">
        <v>0.219</v>
      </c>
      <c r="I81" s="75">
        <v>0.63106249999999997</v>
      </c>
    </row>
    <row r="82" spans="1:9">
      <c r="A82" s="22" t="s">
        <v>2323</v>
      </c>
      <c r="B82" s="37">
        <v>6.43</v>
      </c>
      <c r="C82" s="37">
        <v>114</v>
      </c>
      <c r="D82" s="65">
        <v>1774</v>
      </c>
      <c r="E82" s="11">
        <v>0.89476770000000005</v>
      </c>
      <c r="F82" s="11">
        <v>0.73746389999999995</v>
      </c>
      <c r="G82" s="11">
        <v>1.0856250000000001</v>
      </c>
      <c r="H82" s="11">
        <v>0.25969999999999999</v>
      </c>
      <c r="I82" s="75">
        <v>0.65562105263157899</v>
      </c>
    </row>
    <row r="83" spans="1:9">
      <c r="A83" s="22"/>
      <c r="B83" s="37"/>
      <c r="C83" s="37">
        <v>1867</v>
      </c>
      <c r="D83" s="65">
        <v>27569</v>
      </c>
      <c r="E83" s="11"/>
      <c r="F83" s="11"/>
      <c r="G83" s="11"/>
      <c r="H83" s="11"/>
      <c r="I83" s="75"/>
    </row>
    <row r="84" spans="1:9">
      <c r="A84" s="21" t="s">
        <v>2369</v>
      </c>
      <c r="B84" s="37"/>
      <c r="C84" s="37"/>
      <c r="D84" s="37"/>
      <c r="E84" s="11"/>
      <c r="F84" s="11"/>
      <c r="G84" s="11"/>
      <c r="H84" s="11"/>
      <c r="I84" s="75"/>
    </row>
    <row r="85" spans="1:9">
      <c r="A85" s="22" t="s">
        <v>2318</v>
      </c>
      <c r="B85" s="37">
        <v>6.77</v>
      </c>
      <c r="C85" s="37">
        <v>1698</v>
      </c>
      <c r="D85" s="65">
        <v>25082</v>
      </c>
      <c r="E85" s="11"/>
      <c r="F85" s="11"/>
      <c r="G85" s="11"/>
      <c r="H85" s="11"/>
      <c r="I85" s="75"/>
    </row>
    <row r="86" spans="1:9">
      <c r="A86" s="22" t="s">
        <v>2322</v>
      </c>
      <c r="B86" s="37">
        <v>6.59</v>
      </c>
      <c r="C86" s="37">
        <v>233</v>
      </c>
      <c r="D86" s="65">
        <v>3535</v>
      </c>
      <c r="E86" s="11">
        <v>0.94851430000000003</v>
      </c>
      <c r="F86" s="11">
        <v>0.82708289999999995</v>
      </c>
      <c r="G86" s="11">
        <v>1.087774</v>
      </c>
      <c r="H86" s="11">
        <v>0.44950000000000001</v>
      </c>
      <c r="I86" s="75">
        <v>0.79526923076923095</v>
      </c>
    </row>
    <row r="87" spans="1:9">
      <c r="A87" s="22" t="s">
        <v>2324</v>
      </c>
      <c r="B87" s="37">
        <v>12.32</v>
      </c>
      <c r="C87" s="37">
        <v>17</v>
      </c>
      <c r="D87" s="37">
        <v>138</v>
      </c>
      <c r="E87" s="11">
        <v>2.088184</v>
      </c>
      <c r="F87" s="11">
        <v>1.2945120000000001</v>
      </c>
      <c r="G87" s="11">
        <v>3.3684609999999999</v>
      </c>
      <c r="H87" s="11">
        <v>2.5000000000000001E-3</v>
      </c>
      <c r="I87" s="75">
        <v>7.3599999999999999E-2</v>
      </c>
    </row>
    <row r="88" spans="1:9">
      <c r="A88" s="22"/>
      <c r="B88" s="37"/>
      <c r="C88" s="37">
        <v>1948</v>
      </c>
      <c r="D88" s="65">
        <v>28755</v>
      </c>
      <c r="E88" s="11"/>
      <c r="F88" s="11"/>
      <c r="G88" s="11"/>
      <c r="H88" s="11"/>
      <c r="I88" s="75"/>
    </row>
    <row r="89" spans="1:9">
      <c r="A89" s="21" t="s">
        <v>2273</v>
      </c>
      <c r="B89" s="37"/>
      <c r="C89" s="37"/>
      <c r="D89" s="37"/>
      <c r="E89" s="11"/>
      <c r="F89" s="11"/>
      <c r="G89" s="11"/>
      <c r="H89" s="11"/>
      <c r="I89" s="75"/>
    </row>
    <row r="90" spans="1:9">
      <c r="A90" s="22" t="s">
        <v>2323</v>
      </c>
      <c r="B90" s="37">
        <v>6.79</v>
      </c>
      <c r="C90" s="37">
        <v>398</v>
      </c>
      <c r="D90" s="65">
        <v>5858</v>
      </c>
      <c r="E90" s="11"/>
      <c r="F90" s="11"/>
      <c r="G90" s="11"/>
      <c r="H90" s="11"/>
      <c r="I90" s="75"/>
    </row>
    <row r="91" spans="1:9">
      <c r="A91" s="22" t="s">
        <v>2320</v>
      </c>
      <c r="B91" s="37">
        <v>6.69</v>
      </c>
      <c r="C91" s="37">
        <v>952</v>
      </c>
      <c r="D91" s="65">
        <v>14222</v>
      </c>
      <c r="E91" s="11">
        <v>0.99668710000000005</v>
      </c>
      <c r="F91" s="11">
        <v>0.88657750000000002</v>
      </c>
      <c r="G91" s="11">
        <v>1.1204719999999999</v>
      </c>
      <c r="H91" s="11">
        <v>0.95569999999999999</v>
      </c>
      <c r="I91" s="75">
        <v>0.95569999999999999</v>
      </c>
    </row>
    <row r="92" spans="1:9">
      <c r="A92" s="22" t="s">
        <v>2318</v>
      </c>
      <c r="B92" s="37">
        <v>6.89</v>
      </c>
      <c r="C92" s="37">
        <v>598</v>
      </c>
      <c r="D92" s="65">
        <v>8675</v>
      </c>
      <c r="E92" s="11">
        <v>1.012705</v>
      </c>
      <c r="F92" s="11">
        <v>0.89202720000000002</v>
      </c>
      <c r="G92" s="11">
        <v>1.1497090000000001</v>
      </c>
      <c r="H92" s="11">
        <v>0.84540000000000004</v>
      </c>
      <c r="I92" s="75">
        <v>0.90438139534883699</v>
      </c>
    </row>
    <row r="93" spans="1:9">
      <c r="A93" s="22"/>
      <c r="B93" s="37"/>
      <c r="C93" s="37">
        <v>1948</v>
      </c>
      <c r="D93" s="65">
        <v>28755</v>
      </c>
      <c r="E93" s="11"/>
      <c r="F93" s="11"/>
      <c r="G93" s="11"/>
      <c r="H93" s="11"/>
      <c r="I93" s="75"/>
    </row>
    <row r="94" spans="1:9">
      <c r="A94" s="21" t="s">
        <v>2370</v>
      </c>
      <c r="B94" s="37"/>
      <c r="C94" s="37"/>
      <c r="D94" s="37"/>
      <c r="E94" s="11"/>
      <c r="F94" s="11"/>
      <c r="G94" s="11"/>
      <c r="H94" s="11"/>
      <c r="I94" s="75"/>
    </row>
    <row r="95" spans="1:9">
      <c r="A95" s="22" t="s">
        <v>2323</v>
      </c>
      <c r="B95" s="37">
        <v>6.85</v>
      </c>
      <c r="C95" s="37">
        <v>802</v>
      </c>
      <c r="D95" s="65">
        <v>11704</v>
      </c>
      <c r="E95" s="11"/>
      <c r="F95" s="11"/>
      <c r="G95" s="11"/>
      <c r="H95" s="11"/>
      <c r="I95" s="75"/>
    </row>
    <row r="96" spans="1:9">
      <c r="A96" s="22" t="s">
        <v>2321</v>
      </c>
      <c r="B96" s="37">
        <v>6.58</v>
      </c>
      <c r="C96" s="37">
        <v>871</v>
      </c>
      <c r="D96" s="65">
        <v>13233</v>
      </c>
      <c r="E96" s="11">
        <v>0.94959499999999997</v>
      </c>
      <c r="F96" s="11">
        <v>0.86272459999999995</v>
      </c>
      <c r="G96" s="11">
        <v>1.0452129999999999</v>
      </c>
      <c r="H96" s="11">
        <v>0.29070000000000001</v>
      </c>
      <c r="I96" s="75">
        <v>0.66861000000000004</v>
      </c>
    </row>
    <row r="97" spans="1:9">
      <c r="A97" s="22" t="s">
        <v>2319</v>
      </c>
      <c r="B97" s="37">
        <v>7.2</v>
      </c>
      <c r="C97" s="37">
        <v>275</v>
      </c>
      <c r="D97" s="65">
        <v>3818</v>
      </c>
      <c r="E97" s="11">
        <v>1.0371630000000001</v>
      </c>
      <c r="F97" s="11">
        <v>0.9043504</v>
      </c>
      <c r="G97" s="11">
        <v>1.189481</v>
      </c>
      <c r="H97" s="11">
        <v>0.60170000000000001</v>
      </c>
      <c r="I97" s="75">
        <v>0.82457948717948704</v>
      </c>
    </row>
    <row r="98" spans="1:9">
      <c r="A98" s="22"/>
      <c r="B98" s="37"/>
      <c r="C98" s="37">
        <v>1948</v>
      </c>
      <c r="D98" s="65">
        <v>28755</v>
      </c>
      <c r="E98" s="11"/>
      <c r="F98" s="11"/>
      <c r="G98" s="11"/>
      <c r="H98" s="11"/>
      <c r="I98" s="75"/>
    </row>
    <row r="99" spans="1:9">
      <c r="A99" s="21" t="s">
        <v>2371</v>
      </c>
      <c r="B99" s="37"/>
      <c r="C99" s="37"/>
      <c r="D99" s="37"/>
      <c r="E99" s="11"/>
      <c r="F99" s="11"/>
      <c r="G99" s="11"/>
      <c r="H99" s="11"/>
      <c r="I99" s="75"/>
    </row>
    <row r="100" spans="1:9">
      <c r="A100" s="22" t="s">
        <v>2324</v>
      </c>
      <c r="B100" s="37">
        <v>7.23</v>
      </c>
      <c r="C100" s="37">
        <v>847</v>
      </c>
      <c r="D100" s="65">
        <v>11720</v>
      </c>
      <c r="E100" s="11"/>
      <c r="F100" s="11"/>
      <c r="G100" s="11"/>
      <c r="H100" s="11"/>
      <c r="I100" s="75"/>
    </row>
    <row r="101" spans="1:9">
      <c r="A101" s="22" t="s">
        <v>2336</v>
      </c>
      <c r="B101" s="37">
        <v>6.39</v>
      </c>
      <c r="C101" s="37">
        <v>844</v>
      </c>
      <c r="D101" s="65">
        <v>13211</v>
      </c>
      <c r="E101" s="11">
        <v>0.87853300000000001</v>
      </c>
      <c r="F101" s="11">
        <v>0.79862259999999996</v>
      </c>
      <c r="G101" s="11">
        <v>0.96643939999999995</v>
      </c>
      <c r="H101" s="11">
        <v>7.7999999999999996E-3</v>
      </c>
      <c r="I101" s="75">
        <v>8.9700000000000002E-2</v>
      </c>
    </row>
    <row r="102" spans="1:9">
      <c r="A102" s="22" t="s">
        <v>2323</v>
      </c>
      <c r="B102" s="37">
        <v>6.72</v>
      </c>
      <c r="C102" s="37">
        <v>257</v>
      </c>
      <c r="D102" s="65">
        <v>3824</v>
      </c>
      <c r="E102" s="11">
        <v>0.89270380000000005</v>
      </c>
      <c r="F102" s="11">
        <v>0.77636249999999996</v>
      </c>
      <c r="G102" s="11">
        <v>1.0264789999999999</v>
      </c>
      <c r="H102" s="11">
        <v>0.1111</v>
      </c>
      <c r="I102" s="75">
        <v>0.42036923076923099</v>
      </c>
    </row>
    <row r="103" spans="1:9">
      <c r="A103" s="22"/>
      <c r="B103" s="37"/>
      <c r="C103" s="37">
        <v>1948</v>
      </c>
      <c r="D103" s="65">
        <v>28755</v>
      </c>
      <c r="E103" s="11"/>
      <c r="F103" s="11"/>
      <c r="G103" s="11"/>
      <c r="H103" s="11"/>
      <c r="I103" s="75"/>
    </row>
    <row r="104" spans="1:9">
      <c r="A104" s="21" t="s">
        <v>2372</v>
      </c>
      <c r="B104" s="37"/>
      <c r="C104" s="37"/>
      <c r="D104" s="37"/>
      <c r="E104" s="11"/>
      <c r="F104" s="11"/>
      <c r="G104" s="11"/>
      <c r="H104" s="11"/>
      <c r="I104" s="75"/>
    </row>
    <row r="105" spans="1:9">
      <c r="A105" s="22" t="s">
        <v>2318</v>
      </c>
      <c r="B105" s="37">
        <v>7.16</v>
      </c>
      <c r="C105" s="37">
        <v>1155</v>
      </c>
      <c r="D105" s="65">
        <v>16121</v>
      </c>
      <c r="E105" s="11"/>
      <c r="F105" s="11"/>
      <c r="G105" s="11"/>
      <c r="H105" s="11"/>
      <c r="I105" s="75"/>
    </row>
    <row r="106" spans="1:9">
      <c r="A106" s="22" t="s">
        <v>2322</v>
      </c>
      <c r="B106" s="37">
        <v>6.31</v>
      </c>
      <c r="C106" s="37">
        <v>682</v>
      </c>
      <c r="D106" s="65">
        <v>10801</v>
      </c>
      <c r="E106" s="11">
        <v>0.8765039</v>
      </c>
      <c r="F106" s="11">
        <v>0.79731300000000005</v>
      </c>
      <c r="G106" s="11">
        <v>0.96356030000000004</v>
      </c>
      <c r="H106" s="11">
        <v>6.4000000000000003E-3</v>
      </c>
      <c r="I106" s="75">
        <v>8.9700000000000002E-2</v>
      </c>
    </row>
    <row r="107" spans="1:9">
      <c r="A107" s="22" t="s">
        <v>2324</v>
      </c>
      <c r="B107" s="37">
        <v>6.06</v>
      </c>
      <c r="C107" s="37">
        <v>111</v>
      </c>
      <c r="D107" s="65">
        <v>1833</v>
      </c>
      <c r="E107" s="11">
        <v>0.85019639999999996</v>
      </c>
      <c r="F107" s="11">
        <v>0.69968260000000004</v>
      </c>
      <c r="G107" s="11">
        <v>1.033088</v>
      </c>
      <c r="H107" s="11">
        <v>0.1026</v>
      </c>
      <c r="I107" s="75">
        <v>0.42036923076923099</v>
      </c>
    </row>
    <row r="108" spans="1:9">
      <c r="A108" s="22"/>
      <c r="B108" s="37"/>
      <c r="C108" s="37">
        <v>1948</v>
      </c>
      <c r="D108" s="65">
        <v>28755</v>
      </c>
      <c r="E108" s="11"/>
      <c r="F108" s="11"/>
      <c r="G108" s="11"/>
      <c r="H108" s="11"/>
      <c r="I108" s="75"/>
    </row>
    <row r="109" spans="1:9">
      <c r="A109" s="21" t="s">
        <v>2262</v>
      </c>
      <c r="B109" s="37"/>
      <c r="C109" s="37"/>
      <c r="D109" s="37"/>
      <c r="E109" s="11"/>
      <c r="F109" s="11"/>
      <c r="G109" s="11"/>
      <c r="H109" s="11"/>
      <c r="I109" s="75"/>
    </row>
    <row r="110" spans="1:9">
      <c r="A110" s="22" t="s">
        <v>2319</v>
      </c>
      <c r="B110" s="37">
        <v>6.85</v>
      </c>
      <c r="C110" s="37">
        <v>1427</v>
      </c>
      <c r="D110" s="65">
        <v>20825</v>
      </c>
      <c r="E110" s="11"/>
      <c r="F110" s="11"/>
      <c r="G110" s="11"/>
      <c r="H110" s="11"/>
      <c r="I110" s="75"/>
    </row>
    <row r="111" spans="1:9">
      <c r="A111" s="22" t="s">
        <v>2343</v>
      </c>
      <c r="B111" s="37">
        <v>6.62</v>
      </c>
      <c r="C111" s="37">
        <v>486</v>
      </c>
      <c r="D111" s="65">
        <v>7346</v>
      </c>
      <c r="E111" s="11">
        <v>0.9696652</v>
      </c>
      <c r="F111" s="11">
        <v>0.87477570000000004</v>
      </c>
      <c r="G111" s="11">
        <v>1.074848</v>
      </c>
      <c r="H111" s="11">
        <v>0.55769999999999997</v>
      </c>
      <c r="I111" s="75">
        <v>0.82457948717948704</v>
      </c>
    </row>
    <row r="112" spans="1:9">
      <c r="A112" s="22" t="s">
        <v>2323</v>
      </c>
      <c r="B112" s="37">
        <v>5.99</v>
      </c>
      <c r="C112" s="37">
        <v>35</v>
      </c>
      <c r="D112" s="37">
        <v>584</v>
      </c>
      <c r="E112" s="11">
        <v>0.91449179999999997</v>
      </c>
      <c r="F112" s="11">
        <v>0.65387620000000002</v>
      </c>
      <c r="G112" s="11">
        <v>1.2789809999999999</v>
      </c>
      <c r="H112" s="11">
        <v>0.60150000000000003</v>
      </c>
      <c r="I112" s="75">
        <v>0.82457948717948704</v>
      </c>
    </row>
    <row r="113" spans="1:9">
      <c r="A113" s="66"/>
      <c r="B113" s="37"/>
      <c r="C113" s="37">
        <v>1948</v>
      </c>
      <c r="D113" s="65">
        <v>28755</v>
      </c>
      <c r="E113" s="11"/>
      <c r="F113" s="11"/>
      <c r="G113" s="11"/>
      <c r="H113" s="11"/>
      <c r="I113" s="75"/>
    </row>
    <row r="114" spans="1:9">
      <c r="A114" s="80" t="s">
        <v>2425</v>
      </c>
      <c r="D114" s="6"/>
      <c r="E114" s="6"/>
      <c r="F114" s="6"/>
      <c r="G114" s="6"/>
      <c r="I114" s="75"/>
    </row>
    <row r="115" spans="1:9">
      <c r="A115" s="64" t="s">
        <v>2318</v>
      </c>
      <c r="B115">
        <v>6.88</v>
      </c>
      <c r="C115">
        <v>1265</v>
      </c>
      <c r="D115" s="4">
        <v>18383</v>
      </c>
      <c r="E115" s="6"/>
      <c r="F115" s="6"/>
      <c r="G115" s="6"/>
      <c r="I115" s="75"/>
    </row>
    <row r="116" spans="1:9">
      <c r="A116" s="64" t="s">
        <v>2322</v>
      </c>
      <c r="B116">
        <v>6.42</v>
      </c>
      <c r="C116">
        <v>576</v>
      </c>
      <c r="D116" s="4">
        <v>8968</v>
      </c>
      <c r="E116">
        <v>0.92453589999999997</v>
      </c>
      <c r="F116" s="10">
        <v>0.83774249999999995</v>
      </c>
      <c r="G116">
        <v>1.020321</v>
      </c>
      <c r="H116" s="6">
        <v>0.1188</v>
      </c>
      <c r="I116" s="75">
        <v>0.42036923076923099</v>
      </c>
    </row>
    <row r="117" spans="1:9">
      <c r="A117" s="64" t="s">
        <v>2324</v>
      </c>
      <c r="B117">
        <v>7.43</v>
      </c>
      <c r="C117">
        <v>83</v>
      </c>
      <c r="D117" s="4">
        <v>1117</v>
      </c>
      <c r="E117">
        <v>1.044789</v>
      </c>
      <c r="F117" s="10">
        <v>0.83663449999999995</v>
      </c>
      <c r="G117">
        <v>1.304732</v>
      </c>
      <c r="H117" s="6">
        <v>0.69910000000000005</v>
      </c>
      <c r="I117" s="75">
        <v>0.82457948717948704</v>
      </c>
    </row>
    <row r="118" spans="1:9">
      <c r="A118" s="76"/>
      <c r="B118" s="3"/>
      <c r="C118" s="3">
        <f>C115+C116+C117</f>
        <v>1924</v>
      </c>
      <c r="D118" s="12">
        <v>28468</v>
      </c>
      <c r="E118" s="77"/>
      <c r="F118" s="77"/>
      <c r="G118" s="77"/>
      <c r="H118" s="3"/>
      <c r="I118" s="1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c02da51-e8f4-493a-af2f-4fa0f5b4441a" xsi:nil="true"/>
    <lcf76f155ced4ddcb4097134ff3c332f xmlns="6891a5b8-d17a-4ec5-824b-b4a51c4a1738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4952A59B94A441B167AEEBBEC60D92" ma:contentTypeVersion="15" ma:contentTypeDescription="Create a new document." ma:contentTypeScope="" ma:versionID="4f3849a75fd2926ebd5858a3ccb20893">
  <xsd:schema xmlns:xsd="http://www.w3.org/2001/XMLSchema" xmlns:xs="http://www.w3.org/2001/XMLSchema" xmlns:p="http://schemas.microsoft.com/office/2006/metadata/properties" xmlns:ns2="6891a5b8-d17a-4ec5-824b-b4a51c4a1738" xmlns:ns3="5c02da51-e8f4-493a-af2f-4fa0f5b4441a" targetNamespace="http://schemas.microsoft.com/office/2006/metadata/properties" ma:root="true" ma:fieldsID="3b9702f83faf174c1c2265a9bc3a4089" ns2:_="" ns3:_="">
    <xsd:import namespace="6891a5b8-d17a-4ec5-824b-b4a51c4a1738"/>
    <xsd:import namespace="5c02da51-e8f4-493a-af2f-4fa0f5b444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91a5b8-d17a-4ec5-824b-b4a51c4a17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103e67f-0598-4a90-8a4a-cec34b03bf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02da51-e8f4-493a-af2f-4fa0f5b4441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777df61-62b8-4b32-8964-50c6eb0f07e7}" ma:internalName="TaxCatchAll" ma:showField="CatchAllData" ma:web="5c02da51-e8f4-493a-af2f-4fa0f5b4441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51E6407-745C-4B29-8B39-4CE4F1C13008}"/>
</file>

<file path=customXml/itemProps2.xml><?xml version="1.0" encoding="utf-8"?>
<ds:datastoreItem xmlns:ds="http://schemas.openxmlformats.org/officeDocument/2006/customXml" ds:itemID="{5D1D9E1A-8E1E-4982-848B-F461982F4DF7}"/>
</file>

<file path=customXml/itemProps3.xml><?xml version="1.0" encoding="utf-8"?>
<ds:datastoreItem xmlns:ds="http://schemas.openxmlformats.org/officeDocument/2006/customXml" ds:itemID="{B6D19DAB-10E6-46D5-AE9B-8C1DFEA64F2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Exe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rkmen, Deniz</dc:creator>
  <cp:keywords/>
  <dc:description/>
  <cp:lastModifiedBy>Turkmen, Deniz</cp:lastModifiedBy>
  <cp:revision/>
  <dcterms:created xsi:type="dcterms:W3CDTF">2021-09-13T11:47:33Z</dcterms:created>
  <dcterms:modified xsi:type="dcterms:W3CDTF">2022-08-31T11:51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4952A59B94A441B167AEEBBEC60D92</vt:lpwstr>
  </property>
  <property fmtid="{D5CDD505-2E9C-101B-9397-08002B2CF9AE}" pid="3" name="MediaServiceImageTags">
    <vt:lpwstr/>
  </property>
</Properties>
</file>